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12"/>
  <workbookPr defaultThemeVersion="166925"/>
  <mc:AlternateContent xmlns:mc="http://schemas.openxmlformats.org/markup-compatibility/2006">
    <mc:Choice Requires="x15">
      <x15ac:absPath xmlns:x15ac="http://schemas.microsoft.com/office/spreadsheetml/2010/11/ac" url="/Users/joanna/Documents/Papers/TMEM106b/Tau x KO, KI Behavior, Path, RNAseq 2-20/Paper pieces 6-21/"/>
    </mc:Choice>
  </mc:AlternateContent>
  <xr:revisionPtr revIDLastSave="0" documentId="8_{D16179CC-FC6E-3740-94BE-4123D3B4863D}" xr6:coauthVersionLast="47" xr6:coauthVersionMax="47" xr10:uidLastSave="{00000000-0000-0000-0000-000000000000}"/>
  <bookViews>
    <workbookView xWindow="0" yWindow="760" windowWidth="34560" windowHeight="19880" activeTab="7" xr2:uid="{00000000-000D-0000-FFFF-FFFF00000000}"/>
  </bookViews>
  <sheets>
    <sheet name="Table S1" sheetId="6" r:id="rId1"/>
    <sheet name="Table S2" sheetId="5" r:id="rId2"/>
    <sheet name="Table S3" sheetId="4" r:id="rId3"/>
    <sheet name="Table S4" sheetId="7" r:id="rId4"/>
    <sheet name="Table S5" sheetId="3" r:id="rId5"/>
    <sheet name="Table S6" sheetId="8" r:id="rId6"/>
    <sheet name="Table S7" sheetId="1" r:id="rId7"/>
    <sheet name="Table S8" sheetId="2" r:id="rId8"/>
  </sheets>
  <definedNames>
    <definedName name="_Hlk113434372" localSheetId="0">'Table S1'!$A$32</definedName>
    <definedName name="OLE_LINK1" localSheetId="0">'Table S1'!$D$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355" uniqueCount="4063">
  <si>
    <t>C1490</t>
  </si>
  <si>
    <t>ABHD17A BST1 CDC40 CDC45 CHEK1 COLEC10 COX6A2 DNAJC5B EFHC2 FKBP6 FKBP7 H2AFX HFM1 HHAT HIRA HIST1H3J HIST1H4F HIST3H2A KIF23 KLC2 L3MBTL3 LIN9 LSM6 MAFK MGME1 NIPA2 NMRK2 NOLC1 NPFFR2 OBFC1 OIP5 PITPNB PPIL1 QRFP SLC15A5 SYCP1 TACO1 USP12 USP44</t>
  </si>
  <si>
    <t>Orexin and neuropeptides FF and QRFP bind to their respective receptors</t>
  </si>
  <si>
    <t>REAC:R-HSA-389397</t>
  </si>
  <si>
    <t>C1491</t>
  </si>
  <si>
    <t>AADAT ACSM3 ANKRD13B CFB CPB2 CYP11A1 CYP1A1 GABRA6 GRASP GRM2 HAAO HABP2 HIBCH HP ITIH4 MCHR1 NAT1 NPTX2 PEMT PLA2G4E PLA2G7 PTPRN SARDH SHBG SLC6A4 TM4SF4 TPH1 VMO1</t>
  </si>
  <si>
    <t>Tryptophan metabolism</t>
  </si>
  <si>
    <t>WP:WP465</t>
  </si>
  <si>
    <t>C1492</t>
  </si>
  <si>
    <t>AQP9 ARHGEF17 CCL7 CD27 CLDN5 COL26A1 COL9A1 CX3CR1 DHX58 FLT3 GBX1 GGT6 GPR126 IFIT2 IRF5 ISL2 LAPTM5 MMP3 MOAP1 PIM3 POU3F1 PYCARD SPIB TNF TNFAIP8L2 WDFY4</t>
  </si>
  <si>
    <t>positive regulation of I-kappaB phosphorylation</t>
  </si>
  <si>
    <t>GO:1903721</t>
  </si>
  <si>
    <t>C1493</t>
  </si>
  <si>
    <t>ADGB ASIC2 CHGA DNAH9 EPCAM ESRP2 FGFBP1 GABRA6 GKN1 HKDC1 KLK7 KRT5 KRT7 LRRC56 ME3 NGB SFTPB SLC5A1 TMEM159</t>
  </si>
  <si>
    <t>lamellar body</t>
  </si>
  <si>
    <t>GO:0042599</t>
  </si>
  <si>
    <t>C1494</t>
  </si>
  <si>
    <t>CDC45 CHEK1 EFHC2 H2AFX HHAT HIRA HIST1H3J HIST1H4F HIST3H2A KIF23 KLC2 L3MBTL3 LIN9 LSM6 MAFK NOLC1 OBFC1 OIP5</t>
  </si>
  <si>
    <t>G1/S-Specific Transcription</t>
  </si>
  <si>
    <t>REAC:R-HSA-69205</t>
  </si>
  <si>
    <t>C1495</t>
  </si>
  <si>
    <t>ANKRD13B CFB CPB2 CYP11A1 CYP1A1 HAAO HABP2 HP ITIH4 NPTX2 PEMT PLA2G4E PLA2G7 PTPRN SHBG TM4SF4 VMO1</t>
  </si>
  <si>
    <t>Lipid metabolism in senescent cells</t>
  </si>
  <si>
    <t>WP:WP5149</t>
  </si>
  <si>
    <t>C1497</t>
  </si>
  <si>
    <t>ABHD17A BST1 CDC40 COLEC10 DNAJC5B FKBP6 FKBP7 HFM1 NIPA2 NMRK2 PITPNB PPIL1 SYCP1 USP12 USP44</t>
  </si>
  <si>
    <t>FK506 binding</t>
  </si>
  <si>
    <t>GO:0005528</t>
  </si>
  <si>
    <t>C1498</t>
  </si>
  <si>
    <t>CATSPER2 CATSPER3 DUOX1 FAM111A GGH HEATR9 PITX1 POU1F1 PRKD3 SIX6 ZNF296</t>
  </si>
  <si>
    <t>Sperm Motility And Taxes</t>
  </si>
  <si>
    <t>REAC:R-HSA-1300642</t>
  </si>
  <si>
    <t>C1499</t>
  </si>
  <si>
    <t>ARHGEF17 CLDN5 COL26A1 COL9A1 DCT GPNMB MC4R MMP3 NPFFR2 QRFP SLC15A5</t>
  </si>
  <si>
    <t>C1500</t>
  </si>
  <si>
    <t>ADGB ASIC2 CAV2 CHGA DNAH9 FLOT1 GABRA6 LRRC56 NGB NLRP10 REM2</t>
  </si>
  <si>
    <t>plasma membrane raft assembly</t>
  </si>
  <si>
    <t>GO:0044854</t>
  </si>
  <si>
    <t>C1501</t>
  </si>
  <si>
    <t>AQP9 DHX58 GGT6 IFIT2 IRF5 LAPTM5 PYCARD SPIB TNFAIP8L2 WDFY4</t>
  </si>
  <si>
    <t>positive regulation of macrophage cytokine production</t>
  </si>
  <si>
    <t>GO:0060907</t>
  </si>
  <si>
    <t>C1502</t>
  </si>
  <si>
    <t>CAV2 F2RL2 FLOT1 GNG12 GP1BA NLRP10 REM2 SASH1 SEMA6D SRC</t>
  </si>
  <si>
    <t>proteinase-activated receptor activity</t>
  </si>
  <si>
    <t>GO:0001648</t>
  </si>
  <si>
    <t>C1503</t>
  </si>
  <si>
    <t>CORIN CYSLTR2 GALNT14 IL10RB MUC3A NPPB PIP4K2C SLC5A1 TBC1D20 TMPRSS15</t>
  </si>
  <si>
    <t>regulation of renal sodium excretion</t>
  </si>
  <si>
    <t>GO:0035813</t>
  </si>
  <si>
    <t>C1504</t>
  </si>
  <si>
    <t>CHGA EPCAM ESRP2 FGFBP1 GKN1 KLK7 KRT5 KRT7 SFTPB</t>
  </si>
  <si>
    <t>C1505</t>
  </si>
  <si>
    <t>CCL7 CD27 CX3CR1 FLT3 GBX1 GPR126 ISL2 PIM3 POU3F1</t>
  </si>
  <si>
    <t>spinal cord motor neuron differentiation</t>
  </si>
  <si>
    <t>GO:0021522</t>
  </si>
  <si>
    <t>C1506</t>
  </si>
  <si>
    <t>HHAT HIRA HIST1H3J HIST1H4F HIST3H2A L3MBTL3 LSM6 MAFK NOLC1</t>
  </si>
  <si>
    <t>sno(s)RNA-containing ribonucleoprotein complex</t>
  </si>
  <si>
    <t>GO:0005732</t>
  </si>
  <si>
    <t>C1507</t>
  </si>
  <si>
    <t>CDC45 CHEK1 EFHC2 H2AFX KIF23 KLC2 LIN9 OBFC1 OIP5</t>
  </si>
  <si>
    <t>C1508</t>
  </si>
  <si>
    <t>ADM2 BAIAP2L1 CALCR CORIN CYSLTR2 FAM114A2 GHRH LMNTD1 NPPB</t>
  </si>
  <si>
    <t>Calcitonin-like ligand receptors</t>
  </si>
  <si>
    <t>REAC:R-HSA-419812</t>
  </si>
  <si>
    <t>C1509</t>
  </si>
  <si>
    <t>ANKRD13B CFB CPB2 HAAO HABP2 HP ITIH4 NPTX2 TM4SF4</t>
  </si>
  <si>
    <t>C1510</t>
  </si>
  <si>
    <t>ABHD17A BST1 COLEC10 DNAJC5B NIPA2 NMRK2 USP12 USP44</t>
  </si>
  <si>
    <t>Nicotinate metabolism</t>
  </si>
  <si>
    <t>REAC:R-HSA-196807</t>
  </si>
  <si>
    <t>C1511</t>
  </si>
  <si>
    <t>GALNT14 HKDC1 IL10RB ME3 MUC3A SLC5A1 TMEM159 TMPRSS15</t>
  </si>
  <si>
    <t>C1512</t>
  </si>
  <si>
    <t>ACSM3 CYP11A1 CYP1A1 HIBCH NAT1 SARDH SHBG VMO1</t>
  </si>
  <si>
    <t>vitamin D metabolic process</t>
  </si>
  <si>
    <t>GO:0042359</t>
  </si>
  <si>
    <t>C1513</t>
  </si>
  <si>
    <t>CDC40 FKBP6 FKBP7 HFM1 PITPNB PPIL1 SYCP1</t>
  </si>
  <si>
    <t>C1514</t>
  </si>
  <si>
    <t>CATSPER2 CATSPER3 PITX1 POU1F1 PRKD3 SIX6 ZNF296</t>
  </si>
  <si>
    <t>C1515</t>
  </si>
  <si>
    <t>HKDC1 ME3 PIP4K2C SLC5A1 TBC1D20 TMEM159 TMPRSS15</t>
  </si>
  <si>
    <t>lipid droplet organization</t>
  </si>
  <si>
    <t>GO:0034389</t>
  </si>
  <si>
    <t>C1518</t>
  </si>
  <si>
    <t>ADM2 BAIAP2L1 CALCR FAM114A2 GHRH LMNTD1</t>
  </si>
  <si>
    <t>C1519</t>
  </si>
  <si>
    <t>DCT GPNMB MC4R NPFFR2 QRFP SLC15A5</t>
  </si>
  <si>
    <t>C1520</t>
  </si>
  <si>
    <t>AADAT CORIN CYSLTR2 GNG12 NPPB SASH1</t>
  </si>
  <si>
    <t>C1521</t>
  </si>
  <si>
    <t>AADAT GRASP GRM2 HAAO SLC6A4 TPH1</t>
  </si>
  <si>
    <t>Tryptophan catabolism</t>
  </si>
  <si>
    <t>REAC:R-HSA-71240</t>
  </si>
  <si>
    <t>C1522</t>
  </si>
  <si>
    <t>F2RL2 GNG12 GP1BA SASH1 SEMA6D SRC</t>
  </si>
  <si>
    <t>C1523</t>
  </si>
  <si>
    <t>HIST1H3J HIST1H4F HIST3H2A L3MBTL3 LSM6 NOLC1</t>
  </si>
  <si>
    <t>C1526</t>
  </si>
  <si>
    <t>AQP9 GGT6 LAPTM5 TNFAIP8L2 WDFY4</t>
  </si>
  <si>
    <t>C1527</t>
  </si>
  <si>
    <t>ABHD17A DNAJC5B NMRK2 USP12 USP44</t>
  </si>
  <si>
    <t>C1528</t>
  </si>
  <si>
    <t>GABRA6 GRASP GRM2 MCHR1 SLC6A4</t>
  </si>
  <si>
    <t>C1529</t>
  </si>
  <si>
    <t>CDC45 CHEK1 EFHC2 H2AFX OBFC1</t>
  </si>
  <si>
    <t>Activation of ATR in response to replication stress</t>
  </si>
  <si>
    <t>REAC:R-HSA-176187</t>
  </si>
  <si>
    <t>C1530</t>
  </si>
  <si>
    <t>CFB CPB2 HABP2 HP ITIH4</t>
  </si>
  <si>
    <t>C1532</t>
  </si>
  <si>
    <t>ABHD17A BST1 COLEC10 NIPA2 NMRK2</t>
  </si>
  <si>
    <t>C1535</t>
  </si>
  <si>
    <t>GBX1 GPR126 ISL2 POU3F1</t>
  </si>
  <si>
    <t>C1536</t>
  </si>
  <si>
    <t>CYP11A1 CYP1A1 SHBG VMO1</t>
  </si>
  <si>
    <t>C1537</t>
  </si>
  <si>
    <t>FGFBP1 KLK7 KRT5 SFTPB</t>
  </si>
  <si>
    <t>C1538</t>
  </si>
  <si>
    <t>ACSM3 HIBCH NAT1 SARDH</t>
  </si>
  <si>
    <t>Caffeine metabolism</t>
  </si>
  <si>
    <t>KEGG:00232</t>
  </si>
  <si>
    <t>C1539</t>
  </si>
  <si>
    <t>PEMT PLA2G4E PLA2G7 PTPRN</t>
  </si>
  <si>
    <t>C1540</t>
  </si>
  <si>
    <t>ANKRD13B F2RL2 GP1BA NPTX2</t>
  </si>
  <si>
    <t>C1541</t>
  </si>
  <si>
    <t>DHX58 IFIT2 IRF5 PYCARD</t>
  </si>
  <si>
    <t>negative regulation of type I interferon production</t>
  </si>
  <si>
    <t>GO:0032480</t>
  </si>
  <si>
    <t>C1542</t>
  </si>
  <si>
    <t>CAV2 FLOT1 NLRP10 REM2</t>
  </si>
  <si>
    <t>C1543</t>
  </si>
  <si>
    <t>HIST1H4F L3MBTL3 LSM6 NOLC1</t>
  </si>
  <si>
    <t>C1546</t>
  </si>
  <si>
    <t>HKDC1 ME3 SLC5A1 TMEM159</t>
  </si>
  <si>
    <t>Neomycin, kanamycin and gentamicin biosynthesis</t>
  </si>
  <si>
    <t>KEGG:00524</t>
  </si>
  <si>
    <t>C1548</t>
  </si>
  <si>
    <t>FKBP6 FKBP7 PPIL1 SYCP1</t>
  </si>
  <si>
    <t>C1549</t>
  </si>
  <si>
    <t>ASIC2 CHGA DNAH9 LRRC56</t>
  </si>
  <si>
    <t>C1551</t>
  </si>
  <si>
    <t>JAG2 SEMA6D SRC WNT3A</t>
  </si>
  <si>
    <t>secondary palate development</t>
  </si>
  <si>
    <t>GO:0062009</t>
  </si>
  <si>
    <t>Beta2 integrin cell surface interactions (v2.0)</t>
  </si>
  <si>
    <t>Module</t>
  </si>
  <si>
    <t>Genes in Module</t>
  </si>
  <si>
    <t>Pathway</t>
  </si>
  <si>
    <t>FDR</t>
  </si>
  <si>
    <t>Source Database</t>
  </si>
  <si>
    <t>Pathway ID</t>
  </si>
  <si>
    <t>gProfiler</t>
  </si>
  <si>
    <t>iQuery</t>
  </si>
  <si>
    <t>Tryptophan catabolism leading to NAD+ production - Homo sapiens</t>
  </si>
  <si>
    <t>WP4210</t>
  </si>
  <si>
    <t>Tryptophan metabolism - Homo sapiens</t>
  </si>
  <si>
    <t>WP465</t>
  </si>
  <si>
    <t>Complement and coagulation cascades - Homo sapiens</t>
  </si>
  <si>
    <t>WP558</t>
  </si>
  <si>
    <t>Acetylcholine synthesis - Homo sapiens</t>
  </si>
  <si>
    <t>WP528</t>
  </si>
  <si>
    <t>15q11.2 copy number variation syndrome - Homo sapiens</t>
  </si>
  <si>
    <t>WP4940</t>
  </si>
  <si>
    <t>NAD biosynthesis II (from tryptophan) - Homo sapiens</t>
  </si>
  <si>
    <t>WP2485</t>
  </si>
  <si>
    <t>Pre-implantation embryo - Homo sapiens</t>
  </si>
  <si>
    <t>WP3527</t>
  </si>
  <si>
    <t>IL-10 anti-inflammatory signaling pathway  - Homo sapiens</t>
  </si>
  <si>
    <t>WP4495</t>
  </si>
  <si>
    <t>Arylamine metabolism - Homo sapiens</t>
  </si>
  <si>
    <t>WP694</t>
  </si>
  <si>
    <t>Serotonin transporter activity - Homo sapiens</t>
  </si>
  <si>
    <t>WP1455</t>
  </si>
  <si>
    <t>Gastrin signaling pathway - Homo sapiens</t>
  </si>
  <si>
    <t>WP4659</t>
  </si>
  <si>
    <t>GPCRs, class B secretin-like - Homo sapiens</t>
  </si>
  <si>
    <t>WP334</t>
  </si>
  <si>
    <t>Gene Set Name</t>
  </si>
  <si>
    <t># Genes in Gene Set (K)</t>
  </si>
  <si>
    <t>Description</t>
  </si>
  <si>
    <t># Genes in Overlap (k)</t>
  </si>
  <si>
    <t>k/K</t>
  </si>
  <si>
    <t>p-value</t>
  </si>
  <si>
    <t>FDR q-value</t>
  </si>
  <si>
    <t>REACTOME_REPRODUCTION</t>
  </si>
  <si>
    <t>Reproduction</t>
  </si>
  <si>
    <t>REACTOME_GPCR_LIGAND_BINDING</t>
  </si>
  <si>
    <t>GPCR ligand binding</t>
  </si>
  <si>
    <t>REACTOME_SIGNALING_BY_GPCR</t>
  </si>
  <si>
    <t>Signaling by GPCR</t>
  </si>
  <si>
    <t>NABA_MATRISOME</t>
  </si>
  <si>
    <t>Ensemble of genes encoding extracellular matrix and extracellular matrix-associated proteins</t>
  </si>
  <si>
    <t>REACTOME_MEIOSIS</t>
  </si>
  <si>
    <t>Meiosis</t>
  </si>
  <si>
    <t>REACTOME_MEIOTIC_SYNAPSIS</t>
  </si>
  <si>
    <t>Meiotic synapsis</t>
  </si>
  <si>
    <t>REACTOME_DNA_DAMAGE_TELOMERE_STRESS_INDUCED_SENESCENCE</t>
  </si>
  <si>
    <t>DNA Damage/Telomere Stress Induced Senescence</t>
  </si>
  <si>
    <t>NABA_MATRISOME_ASSOCIATED</t>
  </si>
  <si>
    <t>Ensemble of genes encoding ECM-associated proteins including ECM-affilaited proteins, ECM regulators and secreted factors</t>
  </si>
  <si>
    <t>REACTOME_CLASS_B_2_SECRETIN_FAMILY_RECEPTORS</t>
  </si>
  <si>
    <t>Class B/2 (Secretin family receptors)</t>
  </si>
  <si>
    <t>REACTOME_CELL_CYCLE</t>
  </si>
  <si>
    <t>Cell Cycle</t>
  </si>
  <si>
    <t>WP_TRYPTOPHAN_METABOLISM</t>
  </si>
  <si>
    <t>KEGG_NEUROACTIVE_LIGAND_RECEPTOR_INTERACTION</t>
  </si>
  <si>
    <t>Neuroactive ligand-receptor interaction</t>
  </si>
  <si>
    <t>REACTOME_G_ALPHA_S_SIGNALLING_EVENTS</t>
  </si>
  <si>
    <t>G alpha (s) signalling events</t>
  </si>
  <si>
    <t>KEGG_TRYPTOPHAN_METABOLISM</t>
  </si>
  <si>
    <t>WP_TRYPTOPHAN_CATABOLISM_LEADING_TO_NAD_PRODUCTION</t>
  </si>
  <si>
    <t>Tryptophan catabolism leading to NAD+ production</t>
  </si>
  <si>
    <t>REACTOME_ADORA2B_MEDIATED_ANTI_INFLAMMATORY_CYTOKINES_PRODUCTION</t>
  </si>
  <si>
    <t>ADORA2B mediated anti-inflammatory cytokines production</t>
  </si>
  <si>
    <t>KEGG_SYSTEMIC_LUPUS_ERYTHEMATOSUS</t>
  </si>
  <si>
    <t>Systemic lupus erythematosus</t>
  </si>
  <si>
    <t>REACTOME_SIGNALING_BY_WNT</t>
  </si>
  <si>
    <t>Signaling by WNT</t>
  </si>
  <si>
    <t>REACTOME_CHROMOSOME_MAINTENANCE</t>
  </si>
  <si>
    <t>Chromosome Maintenance</t>
  </si>
  <si>
    <t>REACTOME_CELLULAR_SENESCENCE</t>
  </si>
  <si>
    <t>Cellular Senescence</t>
  </si>
  <si>
    <t>REACTOME_PEPTIDE_LIGAND_BINDING_RECEPTORS</t>
  </si>
  <si>
    <t>Peptide ligand-binding receptors</t>
  </si>
  <si>
    <t>WP_MALE_INFERTILITY</t>
  </si>
  <si>
    <t>Male infertility</t>
  </si>
  <si>
    <t>REACTOME_HEMOSTASIS</t>
  </si>
  <si>
    <t>Hemostasis</t>
  </si>
  <si>
    <t>WP_KYNURENINE_PATHWAY_AND_LINKS_TO_CELL_SENESCENCE</t>
  </si>
  <si>
    <t>Kynurenine pathway and links to cell senescence</t>
  </si>
  <si>
    <t>protein name</t>
  </si>
  <si>
    <t>AIF1</t>
  </si>
  <si>
    <t>Synapse pruning (5.91e-05), Microglia pathogen phagocytosis (FDR 1.32e-07), TYROBP causal network in microglia (0.0027)</t>
  </si>
  <si>
    <t>C1QA</t>
  </si>
  <si>
    <t>C1QB</t>
  </si>
  <si>
    <t>C1QC</t>
  </si>
  <si>
    <t>CD300E</t>
  </si>
  <si>
    <t>CTSS</t>
  </si>
  <si>
    <t>CYTH4</t>
  </si>
  <si>
    <t>FGL2</t>
  </si>
  <si>
    <t>IGSF6</t>
  </si>
  <si>
    <t>LY86</t>
  </si>
  <si>
    <t>MPEG1</t>
  </si>
  <si>
    <t>SIGLEC15</t>
  </si>
  <si>
    <t>SLC11A1</t>
  </si>
  <si>
    <t>SLCO2B1</t>
  </si>
  <si>
    <t>TREM2</t>
  </si>
  <si>
    <t>TYROBP</t>
  </si>
  <si>
    <t>ADIG</t>
  </si>
  <si>
    <t>PPAR signaling (FDR 9.80e-05), Adipocytokine signaling (FDR 3.95e-05)</t>
  </si>
  <si>
    <t>ADIPOQ</t>
  </si>
  <si>
    <t>CA3</t>
  </si>
  <si>
    <t>CEBPA</t>
  </si>
  <si>
    <t>CIDEC</t>
  </si>
  <si>
    <t>FABP4</t>
  </si>
  <si>
    <t>LEP</t>
  </si>
  <si>
    <t>NPY</t>
  </si>
  <si>
    <t>NR1H4</t>
  </si>
  <si>
    <t>OSMR</t>
  </si>
  <si>
    <t>PCK1</t>
  </si>
  <si>
    <t>PLIN2</t>
  </si>
  <si>
    <t>RETN</t>
  </si>
  <si>
    <t>UCP1</t>
  </si>
  <si>
    <t>UCP2</t>
  </si>
  <si>
    <t>CHRNA10</t>
  </si>
  <si>
    <t>Lysosomal Lumen (FDR 9.13e-12) - Peptidases</t>
  </si>
  <si>
    <t>CST3</t>
  </si>
  <si>
    <t>CTSA</t>
  </si>
  <si>
    <t>CTSB</t>
  </si>
  <si>
    <t>CTSD</t>
  </si>
  <si>
    <t>CTSL</t>
  </si>
  <si>
    <t>GRN</t>
  </si>
  <si>
    <t>IFI30</t>
  </si>
  <si>
    <t>LGMN</t>
  </si>
  <si>
    <t>NPC2</t>
  </si>
  <si>
    <t>CCL3</t>
  </si>
  <si>
    <t>Cytokine-Cytokine receptor interaction (FDR 5.22e-05)</t>
  </si>
  <si>
    <t>CD68</t>
  </si>
  <si>
    <t>CD8A</t>
  </si>
  <si>
    <t>CXCL9</t>
  </si>
  <si>
    <t>EMR1</t>
  </si>
  <si>
    <t>ICAM1</t>
  </si>
  <si>
    <t>IL16</t>
  </si>
  <si>
    <t>LAG3</t>
  </si>
  <si>
    <t>TNFRSF14</t>
  </si>
  <si>
    <t>TNFSF8</t>
  </si>
  <si>
    <t>ARHGAP23</t>
  </si>
  <si>
    <t>Hematopoietic system (FDR 0.0085)</t>
  </si>
  <si>
    <t>CD53</t>
  </si>
  <si>
    <t>CD84</t>
  </si>
  <si>
    <t>DOCK2</t>
  </si>
  <si>
    <t>GPR65</t>
  </si>
  <si>
    <t>NCF4</t>
  </si>
  <si>
    <t>PLEK</t>
  </si>
  <si>
    <t>RASAL3</t>
  </si>
  <si>
    <t>APOC1</t>
  </si>
  <si>
    <t>Protein-Lipid complex (FDR 5.43e-09)</t>
  </si>
  <si>
    <t>APOE</t>
  </si>
  <si>
    <t>C7</t>
  </si>
  <si>
    <t>CLU</t>
  </si>
  <si>
    <t>DBI</t>
  </si>
  <si>
    <t>HP</t>
  </si>
  <si>
    <t>PON2</t>
  </si>
  <si>
    <t>PTGDS</t>
  </si>
  <si>
    <t>APOBEC1</t>
  </si>
  <si>
    <t>Lysosomal Lumen (FDR 3.11e-07) - Glycan degradation</t>
  </si>
  <si>
    <t>CHIT1</t>
  </si>
  <si>
    <t>FUCA1</t>
  </si>
  <si>
    <t>GNS</t>
  </si>
  <si>
    <t>HEXA</t>
  </si>
  <si>
    <t>HEXB</t>
  </si>
  <si>
    <t>MAN2B1</t>
  </si>
  <si>
    <t>RENBP</t>
  </si>
  <si>
    <t>CH25H</t>
  </si>
  <si>
    <t>Cholesterol metabolism (FDR 3.82e-07)</t>
  </si>
  <si>
    <t>FA2H</t>
  </si>
  <si>
    <t>HMGCR</t>
  </si>
  <si>
    <t>MEOX2</t>
  </si>
  <si>
    <t>SOAT2</t>
  </si>
  <si>
    <t>SREBF2</t>
  </si>
  <si>
    <t>CD151</t>
  </si>
  <si>
    <t>Exosome (0.0065) / Secretory granules (FDR 0.0245)</t>
  </si>
  <si>
    <t>CD44</t>
  </si>
  <si>
    <t>CD63</t>
  </si>
  <si>
    <t>CD81</t>
  </si>
  <si>
    <t>MSI1</t>
  </si>
  <si>
    <t>SPARC</t>
  </si>
  <si>
    <t>KRTCAP2</t>
  </si>
  <si>
    <t>Oligosaccharyltransferase complex (FDR 5.82e-07)</t>
  </si>
  <si>
    <t>MAGT1</t>
  </si>
  <si>
    <t>PDRG1</t>
  </si>
  <si>
    <t>PJA2</t>
  </si>
  <si>
    <t>SEC11A</t>
  </si>
  <si>
    <t>SSR4</t>
  </si>
  <si>
    <t>ANK2</t>
  </si>
  <si>
    <t>Main axon (FDR 4.77e-06)</t>
  </si>
  <si>
    <t>MAP1A</t>
  </si>
  <si>
    <t>MAP1B</t>
  </si>
  <si>
    <t>NCAM2</t>
  </si>
  <si>
    <t>SCN2A</t>
  </si>
  <si>
    <t>SCN8A</t>
  </si>
  <si>
    <t>AANAT</t>
  </si>
  <si>
    <t>Serotonin and Melatonin Biosynthesis (FDR 0.0024)</t>
  </si>
  <si>
    <t>MTNR1A</t>
  </si>
  <si>
    <t>SEC14L3</t>
  </si>
  <si>
    <t>SLC1A5</t>
  </si>
  <si>
    <t>TPH1</t>
  </si>
  <si>
    <t>PPP1R9A</t>
  </si>
  <si>
    <t>Ribosome (FDR 5.65e-06)</t>
  </si>
  <si>
    <t>RPL10</t>
  </si>
  <si>
    <t>RPL9</t>
  </si>
  <si>
    <t>RPS14</t>
  </si>
  <si>
    <t>RPS5</t>
  </si>
  <si>
    <t>GRHL1</t>
  </si>
  <si>
    <t>Nuclear Hormone Receptor (FDR 3.25e-05)</t>
  </si>
  <si>
    <t>MED13L</t>
  </si>
  <si>
    <t>NCOA1</t>
  </si>
  <si>
    <t>NR1H3</t>
  </si>
  <si>
    <t>NR3C2</t>
  </si>
  <si>
    <t>GGT5</t>
  </si>
  <si>
    <t>Glutathione Metabolism (FDR 7.43e-05)</t>
  </si>
  <si>
    <t>GPX4</t>
  </si>
  <si>
    <t>PRDX6</t>
  </si>
  <si>
    <t>SOD3</t>
  </si>
  <si>
    <t>ASAP1</t>
  </si>
  <si>
    <t>Inositol phosphate metabolism and (FDR 0.0021) / Clathrin-mediated Endocytosis (FDR 0.0091)</t>
  </si>
  <si>
    <t>ITSN2</t>
  </si>
  <si>
    <t>PLCE1</t>
  </si>
  <si>
    <t>SYNJ1</t>
  </si>
  <si>
    <t>SYNJ2</t>
  </si>
  <si>
    <t>COX14</t>
  </si>
  <si>
    <t>Mitochondrial membrane (FDR 0.0155)</t>
  </si>
  <si>
    <t>MINOS1</t>
  </si>
  <si>
    <t>UNC80</t>
  </si>
  <si>
    <t>UQCC3</t>
  </si>
  <si>
    <t>UQCRQ</t>
  </si>
  <si>
    <t>CX3CR1</t>
  </si>
  <si>
    <t>Chemokine Signaling (FDR 0.00059)</t>
  </si>
  <si>
    <t>CXCL14</t>
  </si>
  <si>
    <t>CXCR4</t>
  </si>
  <si>
    <t>HERC3</t>
  </si>
  <si>
    <t>CD37</t>
  </si>
  <si>
    <t>Microglia Pathogen Phagocytosis (FDR 0.0174)</t>
  </si>
  <si>
    <t>EPHA3</t>
  </si>
  <si>
    <t>LYN</t>
  </si>
  <si>
    <t>VAV1</t>
  </si>
  <si>
    <t>ADH1A</t>
  </si>
  <si>
    <t>Cytochrome P450 (FDR 4.48e-08)</t>
  </si>
  <si>
    <t>ALDH3B1</t>
  </si>
  <si>
    <t>CYP 20.00</t>
  </si>
  <si>
    <t>MGST1</t>
  </si>
  <si>
    <t>DHDH</t>
  </si>
  <si>
    <t>Retinol Metabolism (FDR 0.00076)</t>
  </si>
  <si>
    <t>DHRS3</t>
  </si>
  <si>
    <t>DHRS9</t>
  </si>
  <si>
    <t>RETSAT</t>
  </si>
  <si>
    <t>ADAMTS4</t>
  </si>
  <si>
    <t>Plexin / Semaphorin / Integrin (FDR 1.88 e-05)</t>
  </si>
  <si>
    <t>PLXNA4</t>
  </si>
  <si>
    <t>PLXNB2</t>
  </si>
  <si>
    <t>SEMA5A</t>
  </si>
  <si>
    <t>DIRAS2</t>
  </si>
  <si>
    <t>Oligodendrocyte (FDR 0.0126)</t>
  </si>
  <si>
    <t>ERMN</t>
  </si>
  <si>
    <t>MAL</t>
  </si>
  <si>
    <t>PLP1</t>
  </si>
  <si>
    <t>GRIN2A</t>
  </si>
  <si>
    <t>Glutamate Receptor Signaling (FDR 0.0019)</t>
  </si>
  <si>
    <t>KALRN</t>
  </si>
  <si>
    <t>SHANK2</t>
  </si>
  <si>
    <t>SHISA8</t>
  </si>
  <si>
    <t>IKZF1</t>
  </si>
  <si>
    <t>Lymphoid Tissue (FDR 0.0327)</t>
  </si>
  <si>
    <t>IKZF3</t>
  </si>
  <si>
    <t>IL21R</t>
  </si>
  <si>
    <t>KLHL6</t>
  </si>
  <si>
    <t>ARPC1B</t>
  </si>
  <si>
    <t>Actin Filament Polymerization (FDR 8.31e-05)</t>
  </si>
  <si>
    <t>CAPG</t>
  </si>
  <si>
    <t>COTL1</t>
  </si>
  <si>
    <t>NCKAP1</t>
  </si>
  <si>
    <t>ARG2</t>
  </si>
  <si>
    <t>Glutamine Family Amino Acid Catabolism (FDR 0.00017)</t>
  </si>
  <si>
    <t>ASPG</t>
  </si>
  <si>
    <t>PAOX</t>
  </si>
  <si>
    <t>PRODH</t>
  </si>
  <si>
    <t>ANKS1B</t>
  </si>
  <si>
    <t>Glutamatergic Synapse (FDR 0.0389)</t>
  </si>
  <si>
    <t>GPC4</t>
  </si>
  <si>
    <t>PCLO</t>
  </si>
  <si>
    <t>PTPRD</t>
  </si>
  <si>
    <t>CRIM1</t>
  </si>
  <si>
    <t>S-100/ICaBP type calcium binding domain (FDR 4.96e-05)</t>
  </si>
  <si>
    <t>S100A10</t>
  </si>
  <si>
    <t>S100A11</t>
  </si>
  <si>
    <t>S100A6</t>
  </si>
  <si>
    <t>HCN1</t>
  </si>
  <si>
    <t>Voltage-gated potassium channel complex (FDR 5.91e-07)</t>
  </si>
  <si>
    <t>KCNA1</t>
  </si>
  <si>
    <t>KCNB1</t>
  </si>
  <si>
    <t>KCNG2</t>
  </si>
  <si>
    <t>SEPT15</t>
  </si>
  <si>
    <t>NAME</t>
  </si>
  <si>
    <t>SIZE</t>
  </si>
  <si>
    <t>ES</t>
  </si>
  <si>
    <t>NES</t>
  </si>
  <si>
    <t>NOM p-val</t>
  </si>
  <si>
    <t>FDR q-val</t>
  </si>
  <si>
    <t>FWER p-val</t>
  </si>
  <si>
    <t>RANK AT MAX</t>
  </si>
  <si>
    <t>LEADING EDGE</t>
  </si>
  <si>
    <t>KEGG_RIBOSOME</t>
  </si>
  <si>
    <t>tags=78%, list=28%, signal=108%</t>
  </si>
  <si>
    <t>KEGG_LEISHMANIA_INFECTION</t>
  </si>
  <si>
    <t>tags=45%, list=12%, signal=51%</t>
  </si>
  <si>
    <t>KEGG_INTESTINAL_IMMUNE_NETWORK_FOR_IGA_PRODUCTION</t>
  </si>
  <si>
    <t>tags=59%, list=18%, signal=73%</t>
  </si>
  <si>
    <t>KEGG_COMPLEMENT_AND_COAGULATION_CASCADES</t>
  </si>
  <si>
    <t>tags=58%, list=18%, signal=71%</t>
  </si>
  <si>
    <t>KEGG_GRAFT_VERSUS_HOST_DISEASE</t>
  </si>
  <si>
    <t>tags=64%, list=11%, signal=71%</t>
  </si>
  <si>
    <t>KEGG_HEMATOPOIETIC_CELL_LINEAGE</t>
  </si>
  <si>
    <t>tags=49%, list=19%, signal=59%</t>
  </si>
  <si>
    <t>KEGG_ASTHMA</t>
  </si>
  <si>
    <t>tags=67%, list=15%, signal=78%</t>
  </si>
  <si>
    <t>KEGG_CYTOKINE_CYTOKINE_RECEPTOR_INTERACTION</t>
  </si>
  <si>
    <t>tags=43%, list=20%, signal=53%</t>
  </si>
  <si>
    <t>KEGG_OTHER_GLYCAN_DEGRADATION</t>
  </si>
  <si>
    <t>tags=56%, list=15%, signal=66%</t>
  </si>
  <si>
    <t>KEGG_ALLOGRAFT_REJECTION</t>
  </si>
  <si>
    <t>tags=50%, list=10%, signal=56%</t>
  </si>
  <si>
    <t>KEGG_TOLL_LIKE_RECEPTOR_SIGNALING_PATHWAY</t>
  </si>
  <si>
    <t>tags=29%, list=10%, signal=33%</t>
  </si>
  <si>
    <t>KEGG_ANTIGEN_PROCESSING_AND_PRESENTATION</t>
  </si>
  <si>
    <t>tags=45%, list=19%, signal=55%</t>
  </si>
  <si>
    <t>KEGG_AUTOIMMUNE_THYROID_DISEASE</t>
  </si>
  <si>
    <t>tags=54%, list=10%, signal=60%</t>
  </si>
  <si>
    <t>KEGG_TYPE_I_DIABETES_MELLITUS</t>
  </si>
  <si>
    <t>tags=43%, list=10%, signal=48%</t>
  </si>
  <si>
    <t>KEGG_DRUG_METABOLISM_CYTOCHROME_P450</t>
  </si>
  <si>
    <t>tags=47%, list=18%, signal=57%</t>
  </si>
  <si>
    <t>KEGG_OXIDATIVE_PHOSPHORYLATION</t>
  </si>
  <si>
    <t>tags=58%, list=32%, signal=85%</t>
  </si>
  <si>
    <t>KEGG_GLUTATHIONE_METABOLISM</t>
  </si>
  <si>
    <t>tags=61%, list=32%, signal=91%</t>
  </si>
  <si>
    <t>KEGG_P53_SIGNALING_PATHWAY</t>
  </si>
  <si>
    <t>tags=35%, list=18%, signal=43%</t>
  </si>
  <si>
    <t>KEGG_B_CELL_RECEPTOR_SIGNALING_PATHWAY</t>
  </si>
  <si>
    <t>tags=38%, list=20%, signal=47%</t>
  </si>
  <si>
    <t>KEGG_VIRAL_MYOCARDITIS</t>
  </si>
  <si>
    <t>tags=28%, list=10%, signal=32%</t>
  </si>
  <si>
    <t>KEGG_GLYCOSAMINOGLYCAN_DEGRADATION</t>
  </si>
  <si>
    <t>tags=63%, list=22%, signal=81%</t>
  </si>
  <si>
    <t>KEGG_PARKINSONS_DISEASE</t>
  </si>
  <si>
    <t>tags=63%, list=36%, signal=98%</t>
  </si>
  <si>
    <t>KEGG_AMINO_SUGAR_AND_NUCLEOTIDE_SUGAR_METABOLISM</t>
  </si>
  <si>
    <t>tags=43%, list=21%, signal=55%</t>
  </si>
  <si>
    <t>KEGG_RNA_POLYMERASE</t>
  </si>
  <si>
    <t>tags=63%, list=29%, signal=88%</t>
  </si>
  <si>
    <t>KEGG_PROPANOATE_METABOLISM</t>
  </si>
  <si>
    <t>tags=62%, list=32%, signal=91%</t>
  </si>
  <si>
    <t>KEGG_METABOLISM_OF_XENOBIOTICS_BY_CYTOCHROME_P450</t>
  </si>
  <si>
    <t>tags=49%, list=19%, signal=60%</t>
  </si>
  <si>
    <t>KEGG_LYSOSOME</t>
  </si>
  <si>
    <t>tags=40%, list=23%, signal=52%</t>
  </si>
  <si>
    <t>KEGG_MISMATCH_REPAIR</t>
  </si>
  <si>
    <t>tags=50%, list=20%, signal=63%</t>
  </si>
  <si>
    <t>KEGG_HUNTINGTONS_DISEASE</t>
  </si>
  <si>
    <t>tags=53%, list=31%, signal=75%</t>
  </si>
  <si>
    <t>KEGG_VALINE_LEUCINE_AND_ISOLEUCINE_DEGRADATION</t>
  </si>
  <si>
    <t>tags=59%, list=30%, signal=84%</t>
  </si>
  <si>
    <t>KEGG_CELL_ADHESION_MOLECULES_CAMS</t>
  </si>
  <si>
    <t>tags=26%, list=11%, signal=29%</t>
  </si>
  <si>
    <t>KEGG_ALZHEIMERS_DISEASE</t>
  </si>
  <si>
    <t>tags=53%, list=32%, signal=76%</t>
  </si>
  <si>
    <t>KEGG_ARACHIDONIC_ACID_METABOLISM</t>
  </si>
  <si>
    <t>tags=38%, list=14%, signal=44%</t>
  </si>
  <si>
    <t>KEGG_CYTOSOLIC_DNA_SENSING_PATHWAY</t>
  </si>
  <si>
    <t>tags=50%, list=30%, signal=72%</t>
  </si>
  <si>
    <t>KEGG_PROTEASOME</t>
  </si>
  <si>
    <t>tags=79%, list=46%, signal=147%</t>
  </si>
  <si>
    <t>KEGG_NATURAL_KILLER_CELL_MEDIATED_CYTOTOXICITY</t>
  </si>
  <si>
    <t>tags=25%, list=12%, signal=28%</t>
  </si>
  <si>
    <t>KEGG_ECM_RECEPTOR_INTERACTION</t>
  </si>
  <si>
    <t>tags=54%, list=34%, signal=82%</t>
  </si>
  <si>
    <t>KEGG_PANTOTHENATE_AND_COA_BIOSYNTHESIS</t>
  </si>
  <si>
    <t>tags=53%, list=25%, signal=71%</t>
  </si>
  <si>
    <t>KEGG_EPITHELIAL_CELL_SIGNALING_IN_HELICOBACTER_PYLORI_INFECTION</t>
  </si>
  <si>
    <t>tags=32%, list=25%, signal=42%</t>
  </si>
  <si>
    <t>tags=33%, list=13%, signal=38%</t>
  </si>
  <si>
    <t>KEGG_PPAR_SIGNALING_PATHWAY</t>
  </si>
  <si>
    <t>tags=53%, list=26%, signal=72%</t>
  </si>
  <si>
    <t>KEGG_APOPTOSIS</t>
  </si>
  <si>
    <t>tags=31%, list=18%, signal=38%</t>
  </si>
  <si>
    <t>KEGG_CHEMOKINE_SIGNALING_PATHWAY</t>
  </si>
  <si>
    <t>tags=28%, list=18%, signal=34%</t>
  </si>
  <si>
    <t>KEGG_PRIMARY_IMMUNODEFICIENCY</t>
  </si>
  <si>
    <t>tags=62%, list=36%, signal=97%</t>
  </si>
  <si>
    <t>KEGG_BETA_ALANINE_METABOLISM</t>
  </si>
  <si>
    <t>tags=64%, list=28%, signal=88%</t>
  </si>
  <si>
    <t>KEGG_LEUKOCYTE_TRANSENDOTHELIAL_MIGRATION</t>
  </si>
  <si>
    <t>tags=23%, list=11%, signal=26%</t>
  </si>
  <si>
    <t>KEGG_FATTY_ACID_METABOLISM</t>
  </si>
  <si>
    <t>tags=41%, list=18%, signal=49%</t>
  </si>
  <si>
    <t>KEGG_SELENOAMINO_ACID_METABOLISM</t>
  </si>
  <si>
    <t>tags=20%, list=9%, signal=22%</t>
  </si>
  <si>
    <t>KEGG_PEROXISOME</t>
  </si>
  <si>
    <t>tags=52%, list=35%, signal=79%</t>
  </si>
  <si>
    <t>KEGG_DRUG_METABOLISM_OTHER_ENZYMES</t>
  </si>
  <si>
    <t>tags=55%, list=34%, signal=83%</t>
  </si>
  <si>
    <t>KEGG_CITRATE_CYCLE_TCA_CYCLE</t>
  </si>
  <si>
    <t>tags=48%, list=34%, signal=73%</t>
  </si>
  <si>
    <t>KEGG_FRUCTOSE_AND_MANNOSE_METABOLISM</t>
  </si>
  <si>
    <t>tags=32%, list=17%, signal=39%</t>
  </si>
  <si>
    <t>KEGG_NOD_LIKE_RECEPTOR_SIGNALING_PATHWAY</t>
  </si>
  <si>
    <t>tags=35%, list=26%, signal=46%</t>
  </si>
  <si>
    <t>KEGG_CARDIAC_MUSCLE_CONTRACTION</t>
  </si>
  <si>
    <t>tags=38%, list=22%, signal=49%</t>
  </si>
  <si>
    <t>KEGG_JAK_STAT_SIGNALING_PATHWAY</t>
  </si>
  <si>
    <t>tags=27%, list=17%, signal=32%</t>
  </si>
  <si>
    <t>KEGG_PROXIMAL_TUBULE_BICARBONATE_RECLAMATION</t>
  </si>
  <si>
    <t>tags=43%, list=22%, signal=55%</t>
  </si>
  <si>
    <t>KEGG_BASE_EXCISION_REPAIR</t>
  </si>
  <si>
    <t>tags=48%, list=27%, signal=66%</t>
  </si>
  <si>
    <t>KEGG_BUTANOATE_METABOLISM</t>
  </si>
  <si>
    <t>tags=48%, list=28%, signal=67%</t>
  </si>
  <si>
    <t>KEGG_LINOLEIC_ACID_METABOLISM</t>
  </si>
  <si>
    <t>tags=41%, list=13%, signal=47%</t>
  </si>
  <si>
    <t>KEGG_T_CELL_RECEPTOR_SIGNALING_PATHWAY</t>
  </si>
  <si>
    <t>tags=25%, list=20%, signal=32%</t>
  </si>
  <si>
    <t>KEGG_SNARE_INTERACTIONS_IN_VESICULAR_TRANSPORT</t>
  </si>
  <si>
    <t>tags=46%, list=33%, signal=68%</t>
  </si>
  <si>
    <t>KEGG_ARGININE_AND_PROLINE_METABOLISM</t>
  </si>
  <si>
    <t>tags=39%, list=23%, signal=51%</t>
  </si>
  <si>
    <t>KEGG_RIG_I_LIKE_RECEPTOR_SIGNALING_PATHWAY</t>
  </si>
  <si>
    <t>tags=37%, list=32%, signal=55%</t>
  </si>
  <si>
    <t>KEGG_RENIN_ANGIOTENSIN_SYSTEM</t>
  </si>
  <si>
    <t>tags=31%, list=9%, signal=34%</t>
  </si>
  <si>
    <t>KEGG_GLYCINE_SERINE_AND_THREONINE_METABOLISM</t>
  </si>
  <si>
    <t>tags=45%, list=26%, signal=61%</t>
  </si>
  <si>
    <t>KEGG_PYRIMIDINE_METABOLISM</t>
  </si>
  <si>
    <t>tags=39%, list=27%, signal=53%</t>
  </si>
  <si>
    <t>KEGG_LYSINE_DEGRADATION</t>
  </si>
  <si>
    <t>tags=35%, list=25%, signal=47%</t>
  </si>
  <si>
    <t>KEGG_ADIPOCYTOKINE_SIGNALING_PATHWAY</t>
  </si>
  <si>
    <t>tags=32%, list=23%, signal=42%</t>
  </si>
  <si>
    <t>KEGG_PYRUVATE_METABOLISM</t>
  </si>
  <si>
    <t>tags=44%, list=32%, signal=65%</t>
  </si>
  <si>
    <t>KEGG_GLYCOSPHINGOLIPID_BIOSYNTHESIS_GANGLIO_SERIES</t>
  </si>
  <si>
    <t>tags=27%, list=15%, signal=31%</t>
  </si>
  <si>
    <t>KEGG_DNA_REPLICATION</t>
  </si>
  <si>
    <t>tags=37%, list=20%, signal=46%</t>
  </si>
  <si>
    <t>KEGG_NITROGEN_METABOLISM</t>
  </si>
  <si>
    <t>tags=48%, list=26%, signal=64%</t>
  </si>
  <si>
    <t>KEGG_FC_GAMMA_R_MEDIATED_PHAGOCYTOSIS</t>
  </si>
  <si>
    <t>tags=24%, list=15%, signal=28%</t>
  </si>
  <si>
    <t>KEGG_FOCAL_ADHESION</t>
  </si>
  <si>
    <t>tags=41%, list=34%, signal=61%</t>
  </si>
  <si>
    <t>KEGG_FC_EPSILON_RI_SIGNALING_PATHWAY</t>
  </si>
  <si>
    <t>tags=19%, list=11%, signal=21%</t>
  </si>
  <si>
    <t>KEGG_HOMOLOGOUS_RECOMBINATION</t>
  </si>
  <si>
    <t>tags=37%, list=21%, signal=47%</t>
  </si>
  <si>
    <t>KEGG_TYROSINE_METABOLISM</t>
  </si>
  <si>
    <t>KEGG_ALANINE_ASPARTATE_AND_GLUTAMATE_METABOLISM</t>
  </si>
  <si>
    <t>tags=76%, list=47%, signal=143%</t>
  </si>
  <si>
    <t>KEGG_GLYCOSAMINOGLYCAN_BIOSYNTHESIS_KERATAN_SULFATE</t>
  </si>
  <si>
    <t>tags=13%, list=4%, signal=14%</t>
  </si>
  <si>
    <t>KEGG_PRION_DISEASES</t>
  </si>
  <si>
    <t>tags=17%, list=3%, signal=17%</t>
  </si>
  <si>
    <t>KEGG_SMALL_CELL_LUNG_CANCER</t>
  </si>
  <si>
    <t>tags=45%, list=34%, signal=67%</t>
  </si>
  <si>
    <t>KEGG_STARCH_AND_SUCROSE_METABOLISM</t>
  </si>
  <si>
    <t>tags=64%, list=42%, signal=110%</t>
  </si>
  <si>
    <t>KEGG_PANCREATIC_CANCER</t>
  </si>
  <si>
    <t>tags=26%, list=22%, signal=33%</t>
  </si>
  <si>
    <t>KEGG_CELL_CYCLE</t>
  </si>
  <si>
    <t>tags=27%, list=24%, signal=36%</t>
  </si>
  <si>
    <t>KEGG_PATHWAYS_IN_CANCER</t>
  </si>
  <si>
    <t>tags=37%, list=34%, signal=56%</t>
  </si>
  <si>
    <t>KEGG_GLYCOLYSIS_GLUCONEOGENESIS</t>
  </si>
  <si>
    <t>tags=26%, list=18%, signal=32%</t>
  </si>
  <si>
    <t>KEGG_PORPHYRIN_AND_CHLOROPHYLL_METABOLISM</t>
  </si>
  <si>
    <t>tags=30%, list=21%, signal=39%</t>
  </si>
  <si>
    <t>KEGG_MATURITY_ONSET_DIABETES_OF_THE_YOUNG</t>
  </si>
  <si>
    <t>tags=29%, list=13%, signal=34%</t>
  </si>
  <si>
    <t>KEGG_HISTIDINE_METABOLISM</t>
  </si>
  <si>
    <t>tags=52%, list=36%, signal=81%</t>
  </si>
  <si>
    <t>tags=50%, list=25%, signal=67%</t>
  </si>
  <si>
    <t>KEGG_PHENYLALANINE_METABOLISM</t>
  </si>
  <si>
    <t>tags=39%, list=24%, signal=51%</t>
  </si>
  <si>
    <t>KEGG_ACUTE_MYELOID_LEUKEMIA</t>
  </si>
  <si>
    <t>KEGG_RETINOL_METABOLISM</t>
  </si>
  <si>
    <t>tags=48%, list=23%, signal=63%</t>
  </si>
  <si>
    <t>KEGG_ADHERENS_JUNCTION</t>
  </si>
  <si>
    <t>tags=18%, list=17%, signal=21%</t>
  </si>
  <si>
    <t>KEGG_HYPERTROPHIC_CARDIOMYOPATHY_HCM</t>
  </si>
  <si>
    <t>tags=30%, list=24%, signal=39%</t>
  </si>
  <si>
    <t>KEGG_COLORECTAL_CANCER</t>
  </si>
  <si>
    <t>tags=21%, list=20%, signal=26%</t>
  </si>
  <si>
    <t>KEGG_SPHINGOLIPID_METABOLISM</t>
  </si>
  <si>
    <t>tags=57%, list=39%, signal=93%</t>
  </si>
  <si>
    <t>KEGG_REGULATION_OF_ACTIN_CYTOSKELETON</t>
  </si>
  <si>
    <t>tags=34%, list=33%, signal=50%</t>
  </si>
  <si>
    <t>KEGG_GALACTOSE_METABOLISM</t>
  </si>
  <si>
    <t>tags=70%, list=40%, signal=117%</t>
  </si>
  <si>
    <t>KEGG_MELANOMA</t>
  </si>
  <si>
    <t>tags=39%, list=33%, signal=58%</t>
  </si>
  <si>
    <t>KEGG_ABC_TRANSPORTERS</t>
  </si>
  <si>
    <t>tags=22%, list=15%, signal=26%</t>
  </si>
  <si>
    <t>KEGG_DORSO_VENTRAL_AXIS_FORMATION</t>
  </si>
  <si>
    <t>tags=41%, list=33%, signal=61%</t>
  </si>
  <si>
    <t>KEGG_OLFACTORY_TRANSDUCTION</t>
  </si>
  <si>
    <t>tags=10%, list=4%, signal=10%</t>
  </si>
  <si>
    <t>KEGG_DILATED_CARDIOMYOPATHY</t>
  </si>
  <si>
    <t>tags=28%, list=24%, signal=37%</t>
  </si>
  <si>
    <t>KEGG_ARRHYTHMOGENIC_RIGHT_VENTRICULAR_CARDIOMYOPATHY_ARVC</t>
  </si>
  <si>
    <t>tags=22%, list=17%, signal=26%</t>
  </si>
  <si>
    <t>KEGG_CHRONIC_MYELOID_LEUKEMIA</t>
  </si>
  <si>
    <t>tags=34%, list=33%, signal=51%</t>
  </si>
  <si>
    <t>KEGG_BLADDER_CANCER</t>
  </si>
  <si>
    <t>tags=25%, list=20%, signal=31%</t>
  </si>
  <si>
    <t>KEGG_GLYCEROLIPID_METABOLISM</t>
  </si>
  <si>
    <t>tags=44%, list=34%, signal=67%</t>
  </si>
  <si>
    <t>KEGG_MAPK_SIGNALING_PATHWAY</t>
  </si>
  <si>
    <t>tags=17%, list=17%, signal=20%</t>
  </si>
  <si>
    <t>KEGG_PROTEIN_EXPORT</t>
  </si>
  <si>
    <t>tags=35%, list=31%, signal=51%</t>
  </si>
  <si>
    <t>KEGG_THYROID_CANCER</t>
  </si>
  <si>
    <t>tags=41%, list=37%, signal=65%</t>
  </si>
  <si>
    <t>KEGG_TGF_BETA_SIGNALING_PATHWAY</t>
  </si>
  <si>
    <t>tags=17%, list=14%, signal=20%</t>
  </si>
  <si>
    <t>KEGG_PURINE_METABOLISM</t>
  </si>
  <si>
    <t>tags=32%, list=29%, signal=45%</t>
  </si>
  <si>
    <t>KEGG_INSULIN_SIGNALING_PATHWAY</t>
  </si>
  <si>
    <t>tags=40%, list=41%, signal=68%</t>
  </si>
  <si>
    <t>KEGG_PATHOGENIC_ESCHERICHIA_COLI_INFECTION</t>
  </si>
  <si>
    <t>tags=10%, list=8%, signal=11%</t>
  </si>
  <si>
    <t>KEGG_BASAL_TRANSCRIPTION_FACTORS</t>
  </si>
  <si>
    <t>tags=70%, list=46%, signal=129%</t>
  </si>
  <si>
    <t>KEGG_O_GLYCAN_BIOSYNTHESIS</t>
  </si>
  <si>
    <t>tags=15%, list=8%, signal=16%</t>
  </si>
  <si>
    <t>KEGG_ONE_CARBON_POOL_BY_FOLATE</t>
  </si>
  <si>
    <t>tags=35%, list=20%, signal=44%</t>
  </si>
  <si>
    <t>KEGG_TYPE_II_DIABETES_MELLITUS</t>
  </si>
  <si>
    <t>tags=13%, list=12%, signal=15%</t>
  </si>
  <si>
    <t>KEGG_REGULATION_OF_AUTOPHAGY</t>
  </si>
  <si>
    <t>tags=40%, list=40%, signal=66%</t>
  </si>
  <si>
    <t>KEGG_N_GLYCAN_BIOSYNTHESIS</t>
  </si>
  <si>
    <t>tags=41%, list=43%, signal=72%</t>
  </si>
  <si>
    <t>KEGG_AMYOTROPHIC_LATERAL_SCLEROSIS_ALS</t>
  </si>
  <si>
    <t>tags=23%, list=20%, signal=28%</t>
  </si>
  <si>
    <t>KEGG_ENDOMETRIAL_CANCER</t>
  </si>
  <si>
    <t>tags=40%, list=38%, signal=65%</t>
  </si>
  <si>
    <t>KEGG_ERBB_SIGNALING_PATHWAY</t>
  </si>
  <si>
    <t>tags=12%, list=11%, signal=13%</t>
  </si>
  <si>
    <t>KEGG_SPLICEOSOME</t>
  </si>
  <si>
    <t>tags=41%, list=46%, signal=77%</t>
  </si>
  <si>
    <t>KEGG_ETHER_LIPID_METABOLISM</t>
  </si>
  <si>
    <t>tags=46%, list=37%, signal=73%</t>
  </si>
  <si>
    <t>KEGG_GLYCEROPHOSPHOLIPID_METABOLISM</t>
  </si>
  <si>
    <t>tags=24%, list=22%, signal=30%</t>
  </si>
  <si>
    <t>KEGG_RENAL_CELL_CARCINOMA</t>
  </si>
  <si>
    <t>tags=41%, list=44%, signal=73%</t>
  </si>
  <si>
    <t>KEGG_NUCLEOTIDE_EXCISION_REPAIR</t>
  </si>
  <si>
    <t>KEGG_CYSTEINE_AND_METHIONINE_METABOLISM</t>
  </si>
  <si>
    <t>tags=39%, list=36%, signal=61%</t>
  </si>
  <si>
    <t>KEGG_INOSITOL_PHOSPHATE_METABOLISM</t>
  </si>
  <si>
    <t>tags=26%, list=26%, signal=36%</t>
  </si>
  <si>
    <t>KEGG_PENTOSE_PHOSPHATE_PATHWAY</t>
  </si>
  <si>
    <t>tags=52%, list=40%, signal=86%</t>
  </si>
  <si>
    <t>KEGG_ALDOSTERONE_REGULATED_SODIUM_REABSORPTION</t>
  </si>
  <si>
    <t>tags=20%, list=17%, signal=24%</t>
  </si>
  <si>
    <t>KEGG_VASOPRESSIN_REGULATED_WATER_REABSORPTION</t>
  </si>
  <si>
    <t>tags=12%, list=13%, signal=13%</t>
  </si>
  <si>
    <t>KEGG_NEUROTROPHIN_SIGNALING_PATHWAY</t>
  </si>
  <si>
    <t>tags=16%, list=18%, signal=19%</t>
  </si>
  <si>
    <t>KEGG_PROGESTERONE_MEDIATED_OOCYTE_MATURATION</t>
  </si>
  <si>
    <t>tags=41%, list=40%, signal=69%</t>
  </si>
  <si>
    <t>KEGG_GLYCOSYLPHOSPHATIDYLINOSITOL_GPI_ANCHOR_BIOSYNTHESIS</t>
  </si>
  <si>
    <t>tags=32%, list=28%, signal=44%</t>
  </si>
  <si>
    <t>KEGG_PROSTATE_CANCER</t>
  </si>
  <si>
    <t>tags=31%, list=34%, signal=46%</t>
  </si>
  <si>
    <t>KEGG_GNRH_SIGNALING_PATHWAY</t>
  </si>
  <si>
    <t>tags=13%, list=13%, signal=15%</t>
  </si>
  <si>
    <t>KEGG_VEGF_SIGNALING_PATHWAY</t>
  </si>
  <si>
    <t>tags=14%, list=13%, signal=16%</t>
  </si>
  <si>
    <t>KEGG_GLIOMA</t>
  </si>
  <si>
    <t>tags=16%, list=17%, signal=19%</t>
  </si>
  <si>
    <t>KEGG_MTOR_SIGNALING_PATHWAY</t>
  </si>
  <si>
    <t>tags=43%, list=43%, signal=75%</t>
  </si>
  <si>
    <t>KEGG_VIBRIO_CHOLERAE_INFECTION</t>
  </si>
  <si>
    <t>tags=17%, list=22%, signal=22%</t>
  </si>
  <si>
    <t>KEGG_NON_SMALL_CELL_LUNG_CANCER</t>
  </si>
  <si>
    <t>tags=19%, list=17%, signal=22%</t>
  </si>
  <si>
    <t>KEGG_RIBOFLAVIN_METABOLISM</t>
  </si>
  <si>
    <t>tags=44%, list=43%, signal=76%</t>
  </si>
  <si>
    <t>KEGG_AMINOACYL_TRNA_BIOSYNTHESIS</t>
  </si>
  <si>
    <t>tags=32%, list=43%, signal=55%</t>
  </si>
  <si>
    <t>KEGG_NOTCH_SIGNALING_PATHWAY</t>
  </si>
  <si>
    <t>tags=49%, list=46%, signal=91%</t>
  </si>
  <si>
    <t>KEGG_BASAL_CELL_CARCINOMA</t>
  </si>
  <si>
    <t>tags=42%, list=43%, signal=73%</t>
  </si>
  <si>
    <t>KEGG_OOCYTE_MEIOSIS</t>
  </si>
  <si>
    <t>tags=27%, list=34%, signal=41%</t>
  </si>
  <si>
    <t>KEGG_ENDOCYTOSIS</t>
  </si>
  <si>
    <t>tags=20%, list=30%, signal=28%</t>
  </si>
  <si>
    <t>KEGG_GLYCOSPHINGOLIPID_BIOSYNTHESIS_LACTO_AND_NEOLACTO_SERIES</t>
  </si>
  <si>
    <t>tags=38%, list=40%, signal=64%</t>
  </si>
  <si>
    <t>KEGG_NICOTINATE_AND_NICOTINAMIDE_METABOLISM</t>
  </si>
  <si>
    <t>tags=33%, list=35%, signal=51%</t>
  </si>
  <si>
    <t>KEGG_RNA_DEGRADATION</t>
  </si>
  <si>
    <t>tags=14%, list=24%, signal=19%</t>
  </si>
  <si>
    <t>KEGG_UBIQUITIN_MEDIATED_PROTEOLYSIS</t>
  </si>
  <si>
    <t>tags=30%, list=43%, signal=51%</t>
  </si>
  <si>
    <t>ENSMUSG00000069307</t>
  </si>
  <si>
    <t>H2bc23</t>
  </si>
  <si>
    <t>ENSMUSG00000040264</t>
  </si>
  <si>
    <t>Gbp2b</t>
  </si>
  <si>
    <t>ENSMUSG00000094035</t>
  </si>
  <si>
    <t>Ldlrad2</t>
  </si>
  <si>
    <t>ENSMUSG00000094132</t>
  </si>
  <si>
    <t>Gm3264</t>
  </si>
  <si>
    <t>ENSMUSG00000078252</t>
  </si>
  <si>
    <t>Krtap17-1</t>
  </si>
  <si>
    <t>ENSMUSG00000075272</t>
  </si>
  <si>
    <t>Ttc30a2</t>
  </si>
  <si>
    <t>ENSMUSG00000059481</t>
  </si>
  <si>
    <t>Plg</t>
  </si>
  <si>
    <t>ENSMUSG00000058046</t>
  </si>
  <si>
    <t>4933430I17Rik</t>
  </si>
  <si>
    <t>ENSMUSG00000028255</t>
  </si>
  <si>
    <t>Clca1</t>
  </si>
  <si>
    <t>ENSMUSG00000035020</t>
  </si>
  <si>
    <t>Epgn</t>
  </si>
  <si>
    <t>ENSMUSG00000001948</t>
  </si>
  <si>
    <t>Spa17</t>
  </si>
  <si>
    <t>ENSMUSG00000014704</t>
  </si>
  <si>
    <t>Hoxa2</t>
  </si>
  <si>
    <t>ENSMUSG00000023802</t>
  </si>
  <si>
    <t>Nox3</t>
  </si>
  <si>
    <t>ENSMUSG00000026327</t>
  </si>
  <si>
    <t>Serpinb11</t>
  </si>
  <si>
    <t>ENSMUSG00000027596</t>
  </si>
  <si>
    <t>a</t>
  </si>
  <si>
    <t>ENSMUSG00000029503</t>
  </si>
  <si>
    <t>P2rx2</t>
  </si>
  <si>
    <t>ENSMUSG00000031163</t>
  </si>
  <si>
    <t>Glod5</t>
  </si>
  <si>
    <t>ENSMUSG00000031444</t>
  </si>
  <si>
    <t>F10</t>
  </si>
  <si>
    <t>ENSMUSG00000031519</t>
  </si>
  <si>
    <t>Asb5</t>
  </si>
  <si>
    <t>ENSMUSG00000074344</t>
  </si>
  <si>
    <t>Tmigd3</t>
  </si>
  <si>
    <t>ENSMUSG00000091418</t>
  </si>
  <si>
    <t>Gm3164</t>
  </si>
  <si>
    <t>ENSMUSG00000094622</t>
  </si>
  <si>
    <t>Gm3055</t>
  </si>
  <si>
    <t>ENSMUSG00000110576</t>
  </si>
  <si>
    <t>Gm36368</t>
  </si>
  <si>
    <t>ENSMUSG00000020081</t>
  </si>
  <si>
    <t>Tacr2</t>
  </si>
  <si>
    <t>ENSMUSG00000037636</t>
  </si>
  <si>
    <t>Slc25a43</t>
  </si>
  <si>
    <t>ENSMUSG00000067261</t>
  </si>
  <si>
    <t>Foxd3</t>
  </si>
  <si>
    <t>ENSMUSG00000032041</t>
  </si>
  <si>
    <t>Tirap</t>
  </si>
  <si>
    <t>ENSMUSG00000072553</t>
  </si>
  <si>
    <t>Gm525</t>
  </si>
  <si>
    <t>ENSMUSG00000106892</t>
  </si>
  <si>
    <t>Gm42791</t>
  </si>
  <si>
    <t>ENSMUSG00000092164</t>
  </si>
  <si>
    <t>Rergl</t>
  </si>
  <si>
    <t>logFC</t>
  </si>
  <si>
    <t>logCPM</t>
  </si>
  <si>
    <t>LR</t>
  </si>
  <si>
    <t>PValue</t>
  </si>
  <si>
    <t>Comparison</t>
  </si>
  <si>
    <t>Ensembl_ID</t>
  </si>
  <si>
    <t>Gene_Symbol</t>
  </si>
  <si>
    <t>KOvsWT</t>
  </si>
  <si>
    <t>ENSMUSG00000027513</t>
  </si>
  <si>
    <t>Pck1</t>
  </si>
  <si>
    <t>ENSMUSG00000062515</t>
  </si>
  <si>
    <t>Fabp4</t>
  </si>
  <si>
    <t>ENSMUSG00000071715</t>
  </si>
  <si>
    <t>Ncf4</t>
  </si>
  <si>
    <t>ENSMUSG00000030278</t>
  </si>
  <si>
    <t>Cidec</t>
  </si>
  <si>
    <t>ENSMUSG00000022878</t>
  </si>
  <si>
    <t>Adipoq</t>
  </si>
  <si>
    <t>ENSMUSG00000020713</t>
  </si>
  <si>
    <t>Gh</t>
  </si>
  <si>
    <t>ENSMUSG00000032667</t>
  </si>
  <si>
    <t>Pon2</t>
  </si>
  <si>
    <t>ENSMUSG00000031710</t>
  </si>
  <si>
    <t>Ucp1</t>
  </si>
  <si>
    <t>ENSMUSG00000002985</t>
  </si>
  <si>
    <t>Apoe</t>
  </si>
  <si>
    <t>ENSMUSG00000018819</t>
  </si>
  <si>
    <t>Lsp1</t>
  </si>
  <si>
    <t>ENSMUSG00000031827</t>
  </si>
  <si>
    <t>Cotl1</t>
  </si>
  <si>
    <t>ENSMUSG00000044080</t>
  </si>
  <si>
    <t>S100a1</t>
  </si>
  <si>
    <t>ENSMUSG00000089756</t>
  </si>
  <si>
    <t>Zfp966</t>
  </si>
  <si>
    <t>ENSMUSG00000091504</t>
  </si>
  <si>
    <t>Vmn2r118</t>
  </si>
  <si>
    <t>ENSMUSG00000025351</t>
  </si>
  <si>
    <t>Cd63</t>
  </si>
  <si>
    <t>ENSMUSG00000034116</t>
  </si>
  <si>
    <t>Vav1</t>
  </si>
  <si>
    <t>ENSMUSG00000030546</t>
  </si>
  <si>
    <t>Plin1</t>
  </si>
  <si>
    <t>ENSMUSG00000030729</t>
  </si>
  <si>
    <t>Pgm2l1</t>
  </si>
  <si>
    <t>ENSMUSG00000031534</t>
  </si>
  <si>
    <t>Smim19</t>
  </si>
  <si>
    <t>ENSMUSG00000020804</t>
  </si>
  <si>
    <t>Aanat</t>
  </si>
  <si>
    <t>ENSMUSG00000035805</t>
  </si>
  <si>
    <t>Mlc1</t>
  </si>
  <si>
    <t>ENSMUSG00000036570</t>
  </si>
  <si>
    <t>Fxyd1</t>
  </si>
  <si>
    <t>ENSMUSG00000068699</t>
  </si>
  <si>
    <t>Flnc</t>
  </si>
  <si>
    <t>ENSMUSG00000006519</t>
  </si>
  <si>
    <t>Cyba</t>
  </si>
  <si>
    <t>ENSMUSG00000059336</t>
  </si>
  <si>
    <t>Slc14a1</t>
  </si>
  <si>
    <t>ENSMUSG00000041828</t>
  </si>
  <si>
    <t>Abca8a</t>
  </si>
  <si>
    <t>ENSMUSG00000023905</t>
  </si>
  <si>
    <t>Tnfrsf12a</t>
  </si>
  <si>
    <t>ENSMUSG00000023992</t>
  </si>
  <si>
    <t>Trem2</t>
  </si>
  <si>
    <t>ENSMUSG00000022574</t>
  </si>
  <si>
    <t>Naprt</t>
  </si>
  <si>
    <t>ENSMUSG00000007891</t>
  </si>
  <si>
    <t>Ctsd</t>
  </si>
  <si>
    <t>ENSMUSG00000015355</t>
  </si>
  <si>
    <t>Cd48</t>
  </si>
  <si>
    <t>ENSMUSG00000103409</t>
  </si>
  <si>
    <t>Lsmem2</t>
  </si>
  <si>
    <t>ENSMUSG00000059201</t>
  </si>
  <si>
    <t>Lep</t>
  </si>
  <si>
    <t>ENSMUSG00000027120</t>
  </si>
  <si>
    <t>Fshb</t>
  </si>
  <si>
    <t>ENSMUSG00000022225</t>
  </si>
  <si>
    <t>Cma1</t>
  </si>
  <si>
    <t>ENSMUSG00000036136</t>
  </si>
  <si>
    <t>Fam110c</t>
  </si>
  <si>
    <t>ENSMUSG00000040564</t>
  </si>
  <si>
    <t>Apoc1</t>
  </si>
  <si>
    <t>ENSMUSG00000040713</t>
  </si>
  <si>
    <t>Creg1</t>
  </si>
  <si>
    <t>ENSMUSG00000061838</t>
  </si>
  <si>
    <t>Suclg2</t>
  </si>
  <si>
    <t>ENSMUSG00000034957</t>
  </si>
  <si>
    <t>Cebpa</t>
  </si>
  <si>
    <t>ENSMUSG00000030838</t>
  </si>
  <si>
    <t>Ush1c</t>
  </si>
  <si>
    <t>ENSMUSG00000030577</t>
  </si>
  <si>
    <t>Cd22</t>
  </si>
  <si>
    <t>ENSMUSG00000021242</t>
  </si>
  <si>
    <t>Npc2</t>
  </si>
  <si>
    <t>ENSMUSG00000033685</t>
  </si>
  <si>
    <t>Ucp2</t>
  </si>
  <si>
    <t>ENSMUSG00000021477</t>
  </si>
  <si>
    <t>Ctsl</t>
  </si>
  <si>
    <t>ENSMUSG00000026701</t>
  </si>
  <si>
    <t>Prdx6</t>
  </si>
  <si>
    <t>ENSMUSG00000035004</t>
  </si>
  <si>
    <t>Igsf6</t>
  </si>
  <si>
    <t>ENSMUSG00000032854</t>
  </si>
  <si>
    <t>Ugt8a</t>
  </si>
  <si>
    <t>ENSMUSG00000049037</t>
  </si>
  <si>
    <t>Clec4a1</t>
  </si>
  <si>
    <t>ENSMUSG00000043157</t>
  </si>
  <si>
    <t>Arl11</t>
  </si>
  <si>
    <t>ENSMUSG00000038473</t>
  </si>
  <si>
    <t>Nos1ap</t>
  </si>
  <si>
    <t>ENSMUSG00000030579</t>
  </si>
  <si>
    <t>Tyrobp</t>
  </si>
  <si>
    <t>ENSMUSG00000056737</t>
  </si>
  <si>
    <t>Capg</t>
  </si>
  <si>
    <t>ENSMUSG00000029676</t>
  </si>
  <si>
    <t>Pot1a</t>
  </si>
  <si>
    <t>ENSMUSG00000029723</t>
  </si>
  <si>
    <t>Tsc22d4</t>
  </si>
  <si>
    <t>ENSMUSG00000050708</t>
  </si>
  <si>
    <t>Ftl1</t>
  </si>
  <si>
    <t>ENSMUSG00000000058</t>
  </si>
  <si>
    <t>Cav2</t>
  </si>
  <si>
    <t>ENSMUSG00000027447</t>
  </si>
  <si>
    <t>Cst3</t>
  </si>
  <si>
    <t>ENSMUSG00000031425</t>
  </si>
  <si>
    <t>Plp1</t>
  </si>
  <si>
    <t>ENSMUSG00000040163</t>
  </si>
  <si>
    <t>1700034J05Rik</t>
  </si>
  <si>
    <t>ENSMUSG00000021342</t>
  </si>
  <si>
    <t>Prl</t>
  </si>
  <si>
    <t>ENSMUSG00000020932</t>
  </si>
  <si>
    <t>Gfap</t>
  </si>
  <si>
    <t>ENSMUSG00000015575</t>
  </si>
  <si>
    <t>Atp6v0e</t>
  </si>
  <si>
    <t>ENSMUSG00000037447</t>
  </si>
  <si>
    <t>Arid5a</t>
  </si>
  <si>
    <t>ENSMUSG00000047257</t>
  </si>
  <si>
    <t>Prss45</t>
  </si>
  <si>
    <t>ENSMUSG00000070298</t>
  </si>
  <si>
    <t>Trcg1</t>
  </si>
  <si>
    <t>ENSMUSG00000023033</t>
  </si>
  <si>
    <t>Scn8a</t>
  </si>
  <si>
    <t>ENSMUSG00000028362</t>
  </si>
  <si>
    <t>Tnfsf8</t>
  </si>
  <si>
    <t>ENSMUSG00000021423</t>
  </si>
  <si>
    <t>Ly86</t>
  </si>
  <si>
    <t>ENSMUSG00000025510</t>
  </si>
  <si>
    <t>Cd151</t>
  </si>
  <si>
    <t>ENSMUSG00000043008</t>
  </si>
  <si>
    <t>Klhl6</t>
  </si>
  <si>
    <t>ENSMUSG00000022432</t>
  </si>
  <si>
    <t>Smc1b</t>
  </si>
  <si>
    <t>ENSMUSG00000026934</t>
  </si>
  <si>
    <t>Lhx3</t>
  </si>
  <si>
    <t>ENSMUSG00000002108</t>
  </si>
  <si>
    <t>Nr1h3</t>
  </si>
  <si>
    <t>ENSMUSG00000020660</t>
  </si>
  <si>
    <t>Pomc</t>
  </si>
  <si>
    <t>ENSMUSG00000025533</t>
  </si>
  <si>
    <t>Asl</t>
  </si>
  <si>
    <t>ENSMUSG00000048087</t>
  </si>
  <si>
    <t>Ahcyl</t>
  </si>
  <si>
    <t>ENSMUSG00000015852</t>
  </si>
  <si>
    <t>Fcrls</t>
  </si>
  <si>
    <t>ENSMUSG00000078144</t>
  </si>
  <si>
    <t>Capns2</t>
  </si>
  <si>
    <t>ENSMUSG00000002233</t>
  </si>
  <si>
    <t>Rhoc</t>
  </si>
  <si>
    <t>ENSMUSG00000028427</t>
  </si>
  <si>
    <t>Aqp7</t>
  </si>
  <si>
    <t>ENSMUSG00000036887</t>
  </si>
  <si>
    <t>C1qa</t>
  </si>
  <si>
    <t>ENSMUSG00000037984</t>
  </si>
  <si>
    <t>Neurod6</t>
  </si>
  <si>
    <t>ENSMUSG00000031125</t>
  </si>
  <si>
    <t>3830403N18Rik</t>
  </si>
  <si>
    <t>ENSMUSG00000052727</t>
  </si>
  <si>
    <t>Map1b</t>
  </si>
  <si>
    <t>ENSMUSG00000031938</t>
  </si>
  <si>
    <t>4931406C07Rik</t>
  </si>
  <si>
    <t>ENSMUSG00000030004</t>
  </si>
  <si>
    <t>Nat8</t>
  </si>
  <si>
    <t>ENSMUSG00000050732</t>
  </si>
  <si>
    <t>Vamp8</t>
  </si>
  <si>
    <t>ENSMUSG00000029816</t>
  </si>
  <si>
    <t>Gpnmb</t>
  </si>
  <si>
    <t>ENSMUSG00000052684</t>
  </si>
  <si>
    <t>Jun</t>
  </si>
  <si>
    <t>ENSMUSG00000018774</t>
  </si>
  <si>
    <t>Cd68</t>
  </si>
  <si>
    <t>ENSMUSG00000025232</t>
  </si>
  <si>
    <t>Hexa</t>
  </si>
  <si>
    <t>ENSMUSG00000040616</t>
  </si>
  <si>
    <t>Tmem51</t>
  </si>
  <si>
    <t>ENSMUSG00000023151</t>
  </si>
  <si>
    <t>Lrrc69</t>
  </si>
  <si>
    <t>ENSMUSG00000031765</t>
  </si>
  <si>
    <t>Mt1</t>
  </si>
  <si>
    <t>ENSMUSG00000073758</t>
  </si>
  <si>
    <t>Sh3d21</t>
  </si>
  <si>
    <t>ENSMUSG00000033825</t>
  </si>
  <si>
    <t>Tpsb2</t>
  </si>
  <si>
    <t>ENSMUSG00000031264</t>
  </si>
  <si>
    <t>Btk</t>
  </si>
  <si>
    <t>ENSMUSG00000020120</t>
  </si>
  <si>
    <t>Plek</t>
  </si>
  <si>
    <t>ENSMUSG00000015854</t>
  </si>
  <si>
    <t>Cd5l</t>
  </si>
  <si>
    <t>ENSMUSG00000038642</t>
  </si>
  <si>
    <t>Ctss</t>
  </si>
  <si>
    <t>ENSMUSG00000116024</t>
  </si>
  <si>
    <t>Gm49527</t>
  </si>
  <si>
    <t>ENSMUSG00000047733</t>
  </si>
  <si>
    <t>Tmem262</t>
  </si>
  <si>
    <t>ENSMUSG00000047810</t>
  </si>
  <si>
    <t>Ccdc88b</t>
  </si>
  <si>
    <t>ENSMUSG00000059003</t>
  </si>
  <si>
    <t>Grin2a</t>
  </si>
  <si>
    <t>ENSMUSG00000026830</t>
  </si>
  <si>
    <t>Ermn</t>
  </si>
  <si>
    <t>ENSMUSG00000059852</t>
  </si>
  <si>
    <t>Kcng2</t>
  </si>
  <si>
    <t>ENSMUSG00000025534</t>
  </si>
  <si>
    <t>Gusb</t>
  </si>
  <si>
    <t>ENSMUSG00000037686</t>
  </si>
  <si>
    <t>Aspg</t>
  </si>
  <si>
    <t>ENSMUSG00000026385</t>
  </si>
  <si>
    <t>Dbi</t>
  </si>
  <si>
    <t>ENSMUSG00000029417</t>
  </si>
  <si>
    <t>Cxcl9</t>
  </si>
  <si>
    <t>ENSMUSG00000020591</t>
  </si>
  <si>
    <t>Ntsr2</t>
  </si>
  <si>
    <t>ENSMUSG00000045392</t>
  </si>
  <si>
    <t>Olfr1033</t>
  </si>
  <si>
    <t>ENSMUSG00000052504</t>
  </si>
  <si>
    <t>Epha3</t>
  </si>
  <si>
    <t>ENSMUSG00000027995</t>
  </si>
  <si>
    <t>Tlr2</t>
  </si>
  <si>
    <t>ENSMUSG00000026424</t>
  </si>
  <si>
    <t>Gpr37l1</t>
  </si>
  <si>
    <t>ENSMUSG00000030124</t>
  </si>
  <si>
    <t>Lag3</t>
  </si>
  <si>
    <t>ENSMUSG00000027574</t>
  </si>
  <si>
    <t>Nkain4</t>
  </si>
  <si>
    <t>ENSMUSG00000032274</t>
  </si>
  <si>
    <t>Cyp19a1</t>
  </si>
  <si>
    <t>ENSMUSG00000039899</t>
  </si>
  <si>
    <t>Fgl2</t>
  </si>
  <si>
    <t>ENSMUSG00000021573</t>
  </si>
  <si>
    <t>Tppp</t>
  </si>
  <si>
    <t>ENSMUSG00000041710</t>
  </si>
  <si>
    <t>Trpc5</t>
  </si>
  <si>
    <t>ENSMUSG00000022422</t>
  </si>
  <si>
    <t>Dscc1</t>
  </si>
  <si>
    <t>ENSMUSG00000052485</t>
  </si>
  <si>
    <t>Tmem171</t>
  </si>
  <si>
    <t>ENSMUSG00000000290</t>
  </si>
  <si>
    <t>Itgb2</t>
  </si>
  <si>
    <t>ENSMUSG00000004902</t>
  </si>
  <si>
    <t>Slc25a18</t>
  </si>
  <si>
    <t>ENSMUSG00000066026</t>
  </si>
  <si>
    <t>Dhrs3</t>
  </si>
  <si>
    <t>ENSMUSG00000004151</t>
  </si>
  <si>
    <t>Etv1</t>
  </si>
  <si>
    <t>ENSMUSG00000029622</t>
  </si>
  <si>
    <t>Arpc1b</t>
  </si>
  <si>
    <t>ENSMUSG00000041062</t>
  </si>
  <si>
    <t>Mslnl</t>
  </si>
  <si>
    <t>ENSMUSG00000024871</t>
  </si>
  <si>
    <t>Doc2g</t>
  </si>
  <si>
    <t>ENSMUSG00000016256</t>
  </si>
  <si>
    <t>Ctsz</t>
  </si>
  <si>
    <t>ENSMUSG00000022861</t>
  </si>
  <si>
    <t>Dgkg</t>
  </si>
  <si>
    <t>ENSMUSG00000029819</t>
  </si>
  <si>
    <t>Npy</t>
  </si>
  <si>
    <t>ENSMUSG00000018479</t>
  </si>
  <si>
    <t>1700125H20Rik</t>
  </si>
  <si>
    <t>ENSMUSG00000068523</t>
  </si>
  <si>
    <t>Gng5</t>
  </si>
  <si>
    <t>ENSMUSG00000050608</t>
  </si>
  <si>
    <t>Micos10</t>
  </si>
  <si>
    <t>ENSMUSG00000012705</t>
  </si>
  <si>
    <t>Retn</t>
  </si>
  <si>
    <t>ENSMUSG00000044468</t>
  </si>
  <si>
    <t>Tent5c</t>
  </si>
  <si>
    <t>ENSMUSG00000047361</t>
  </si>
  <si>
    <t>Gm973</t>
  </si>
  <si>
    <t>ENSMUSG00000008682</t>
  </si>
  <si>
    <t>Rpl10</t>
  </si>
  <si>
    <t>ENSMUSG00000015090</t>
  </si>
  <si>
    <t>Ptgds</t>
  </si>
  <si>
    <t>ENSMUSG00000025558</t>
  </si>
  <si>
    <t>Dock9</t>
  </si>
  <si>
    <t>ENSMUSG00000029020</t>
  </si>
  <si>
    <t>Mfn2</t>
  </si>
  <si>
    <t>ENSMUSG00000067642</t>
  </si>
  <si>
    <t>Adgrf3</t>
  </si>
  <si>
    <t>ENSMUSG00000074207</t>
  </si>
  <si>
    <t>Adh1</t>
  </si>
  <si>
    <t>ENSMUSG00000031207</t>
  </si>
  <si>
    <t>Msn</t>
  </si>
  <si>
    <t>ENSMUSG00000053977</t>
  </si>
  <si>
    <t>Cd8a</t>
  </si>
  <si>
    <t>ENSMUSG00000026177</t>
  </si>
  <si>
    <t>Slc11a1</t>
  </si>
  <si>
    <t>ENSMUSG00000079845</t>
  </si>
  <si>
    <t>Xlr4a</t>
  </si>
  <si>
    <t>ENSMUSG00000078350</t>
  </si>
  <si>
    <t>Smim1</t>
  </si>
  <si>
    <t>ENSMUSG00000060591</t>
  </si>
  <si>
    <t>Ifitm2</t>
  </si>
  <si>
    <t>ENSMUSG00000010051</t>
  </si>
  <si>
    <t>Hyal1</t>
  </si>
  <si>
    <t>ENSMUSG00000028298</t>
  </si>
  <si>
    <t>Cga</t>
  </si>
  <si>
    <t>ENSMUSG00000018593</t>
  </si>
  <si>
    <t>Sparc</t>
  </si>
  <si>
    <t>ENSMUSG00000037138</t>
  </si>
  <si>
    <t>Aff3</t>
  </si>
  <si>
    <t>ENSMUSG00000003559</t>
  </si>
  <si>
    <t>As3mt</t>
  </si>
  <si>
    <t>ENSMUSG00000018168</t>
  </si>
  <si>
    <t>Ikzf3</t>
  </si>
  <si>
    <t>ENSMUSG00000021886</t>
  </si>
  <si>
    <t>Gpr65</t>
  </si>
  <si>
    <t>ENSMUSG00000024608</t>
  </si>
  <si>
    <t>Rps14</t>
  </si>
  <si>
    <t>ENSMUSG00000025789</t>
  </si>
  <si>
    <t>St8sia2</t>
  </si>
  <si>
    <t>ENSMUSG00000028673</t>
  </si>
  <si>
    <t>Fuca1</t>
  </si>
  <si>
    <t>ENSMUSG00000074121</t>
  </si>
  <si>
    <t>Ntf5</t>
  </si>
  <si>
    <t>ENSMUSG00000036594</t>
  </si>
  <si>
    <t>H2-Aa</t>
  </si>
  <si>
    <t>ENSMUSG00000021998</t>
  </si>
  <si>
    <t>Lcp1</t>
  </si>
  <si>
    <t>ENSMUSG00000047712</t>
  </si>
  <si>
    <t>Ust</t>
  </si>
  <si>
    <t>ENSMUSG00000031722</t>
  </si>
  <si>
    <t>Hp</t>
  </si>
  <si>
    <t>ENSMUSG00000027712</t>
  </si>
  <si>
    <t>Anxa5</t>
  </si>
  <si>
    <t>ENSMUSG00000045038</t>
  </si>
  <si>
    <t>Prkce</t>
  </si>
  <si>
    <t>ENSMUSG00000030341</t>
  </si>
  <si>
    <t>Tnfrsf1a</t>
  </si>
  <si>
    <t>ENSMUSG00000055523</t>
  </si>
  <si>
    <t>Gucy2g</t>
  </si>
  <si>
    <t>ENSMUSG00000046589</t>
  </si>
  <si>
    <t>Lrrc8e</t>
  </si>
  <si>
    <t>ENSMUSG00000091055</t>
  </si>
  <si>
    <t>Siglec15</t>
  </si>
  <si>
    <t>ENSMUSG00000035247</t>
  </si>
  <si>
    <t>Hectd1</t>
  </si>
  <si>
    <t>ENSMUSG00000040747</t>
  </si>
  <si>
    <t>Cd53</t>
  </si>
  <si>
    <t>ENSMUSG00000032562</t>
  </si>
  <si>
    <t>Gnai2</t>
  </si>
  <si>
    <t>ENSMUSG00000073418</t>
  </si>
  <si>
    <t>C4b</t>
  </si>
  <si>
    <t>ENSMUSG00000004266</t>
  </si>
  <si>
    <t>Ptpn6</t>
  </si>
  <si>
    <t>ENSMUSG00000021190</t>
  </si>
  <si>
    <t>Lgmn</t>
  </si>
  <si>
    <t>ENSMUSG00000090125</t>
  </si>
  <si>
    <t>Pou3f1</t>
  </si>
  <si>
    <t>ENSMUSG00000026728</t>
  </si>
  <si>
    <t>Vim</t>
  </si>
  <si>
    <t>ENSMUSG00000021313</t>
  </si>
  <si>
    <t>Ryr2</t>
  </si>
  <si>
    <t>ENSMUSG00000005981</t>
  </si>
  <si>
    <t>Trap1</t>
  </si>
  <si>
    <t>ENSMUSG00000023249</t>
  </si>
  <si>
    <t>Parp3</t>
  </si>
  <si>
    <t>ENSMUSG00000024074</t>
  </si>
  <si>
    <t>Crim1</t>
  </si>
  <si>
    <t>ENSMUSG00000058925</t>
  </si>
  <si>
    <t>Ccdc192</t>
  </si>
  <si>
    <t>ENSMUSG00000044405</t>
  </si>
  <si>
    <t>Adig</t>
  </si>
  <si>
    <t>ENSMUSG00000005045</t>
  </si>
  <si>
    <t>Chd5</t>
  </si>
  <si>
    <t>ENSMUSG00000021939</t>
  </si>
  <si>
    <t>Ctsb</t>
  </si>
  <si>
    <t>ENSMUSG00000024548</t>
  </si>
  <si>
    <t>Setbp1</t>
  </si>
  <si>
    <t>ENSMUSG00000027559</t>
  </si>
  <si>
    <t>Car3</t>
  </si>
  <si>
    <t>ENSMUSG00000036553</t>
  </si>
  <si>
    <t>Sh3tc1</t>
  </si>
  <si>
    <t>ENSMUSG00000028581</t>
  </si>
  <si>
    <t>Laptm5</t>
  </si>
  <si>
    <t>ENSMUSG00000026548</t>
  </si>
  <si>
    <t>Slamf9</t>
  </si>
  <si>
    <t>ENSMUSG00000018008</t>
  </si>
  <si>
    <t>Cyth4</t>
  </si>
  <si>
    <t>ENSMUSG00000051498</t>
  </si>
  <si>
    <t>Tlr6</t>
  </si>
  <si>
    <t>ENSMUSG00000029725</t>
  </si>
  <si>
    <t>Ppp1r35</t>
  </si>
  <si>
    <t>ENSMUSG00000079298</t>
  </si>
  <si>
    <t>Klrb1b</t>
  </si>
  <si>
    <t>ENSMUSG00000023367</t>
  </si>
  <si>
    <t>Tmem176a</t>
  </si>
  <si>
    <t>ENSMUSG00000049299</t>
  </si>
  <si>
    <t>Trappc1</t>
  </si>
  <si>
    <t>ENSMUSG00000004842</t>
  </si>
  <si>
    <t>Pou1f1</t>
  </si>
  <si>
    <t>ENSMUSG00000030745</t>
  </si>
  <si>
    <t>Il21r</t>
  </si>
  <si>
    <t>ENSMUSG00000028494</t>
  </si>
  <si>
    <t>Plin2</t>
  </si>
  <si>
    <t>ENSMUSG00000032589</t>
  </si>
  <si>
    <t>Bsn</t>
  </si>
  <si>
    <t>ENSMUSG00000078502</t>
  </si>
  <si>
    <t>Zfp268</t>
  </si>
  <si>
    <t>ENSMUSG00000002603</t>
  </si>
  <si>
    <t>Tgfb1</t>
  </si>
  <si>
    <t>ENSMUSG00000034707</t>
  </si>
  <si>
    <t>Gns</t>
  </si>
  <si>
    <t>ENSMUSG00000054520</t>
  </si>
  <si>
    <t>Sh3bp2</t>
  </si>
  <si>
    <t>ENSMUSG00000047638</t>
  </si>
  <si>
    <t>Nr1h4</t>
  </si>
  <si>
    <t>ENSMUSG00000054672</t>
  </si>
  <si>
    <t>Scart2</t>
  </si>
  <si>
    <t>ENSMUSG00000067071</t>
  </si>
  <si>
    <t>Hes6</t>
  </si>
  <si>
    <t>ENSMUSG00000095217</t>
  </si>
  <si>
    <t>H2bc15</t>
  </si>
  <si>
    <t>ENSMUSG00000115378</t>
  </si>
  <si>
    <t>Gm39653</t>
  </si>
  <si>
    <t>ENSMUSG00000026956</t>
  </si>
  <si>
    <t>Uap1l1</t>
  </si>
  <si>
    <t>ENSMUSG00000040613</t>
  </si>
  <si>
    <t>Apobec1</t>
  </si>
  <si>
    <t>ENSMUSG00000049969</t>
  </si>
  <si>
    <t>Plekhf2</t>
  </si>
  <si>
    <t>ENSMUSG00000060586</t>
  </si>
  <si>
    <t>H2-Eb1</t>
  </si>
  <si>
    <t>ENSMUSG00000063659</t>
  </si>
  <si>
    <t>Zbtb18</t>
  </si>
  <si>
    <t>ENSMUSG00000072941</t>
  </si>
  <si>
    <t>Sod3</t>
  </si>
  <si>
    <t>ENSMUSG00000097789</t>
  </si>
  <si>
    <t>Gm2115</t>
  </si>
  <si>
    <t>ENSMUSG00000001467</t>
  </si>
  <si>
    <t>Cyp51</t>
  </si>
  <si>
    <t>ENSMUSG00000044408</t>
  </si>
  <si>
    <t>Sptssa</t>
  </si>
  <si>
    <t>ENSMUSG00000072722</t>
  </si>
  <si>
    <t>Gm6588</t>
  </si>
  <si>
    <t>ENSMUSG00000047161</t>
  </si>
  <si>
    <t>Chst9</t>
  </si>
  <si>
    <t>ENSMUSG00000028399</t>
  </si>
  <si>
    <t>Ptprd</t>
  </si>
  <si>
    <t>ENSMUSG00000030737</t>
  </si>
  <si>
    <t>Slco2b1</t>
  </si>
  <si>
    <t>ENSMUSG00000020234</t>
  </si>
  <si>
    <t>4930404N11Rik</t>
  </si>
  <si>
    <t>ENSMUSG00000040528</t>
  </si>
  <si>
    <t>Milr1</t>
  </si>
  <si>
    <t>ENSMUSG00000028859</t>
  </si>
  <si>
    <t>Csf3r</t>
  </si>
  <si>
    <t>ENSMUSG00000042333</t>
  </si>
  <si>
    <t>Tnfrsf14</t>
  </si>
  <si>
    <t>ENSMUSG00000026407</t>
  </si>
  <si>
    <t>Cacna1s</t>
  </si>
  <si>
    <t>ENSMUSG00000024397</t>
  </si>
  <si>
    <t>Aif1</t>
  </si>
  <si>
    <t>ENSMUSG00000026315</t>
  </si>
  <si>
    <t>Serpinb8</t>
  </si>
  <si>
    <t>ENSMUSG00000024998</t>
  </si>
  <si>
    <t>Plce1</t>
  </si>
  <si>
    <t>ENSMUSG00000060034</t>
  </si>
  <si>
    <t>Ctf2</t>
  </si>
  <si>
    <t>ENSMUSG00000019943</t>
  </si>
  <si>
    <t>Atp2b1</t>
  </si>
  <si>
    <t>ENSMUSG00000032415</t>
  </si>
  <si>
    <t>Ube2cbp</t>
  </si>
  <si>
    <t>ENSMUSG00000022037</t>
  </si>
  <si>
    <t>Clu</t>
  </si>
  <si>
    <t>ENSMUSG00000024610</t>
  </si>
  <si>
    <t>Cd74</t>
  </si>
  <si>
    <t>ENSMUSG00000033579</t>
  </si>
  <si>
    <t>Fa2h</t>
  </si>
  <si>
    <t>ENSMUSG00000021676</t>
  </si>
  <si>
    <t>Iqgap2</t>
  </si>
  <si>
    <t>ENSMUSG00000021665</t>
  </si>
  <si>
    <t>Hexb</t>
  </si>
  <si>
    <t>ENSMUSG00000018567</t>
  </si>
  <si>
    <t>Gabarap</t>
  </si>
  <si>
    <t>ENSMUSG00000004730</t>
  </si>
  <si>
    <t>Adgre1</t>
  </si>
  <si>
    <t>ENSMUSG00000006143</t>
  </si>
  <si>
    <t>Upk3bl</t>
  </si>
  <si>
    <t>ENSMUSG00000021670</t>
  </si>
  <si>
    <t>Hmgcr</t>
  </si>
  <si>
    <t>ENSMUSG00000022015</t>
  </si>
  <si>
    <t>Tnfsf11</t>
  </si>
  <si>
    <t>ENSMUSG00000024164</t>
  </si>
  <si>
    <t>C3</t>
  </si>
  <si>
    <t>ENSMUSG00000036896</t>
  </si>
  <si>
    <t>C1qc</t>
  </si>
  <si>
    <t>ENSMUSG00000001025</t>
  </si>
  <si>
    <t>S100a6</t>
  </si>
  <si>
    <t>ENSMUSG00000045382</t>
  </si>
  <si>
    <t>Cxcr4</t>
  </si>
  <si>
    <t>ENSMUSG00000063077</t>
  </si>
  <si>
    <t>Kif1b</t>
  </si>
  <si>
    <t>ENSMUSG00000027068</t>
  </si>
  <si>
    <t>Dhrs9</t>
  </si>
  <si>
    <t>ENSMUSG00000045004</t>
  </si>
  <si>
    <t>Spata21</t>
  </si>
  <si>
    <t>ENSMUSG00000036905</t>
  </si>
  <si>
    <t>C1qb</t>
  </si>
  <si>
    <t>ENSMUSG00000090122</t>
  </si>
  <si>
    <t>Kcne1l</t>
  </si>
  <si>
    <t>ENSMUSG00000001054</t>
  </si>
  <si>
    <t>Rmnd5b</t>
  </si>
  <si>
    <t>ENSMUSG00000030798</t>
  </si>
  <si>
    <t>Cd37</t>
  </si>
  <si>
    <t>ENSMUSG00000031880</t>
  </si>
  <si>
    <t>Rrad</t>
  </si>
  <si>
    <t>ENSMUSG00000021091</t>
  </si>
  <si>
    <t>Serpina3n</t>
  </si>
  <si>
    <t>ENSMUSG00000031399</t>
  </si>
  <si>
    <t>Fam3a</t>
  </si>
  <si>
    <t>ENSMUSG00000035165</t>
  </si>
  <si>
    <t>Kcne3</t>
  </si>
  <si>
    <t>ENSMUSG00000037411</t>
  </si>
  <si>
    <t>Serpine1</t>
  </si>
  <si>
    <t>ENSMUSG00000069516</t>
  </si>
  <si>
    <t>Lyz2</t>
  </si>
  <si>
    <t>ENSMUSG00000022445</t>
  </si>
  <si>
    <t>Cyp2d26</t>
  </si>
  <si>
    <t>ENSMUSG00000022603</t>
  </si>
  <si>
    <t>Mroh4</t>
  </si>
  <si>
    <t>ENSMUSG00000026669</t>
  </si>
  <si>
    <t>Mcm10</t>
  </si>
  <si>
    <t>ENSMUSG00000061911</t>
  </si>
  <si>
    <t>Myt1l</t>
  </si>
  <si>
    <t>ENSMUSG00000026235</t>
  </si>
  <si>
    <t>Epha4</t>
  </si>
  <si>
    <t>ENSMUSG00000046876</t>
  </si>
  <si>
    <t>Atxn1</t>
  </si>
  <si>
    <t>ENSMUSG00000008822</t>
  </si>
  <si>
    <t>Acyp1</t>
  </si>
  <si>
    <t>ENSMUSG00000020019</t>
  </si>
  <si>
    <t>Ntn4</t>
  </si>
  <si>
    <t>ENSMUSG00000021125</t>
  </si>
  <si>
    <t>Arg2</t>
  </si>
  <si>
    <t>ENSMUSG00000034595</t>
  </si>
  <si>
    <t>Ppp1r18</t>
  </si>
  <si>
    <t>ENSMUSG00000043155</t>
  </si>
  <si>
    <t>Hpdl</t>
  </si>
  <si>
    <t>ENSMUSG00000023020</t>
  </si>
  <si>
    <t>Cox14</t>
  </si>
  <si>
    <t>ENSMUSG00000050556</t>
  </si>
  <si>
    <t>Kcnb1</t>
  </si>
  <si>
    <t>ENSMUSG00000011382</t>
  </si>
  <si>
    <t>Dhdh</t>
  </si>
  <si>
    <t>ENSMUSG00000018654</t>
  </si>
  <si>
    <t>Ikzf1</t>
  </si>
  <si>
    <t>ENSMUSG00000038147</t>
  </si>
  <si>
    <t>Cd84</t>
  </si>
  <si>
    <t>ENSMUSG00000054814</t>
  </si>
  <si>
    <t>Usp46</t>
  </si>
  <si>
    <t>ENSMUSG00000001510</t>
  </si>
  <si>
    <t>Dlx3</t>
  </si>
  <si>
    <t>ENSMUSG00000007872</t>
  </si>
  <si>
    <t>Id3</t>
  </si>
  <si>
    <t>ENSMUSG00000021913</t>
  </si>
  <si>
    <t>Ogdhl</t>
  </si>
  <si>
    <t>ENSMUSG00000029032</t>
  </si>
  <si>
    <t>Arhgef16</t>
  </si>
  <si>
    <t>ENSMUSG00000025727</t>
  </si>
  <si>
    <t>A930017K11Rik</t>
  </si>
  <si>
    <t>ENSMUSG00000027472</t>
  </si>
  <si>
    <t>Pdrg1</t>
  </si>
  <si>
    <t>ENSMUSG00000027606</t>
  </si>
  <si>
    <t>Dnajc5b</t>
  </si>
  <si>
    <t>ENSMUSG00000025784</t>
  </si>
  <si>
    <t>Clec3b</t>
  </si>
  <si>
    <t>ENSMUSG00000021730</t>
  </si>
  <si>
    <t>Hcn1</t>
  </si>
  <si>
    <t>ENSMUSG00000029810</t>
  </si>
  <si>
    <t>Tmem176b</t>
  </si>
  <si>
    <t>ENSMUSG00000036912</t>
  </si>
  <si>
    <t>Piwil4</t>
  </si>
  <si>
    <t>ENSMUSG00000021604</t>
  </si>
  <si>
    <t>Irx4</t>
  </si>
  <si>
    <t>ENSMUSG00000015950</t>
  </si>
  <si>
    <t>Ncf1</t>
  </si>
  <si>
    <t>ENSMUSG00000037754</t>
  </si>
  <si>
    <t>Ppp1r16b</t>
  </si>
  <si>
    <t>ENSMUSG00000067571</t>
  </si>
  <si>
    <t>Ms4a15</t>
  </si>
  <si>
    <t>ENSMUSG00000019772</t>
  </si>
  <si>
    <t>Vip</t>
  </si>
  <si>
    <t>ENSMUSG00000000881</t>
  </si>
  <si>
    <t>Dlg3</t>
  </si>
  <si>
    <t>ENSMUSG00000022377</t>
  </si>
  <si>
    <t>Asap1</t>
  </si>
  <si>
    <t>ENSMUSG00000001018</t>
  </si>
  <si>
    <t>Snapin</t>
  </si>
  <si>
    <t>ENSMUSG00000002043</t>
  </si>
  <si>
    <t>Trappc6a</t>
  </si>
  <si>
    <t>ENSMUSG00000021118</t>
  </si>
  <si>
    <t>Plek2</t>
  </si>
  <si>
    <t>ENSMUSG00000059146</t>
  </si>
  <si>
    <t>Ntrk3</t>
  </si>
  <si>
    <t>ENSMUSG00000079547</t>
  </si>
  <si>
    <t>H2-DMb1</t>
  </si>
  <si>
    <t>ENSMUSG00000039156</t>
  </si>
  <si>
    <t>Stim2</t>
  </si>
  <si>
    <t>ENSMUSG00000027375</t>
  </si>
  <si>
    <t>Mal</t>
  </si>
  <si>
    <t>ENSMUSG00000000275</t>
  </si>
  <si>
    <t>Trim25</t>
  </si>
  <si>
    <t>ENSMUSG00000020363</t>
  </si>
  <si>
    <t>Gfpt2</t>
  </si>
  <si>
    <t>ENSMUSG00000022829</t>
  </si>
  <si>
    <t>Stxbp5l</t>
  </si>
  <si>
    <t>ENSMUSG00000036602</t>
  </si>
  <si>
    <t>Alx1</t>
  </si>
  <si>
    <t>ENSMUSG00000021876</t>
  </si>
  <si>
    <t>Rnase4</t>
  </si>
  <si>
    <t>ENSMUSG00000032827</t>
  </si>
  <si>
    <t>Ppp1r9a</t>
  </si>
  <si>
    <t>ENSMUSG00000014776</t>
  </si>
  <si>
    <t>Nol3</t>
  </si>
  <si>
    <t>ENSMUSG00000022941</t>
  </si>
  <si>
    <t>Ripply3</t>
  </si>
  <si>
    <t>ENSMUSG00000095463</t>
  </si>
  <si>
    <t>Entpd4</t>
  </si>
  <si>
    <t>ENSMUSG00000030111</t>
  </si>
  <si>
    <t>A2m</t>
  </si>
  <si>
    <t>ENSMUSG00000029070</t>
  </si>
  <si>
    <t>Mxra8</t>
  </si>
  <si>
    <t>ENSMUSG00000044894</t>
  </si>
  <si>
    <t>Uqcrq</t>
  </si>
  <si>
    <t>ENSMUSG00000020299</t>
  </si>
  <si>
    <t>4930524B15Rik</t>
  </si>
  <si>
    <t>ENSMUSG00000021702</t>
  </si>
  <si>
    <t>Thbs4</t>
  </si>
  <si>
    <t>ENSMUSG00000071654</t>
  </si>
  <si>
    <t>Uqcc3</t>
  </si>
  <si>
    <t>ENSMUSG00000029765</t>
  </si>
  <si>
    <t>Plxna4</t>
  </si>
  <si>
    <t>ENSMUSG00000026354</t>
  </si>
  <si>
    <t>Lct</t>
  </si>
  <si>
    <t>ENSMUSG00000024565</t>
  </si>
  <si>
    <t>Sall3</t>
  </si>
  <si>
    <t>ENSMUSG00000047215</t>
  </si>
  <si>
    <t>Rpl9</t>
  </si>
  <si>
    <t>ENSMUSG00000058589</t>
  </si>
  <si>
    <t>Anks1b</t>
  </si>
  <si>
    <t>ENSMUSG00000094219</t>
  </si>
  <si>
    <t>Calhm3</t>
  </si>
  <si>
    <t>ENSMUSG00000096094</t>
  </si>
  <si>
    <t>A630095N17Rik</t>
  </si>
  <si>
    <t>ENSMUSG00000047976</t>
  </si>
  <si>
    <t>Kcna1</t>
  </si>
  <si>
    <t>ENSMUSG00000032056</t>
  </si>
  <si>
    <t>Btg4</t>
  </si>
  <si>
    <t>ENSMUSG00000026126</t>
  </si>
  <si>
    <t>Ptpn18</t>
  </si>
  <si>
    <t>ENSMUSG00000055078</t>
  </si>
  <si>
    <t>Gabra5</t>
  </si>
  <si>
    <t>ENSMUSG00000022454</t>
  </si>
  <si>
    <t>Nell2</t>
  </si>
  <si>
    <t>ENSMUSG00000034334</t>
  </si>
  <si>
    <t>Fam151b</t>
  </si>
  <si>
    <t>ENSMUSG00000039110</t>
  </si>
  <si>
    <t>Mycbpap</t>
  </si>
  <si>
    <t>ENSMUSG00000056306</t>
  </si>
  <si>
    <t>Sertm1</t>
  </si>
  <si>
    <t>ENSMUSG00000027884</t>
  </si>
  <si>
    <t>Clcc1</t>
  </si>
  <si>
    <t>ENSMUSG00000029352</t>
  </si>
  <si>
    <t>Crybb3</t>
  </si>
  <si>
    <t>ENSMUSG00000028821</t>
  </si>
  <si>
    <t>Syf2</t>
  </si>
  <si>
    <t>ENSMUSG00000032412</t>
  </si>
  <si>
    <t>Atp1b3</t>
  </si>
  <si>
    <t>ENSMUSG00000022551</t>
  </si>
  <si>
    <t>Cyc1</t>
  </si>
  <si>
    <t>ENSMUSG00000034708</t>
  </si>
  <si>
    <t>Grn</t>
  </si>
  <si>
    <t>ENSMUSG00000042747</t>
  </si>
  <si>
    <t>Krtcap2</t>
  </si>
  <si>
    <t>ENSMUSG00000044749</t>
  </si>
  <si>
    <t>Abca6</t>
  </si>
  <si>
    <t>ENSMUSG00000070568</t>
  </si>
  <si>
    <t>Slc6a21</t>
  </si>
  <si>
    <t>ENSMUSG00000091060</t>
  </si>
  <si>
    <t>Myocos</t>
  </si>
  <si>
    <t>ENSMUSG00000067919</t>
  </si>
  <si>
    <t>Rex2</t>
  </si>
  <si>
    <t>ENSMUSG00000023467</t>
  </si>
  <si>
    <t>Tulp2</t>
  </si>
  <si>
    <t>ENSMUSG00000052794</t>
  </si>
  <si>
    <t>1700030K09Rik</t>
  </si>
  <si>
    <t>ENSMUSG00000032122</t>
  </si>
  <si>
    <t>Slc37a2</t>
  </si>
  <si>
    <t>ENSMUSG00000001270</t>
  </si>
  <si>
    <t>Ckb</t>
  </si>
  <si>
    <t>ENSMUSG00000033420</t>
  </si>
  <si>
    <t>Antxr1</t>
  </si>
  <si>
    <t>ENSMUSG00000052336</t>
  </si>
  <si>
    <t>Cx3cr1</t>
  </si>
  <si>
    <t>ENSMUSG00000027942</t>
  </si>
  <si>
    <t>4933434E20Rik</t>
  </si>
  <si>
    <t>ENSMUSG00000036606</t>
  </si>
  <si>
    <t>Plxnb2</t>
  </si>
  <si>
    <t>ENSMUSG00000073209</t>
  </si>
  <si>
    <t>Klf14</t>
  </si>
  <si>
    <t>ENSMUSG00000031983</t>
  </si>
  <si>
    <t>2310022B05Rik</t>
  </si>
  <si>
    <t>ENSMUSG00000050370</t>
  </si>
  <si>
    <t>Ch25h</t>
  </si>
  <si>
    <t>ENSMUSG00000015501</t>
  </si>
  <si>
    <t>Hivep2</t>
  </si>
  <si>
    <t>ENSMUSG00000020097</t>
  </si>
  <si>
    <t>Sgpl1</t>
  </si>
  <si>
    <t>ENSMUSG00000031618</t>
  </si>
  <si>
    <t>Nr3c2</t>
  </si>
  <si>
    <t>ENSMUSG00000047888</t>
  </si>
  <si>
    <t>Tnrc6b</t>
  </si>
  <si>
    <t>ENSMUSG00000075318</t>
  </si>
  <si>
    <t>Scn2a</t>
  </si>
  <si>
    <t>ENSMUSG00000031210</t>
  </si>
  <si>
    <t>Gpr165</t>
  </si>
  <si>
    <t>ENSMUSG00000044811</t>
  </si>
  <si>
    <t>Cd300c2</t>
  </si>
  <si>
    <t>ENSMUSG00000001741</t>
  </si>
  <si>
    <t>Il16</t>
  </si>
  <si>
    <t>ENSMUSG00000022146</t>
  </si>
  <si>
    <t>Osmr</t>
  </si>
  <si>
    <t>ENSMUSG00000039114</t>
  </si>
  <si>
    <t>Nrn1</t>
  </si>
  <si>
    <t>ENSMUSG00000041548</t>
  </si>
  <si>
    <t>Hspb8</t>
  </si>
  <si>
    <t>ENSMUSG00000021508</t>
  </si>
  <si>
    <t>Cxcl14</t>
  </si>
  <si>
    <t>ENSMUSG00000033740</t>
  </si>
  <si>
    <t>St18</t>
  </si>
  <si>
    <t>ENSMUSG00000005142</t>
  </si>
  <si>
    <t>Man2b1</t>
  </si>
  <si>
    <t>ENSMUSG00000019699</t>
  </si>
  <si>
    <t>Akt3</t>
  </si>
  <si>
    <t>ENSMUSG00000031995</t>
  </si>
  <si>
    <t>St14</t>
  </si>
  <si>
    <t>ENSMUSG00000033033</t>
  </si>
  <si>
    <t>Calhm2</t>
  </si>
  <si>
    <t>ENSMUSG00000034187</t>
  </si>
  <si>
    <t>Nsf</t>
  </si>
  <si>
    <t>ENSMUSG00000041372</t>
  </si>
  <si>
    <t>B4galnt3</t>
  </si>
  <si>
    <t>ENSMUSG00000036833</t>
  </si>
  <si>
    <t>Pnpla7</t>
  </si>
  <si>
    <t>ENSMUSG00000020143</t>
  </si>
  <si>
    <t>Dock2</t>
  </si>
  <si>
    <t>ENSMUSG00000066279</t>
  </si>
  <si>
    <t>Chrna10</t>
  </si>
  <si>
    <t>ENSMUSG00000031387</t>
  </si>
  <si>
    <t>Renbp</t>
  </si>
  <si>
    <t>ENSMUSG00000034792</t>
  </si>
  <si>
    <t>Gna15</t>
  </si>
  <si>
    <t>ENSMUSG00000046318</t>
  </si>
  <si>
    <t>Ccbe1</t>
  </si>
  <si>
    <t>ENSMUSG00000022940</t>
  </si>
  <si>
    <t>Pigp</t>
  </si>
  <si>
    <t>ENSMUSG00000040481</t>
  </si>
  <si>
    <t>Bptf</t>
  </si>
  <si>
    <t>ENSMUSG00000061601</t>
  </si>
  <si>
    <t>Pclo</t>
  </si>
  <si>
    <t>ENSMUSG00000006585</t>
  </si>
  <si>
    <t>Cdt1</t>
  </si>
  <si>
    <t>ENSMUSG00000054409</t>
  </si>
  <si>
    <t>Tmem74</t>
  </si>
  <si>
    <t>ENSMUSG00000086784</t>
  </si>
  <si>
    <t>Isoc2a</t>
  </si>
  <si>
    <t>ENSMUSG00000002944</t>
  </si>
  <si>
    <t>Cd36</t>
  </si>
  <si>
    <t>ENSMUSG00000096001</t>
  </si>
  <si>
    <t>2610528A11Rik</t>
  </si>
  <si>
    <t>ENSMUSG00000023805</t>
  </si>
  <si>
    <t>Synj2</t>
  </si>
  <si>
    <t>ENSMUSG00000020656</t>
  </si>
  <si>
    <t>Grhl1</t>
  </si>
  <si>
    <t>ENSMUSG00000025464</t>
  </si>
  <si>
    <t>Paox</t>
  </si>
  <si>
    <t>ENSMUSG00000064246</t>
  </si>
  <si>
    <t>Chil1</t>
  </si>
  <si>
    <t>ENSMUSG00000006522</t>
  </si>
  <si>
    <t>Itih3</t>
  </si>
  <si>
    <t>ENSMUSG00000021244</t>
  </si>
  <si>
    <t>Ylpm1</t>
  </si>
  <si>
    <t>ENSMUSG00000032812</t>
  </si>
  <si>
    <t>Arap1</t>
  </si>
  <si>
    <t>ENSMUSG00000037706</t>
  </si>
  <si>
    <t>Cd81</t>
  </si>
  <si>
    <t>ENSMUSG00000040046</t>
  </si>
  <si>
    <t>Tph1</t>
  </si>
  <si>
    <t>ENSMUSG00000055567</t>
  </si>
  <si>
    <t>Unc80</t>
  </si>
  <si>
    <t>ENSMUSG00000027254</t>
  </si>
  <si>
    <t>Map1a</t>
  </si>
  <si>
    <t>ENSMUSG00000039704</t>
  </si>
  <si>
    <t>Lmbrd2</t>
  </si>
  <si>
    <t>ENSMUSG00000049295</t>
  </si>
  <si>
    <t>Zfp219</t>
  </si>
  <si>
    <t>ENSMUSG00000091243</t>
  </si>
  <si>
    <t>Vgll3</t>
  </si>
  <si>
    <t>ENSMUSG00000005087</t>
  </si>
  <si>
    <t>Cd44</t>
  </si>
  <si>
    <t>ENSMUSG00000022463</t>
  </si>
  <si>
    <t>Srebf2</t>
  </si>
  <si>
    <t>ENSMUSG00000037966</t>
  </si>
  <si>
    <t>Ninj1</t>
  </si>
  <si>
    <t>ENSMUSG00000052160</t>
  </si>
  <si>
    <t>Pld4</t>
  </si>
  <si>
    <t>ENSMUSG00000002014</t>
  </si>
  <si>
    <t>Ssr4</t>
  </si>
  <si>
    <t>ENSMUSG00000023982</t>
  </si>
  <si>
    <t>Guca1a</t>
  </si>
  <si>
    <t>ENSMUSG00000024646</t>
  </si>
  <si>
    <t>Cyb5a</t>
  </si>
  <si>
    <t>ENSMUSG00000025479</t>
  </si>
  <si>
    <t>Cyp2e1</t>
  </si>
  <si>
    <t>ENSMUSG00000024663</t>
  </si>
  <si>
    <t>Rab3il1</t>
  </si>
  <si>
    <t>ENSMUSG00000025724</t>
  </si>
  <si>
    <t>Sec11a</t>
  </si>
  <si>
    <t>ENSMUSG00000029201</t>
  </si>
  <si>
    <t>Ugdh</t>
  </si>
  <si>
    <t>ENSMUSG00000030271</t>
  </si>
  <si>
    <t>Ogg1</t>
  </si>
  <si>
    <t>ENSMUSG00000032826</t>
  </si>
  <si>
    <t>Ank2</t>
  </si>
  <si>
    <t>ENSMUSG00000053477</t>
  </si>
  <si>
    <t>Tcf4</t>
  </si>
  <si>
    <t>ENSMUSG00000054986</t>
  </si>
  <si>
    <t>Sec14l3</t>
  </si>
  <si>
    <t>ENSMUSG00000061080</t>
  </si>
  <si>
    <t>Lsamp</t>
  </si>
  <si>
    <t>ENSMUSG00000071540</t>
  </si>
  <si>
    <t>3425401B19Rik</t>
  </si>
  <si>
    <t>ENSMUSG00000090053</t>
  </si>
  <si>
    <t>Pakap</t>
  </si>
  <si>
    <t>ENSMUSG00000054256</t>
  </si>
  <si>
    <t>Msi1</t>
  </si>
  <si>
    <t>ENSMUSG00000026387</t>
  </si>
  <si>
    <t>Sctr</t>
  </si>
  <si>
    <t>ENSMUSG00000049807</t>
  </si>
  <si>
    <t>Arhgap23</t>
  </si>
  <si>
    <t>ENSMUSG00000062382</t>
  </si>
  <si>
    <t>Ftl1-ps1</t>
  </si>
  <si>
    <t>ENSMUSG00000096225</t>
  </si>
  <si>
    <t>Lhx8</t>
  </si>
  <si>
    <t>ENSMUSG00000023067</t>
  </si>
  <si>
    <t>Cdkn1a</t>
  </si>
  <si>
    <t>ENSMUSG00000054889</t>
  </si>
  <si>
    <t>Dsp</t>
  </si>
  <si>
    <t>ENSMUSG00000031505</t>
  </si>
  <si>
    <t>Naxd</t>
  </si>
  <si>
    <t>ENSMUSG00000000982</t>
  </si>
  <si>
    <t>Ccl3</t>
  </si>
  <si>
    <t>ENSMUSG00000015013</t>
  </si>
  <si>
    <t>Trappc2l</t>
  </si>
  <si>
    <t>ENSMUSG00000020640</t>
  </si>
  <si>
    <t>Itsn2</t>
  </si>
  <si>
    <t>ENSMUSG00000020647</t>
  </si>
  <si>
    <t>Ncoa1</t>
  </si>
  <si>
    <t>ENSMUSG00000022817</t>
  </si>
  <si>
    <t>Itgb5</t>
  </si>
  <si>
    <t>ENSMUSG00000031232</t>
  </si>
  <si>
    <t>Magt1</t>
  </si>
  <si>
    <t>ENSMUSG00000031838</t>
  </si>
  <si>
    <t>Ifi30</t>
  </si>
  <si>
    <t>ENSMUSG00000061751</t>
  </si>
  <si>
    <t>Kalrn</t>
  </si>
  <si>
    <t>ENSMUSG00000024844</t>
  </si>
  <si>
    <t>Banf1</t>
  </si>
  <si>
    <t>ENSMUSG00000028053</t>
  </si>
  <si>
    <t>Ash1l</t>
  </si>
  <si>
    <t>ENSMUSG00000006403</t>
  </si>
  <si>
    <t>Adamts4</t>
  </si>
  <si>
    <t>ENSMUSG00000047842</t>
  </si>
  <si>
    <t>Diras2</t>
  </si>
  <si>
    <t>ENSMUSG00000024294</t>
  </si>
  <si>
    <t>Mib1</t>
  </si>
  <si>
    <t>ENSMUSG00000037405</t>
  </si>
  <si>
    <t>Icam1</t>
  </si>
  <si>
    <t>ENSMUSG00000008540</t>
  </si>
  <si>
    <t>Mgst1</t>
  </si>
  <si>
    <t>ENSMUSG00000018925</t>
  </si>
  <si>
    <t>Heatr9</t>
  </si>
  <si>
    <t>ENSMUSG00000022231</t>
  </si>
  <si>
    <t>Sema5a</t>
  </si>
  <si>
    <t>ENSMUSG00000022824</t>
  </si>
  <si>
    <t>Muc13</t>
  </si>
  <si>
    <t>ENSMUSG00000030365</t>
  </si>
  <si>
    <t>Clec2i</t>
  </si>
  <si>
    <t>ENSMUSG00000030617</t>
  </si>
  <si>
    <t>Ccdc83</t>
  </si>
  <si>
    <t>ENSMUSG00000035697</t>
  </si>
  <si>
    <t>Arhgap45</t>
  </si>
  <si>
    <t>ENSMUSG00000045519</t>
  </si>
  <si>
    <t>Zfp560</t>
  </si>
  <si>
    <t>ENSMUSG00000055826</t>
  </si>
  <si>
    <t>Tescl</t>
  </si>
  <si>
    <t>ENSMUSG00000056666</t>
  </si>
  <si>
    <t>Retsat</t>
  </si>
  <si>
    <t>ENSMUSG00000075706</t>
  </si>
  <si>
    <t>Gpx4</t>
  </si>
  <si>
    <t>ENSMUSG00000039013</t>
  </si>
  <si>
    <t>Siglecf</t>
  </si>
  <si>
    <t>ENSMUSG00000063106</t>
  </si>
  <si>
    <t>Olfr1510</t>
  </si>
  <si>
    <t>ENSMUSG00000026589</t>
  </si>
  <si>
    <t>Sec16b</t>
  </si>
  <si>
    <t>ENSMUSG00000046449</t>
  </si>
  <si>
    <t>Nexmif</t>
  </si>
  <si>
    <t>ENSMUSG00000037072</t>
  </si>
  <si>
    <t>Selenof</t>
  </si>
  <si>
    <t>ENSMUSG00000021180</t>
  </si>
  <si>
    <t>Rps6ka5</t>
  </si>
  <si>
    <t>ENSMUSG00000001750</t>
  </si>
  <si>
    <t>Tcirg1</t>
  </si>
  <si>
    <t>ENSMUSG00000022762</t>
  </si>
  <si>
    <t>Ncam2</t>
  </si>
  <si>
    <t>ENSMUSG00000044361</t>
  </si>
  <si>
    <t>BC024139</t>
  </si>
  <si>
    <t>ENSMUSG00000079105</t>
  </si>
  <si>
    <t>ENSMUSG00000038664</t>
  </si>
  <si>
    <t>Herc1</t>
  </si>
  <si>
    <t>ENSMUSG00000040712</t>
  </si>
  <si>
    <t>Camta2</t>
  </si>
  <si>
    <t>ENSMUSG00000003526</t>
  </si>
  <si>
    <t>Prodh</t>
  </si>
  <si>
    <t>ENSMUSG00000024854</t>
  </si>
  <si>
    <t>Pold4</t>
  </si>
  <si>
    <t>ENSMUSG00000023186</t>
  </si>
  <si>
    <t>Vwa5a</t>
  </si>
  <si>
    <t>ENSMUSG00000025783</t>
  </si>
  <si>
    <t>4930412O13Rik</t>
  </si>
  <si>
    <t>ENSMUSG00000043110</t>
  </si>
  <si>
    <t>Lrrn4</t>
  </si>
  <si>
    <t>ENSMUSG00000112023</t>
  </si>
  <si>
    <t>Lilrb4b</t>
  </si>
  <si>
    <t>ENSMUSG00000027002</t>
  </si>
  <si>
    <t>Nckap1</t>
  </si>
  <si>
    <t>ENSMUSG00000046805</t>
  </si>
  <si>
    <t>Mpeg1</t>
  </si>
  <si>
    <t>ENSMUSG00000032440</t>
  </si>
  <si>
    <t>Tgfbr2</t>
  </si>
  <si>
    <t>ENSMUSG00000045205</t>
  </si>
  <si>
    <t>Dpy19l4</t>
  </si>
  <si>
    <t>ENSMUSG00000052142</t>
  </si>
  <si>
    <t>Rasal3</t>
  </si>
  <si>
    <t>ENSMUSG00000094588</t>
  </si>
  <si>
    <t>Olfr898</t>
  </si>
  <si>
    <t>ENSMUSG00000000394</t>
  </si>
  <si>
    <t>Gcg</t>
  </si>
  <si>
    <t>ENSMUSG00000025878</t>
  </si>
  <si>
    <t>Uimc1</t>
  </si>
  <si>
    <t>ENSMUSG00000042228</t>
  </si>
  <si>
    <t>Lyn</t>
  </si>
  <si>
    <t>ENSMUSG00000036816</t>
  </si>
  <si>
    <t>Atoh7</t>
  </si>
  <si>
    <t>ENSMUSG00000037627</t>
  </si>
  <si>
    <t>Rgs22</t>
  </si>
  <si>
    <t>ENSMUSG00000040455</t>
  </si>
  <si>
    <t>Usp45</t>
  </si>
  <si>
    <t>ENSMUSG00000091563</t>
  </si>
  <si>
    <t>Gm8108</t>
  </si>
  <si>
    <t>ENSMUSG00000024083</t>
  </si>
  <si>
    <t>Pja2</t>
  </si>
  <si>
    <t>ENSMUSG00000006344</t>
  </si>
  <si>
    <t>Ggt5</t>
  </si>
  <si>
    <t>ENSMUSG00000024885</t>
  </si>
  <si>
    <t>Aldh3b1</t>
  </si>
  <si>
    <t>ENSMUSG00000073421</t>
  </si>
  <si>
    <t>H2-Ab1</t>
  </si>
  <si>
    <t>ENSMUSG00000005131</t>
  </si>
  <si>
    <t>4930550C14Rik</t>
  </si>
  <si>
    <t>ENSMUSG00000047996</t>
  </si>
  <si>
    <t>Prrg1</t>
  </si>
  <si>
    <t>ENSMUSG00000030088</t>
  </si>
  <si>
    <t>Aldh1l1</t>
  </si>
  <si>
    <t>ENSMUSG00000024679</t>
  </si>
  <si>
    <t>Ms4a6d</t>
  </si>
  <si>
    <t>ENSMUSG00000026109</t>
  </si>
  <si>
    <t>Tmeff2</t>
  </si>
  <si>
    <t>ENSMUSG00000026450</t>
  </si>
  <si>
    <t>Chit1</t>
  </si>
  <si>
    <t>ENSMUSG00000031980</t>
  </si>
  <si>
    <t>Agt</t>
  </si>
  <si>
    <t>ENSMUSG00000067604</t>
  </si>
  <si>
    <t>Nms</t>
  </si>
  <si>
    <t>ENSMUSG00000012848</t>
  </si>
  <si>
    <t>Rps5</t>
  </si>
  <si>
    <t>ENSMUSG00000015829</t>
  </si>
  <si>
    <t>Tnr</t>
  </si>
  <si>
    <t>ENSMUSG00000018076</t>
  </si>
  <si>
    <t>Med13l</t>
  </si>
  <si>
    <t>ENSMUSG00000020225</t>
  </si>
  <si>
    <t>Tmbim4</t>
  </si>
  <si>
    <t>ENSMUSG00000023045</t>
  </si>
  <si>
    <t>Soat2</t>
  </si>
  <si>
    <t>ENSMUSG00000025092</t>
  </si>
  <si>
    <t>Hspa12a</t>
  </si>
  <si>
    <t>ENSMUSG00000025261</t>
  </si>
  <si>
    <t>Huwe1</t>
  </si>
  <si>
    <t>ENSMUSG00000026749</t>
  </si>
  <si>
    <t>Nek6</t>
  </si>
  <si>
    <t>ENSMUSG00000027907</t>
  </si>
  <si>
    <t>S100a11</t>
  </si>
  <si>
    <t>ENSMUSG00000031839</t>
  </si>
  <si>
    <t>Hsbp1</t>
  </si>
  <si>
    <t>ENSMUSG00000032064</t>
  </si>
  <si>
    <t>Dixdc1</t>
  </si>
  <si>
    <t>ENSMUSG00000037727</t>
  </si>
  <si>
    <t>Avp</t>
  </si>
  <si>
    <t>ENSMUSG00000047907</t>
  </si>
  <si>
    <t>Tshz2</t>
  </si>
  <si>
    <t>ENSMUSG00000053684</t>
  </si>
  <si>
    <t>Kics2</t>
  </si>
  <si>
    <t>ENSMUSG00000056342</t>
  </si>
  <si>
    <t>Usp34</t>
  </si>
  <si>
    <t>ENSMUSG00000000278</t>
  </si>
  <si>
    <t>Scpep1</t>
  </si>
  <si>
    <t>ENSMUSG00000024529</t>
  </si>
  <si>
    <t>Lox</t>
  </si>
  <si>
    <t>ENSMUSG00000043940</t>
  </si>
  <si>
    <t>Wdfy3</t>
  </si>
  <si>
    <t>ENSMUSG00000001918</t>
  </si>
  <si>
    <t>Slc1a5</t>
  </si>
  <si>
    <t>ENSMUSG00000041959</t>
  </si>
  <si>
    <t>S100a10</t>
  </si>
  <si>
    <t>ENSMUSG00000038812</t>
  </si>
  <si>
    <t>Trmt112</t>
  </si>
  <si>
    <t>ENSMUSG00000020102</t>
  </si>
  <si>
    <t>Slc16a7</t>
  </si>
  <si>
    <t>ENSMUSG00000031119</t>
  </si>
  <si>
    <t>Gpc4</t>
  </si>
  <si>
    <t>ENSMUSG00000036144</t>
  </si>
  <si>
    <t>Meox2</t>
  </si>
  <si>
    <t>ENSMUSG00000069270</t>
  </si>
  <si>
    <t>H2ac6</t>
  </si>
  <si>
    <t>ENSMUSG00000074646</t>
  </si>
  <si>
    <t>6430550D23Rik</t>
  </si>
  <si>
    <t>ENSMUSG00000091311</t>
  </si>
  <si>
    <t>Spata31d1b</t>
  </si>
  <si>
    <t>ENSMUSG00000091204</t>
  </si>
  <si>
    <t>Exoc1l</t>
  </si>
  <si>
    <t>ENSMUSG00000022973</t>
  </si>
  <si>
    <t>Synj1</t>
  </si>
  <si>
    <t>ENSMUSG00000048498</t>
  </si>
  <si>
    <t>Cd300e</t>
  </si>
  <si>
    <t>ENSMUSG00000037541</t>
  </si>
  <si>
    <t>Shank2</t>
  </si>
  <si>
    <t>ENSMUSG00000096883</t>
  </si>
  <si>
    <t>Shisa8</t>
  </si>
  <si>
    <t>ENSMUSG00000029804</t>
  </si>
  <si>
    <t>Herc3</t>
  </si>
  <si>
    <t>ENSMUSG00000049107</t>
  </si>
  <si>
    <t>Ntf3</t>
  </si>
  <si>
    <t>ENSMUSG00000053113</t>
  </si>
  <si>
    <t>Socs3</t>
  </si>
  <si>
    <t>ENSMUSG00000017760</t>
  </si>
  <si>
    <t>Ctsa</t>
  </si>
  <si>
    <t>ENSMUSG00000021822</t>
  </si>
  <si>
    <t>Plau</t>
  </si>
  <si>
    <t>ENSMUSG00000067336</t>
  </si>
  <si>
    <t>Bmpr2</t>
  </si>
  <si>
    <t>KO:TauvsTau</t>
  </si>
  <si>
    <t>ENSMUSG00000004415</t>
  </si>
  <si>
    <t>Col26a1</t>
  </si>
  <si>
    <t>ENSMUSG00000032204</t>
  </si>
  <si>
    <t>Aqp9</t>
  </si>
  <si>
    <t>ENSMUSG00000078886</t>
  </si>
  <si>
    <t>Gm2026</t>
  </si>
  <si>
    <t>ENSMUSG00000032318</t>
  </si>
  <si>
    <t>Isl2</t>
  </si>
  <si>
    <t>ENSMUSG00000050675</t>
  </si>
  <si>
    <t>Gp1ba</t>
  </si>
  <si>
    <t>ENSMUSG00000005202</t>
  </si>
  <si>
    <t>Shbg</t>
  </si>
  <si>
    <t>ENSMUSG00000040471</t>
  </si>
  <si>
    <t>Ggt6</t>
  </si>
  <si>
    <t>ENSMUSG00000030713</t>
  </si>
  <si>
    <t>Klk7</t>
  </si>
  <si>
    <t>ENSMUSG00000054136</t>
  </si>
  <si>
    <t>Adm2</t>
  </si>
  <si>
    <t>ENSMUSG00000026147</t>
  </si>
  <si>
    <t>Col9a1</t>
  </si>
  <si>
    <t>ENSMUSG00000048621</t>
  </si>
  <si>
    <t>Gm6377</t>
  </si>
  <si>
    <t>ENSMUSG00000091109</t>
  </si>
  <si>
    <t>Gm17622</t>
  </si>
  <si>
    <t>ENSMUSG00000059040</t>
  </si>
  <si>
    <t>Eno1b</t>
  </si>
  <si>
    <t>ENSMUSG00000020401</t>
  </si>
  <si>
    <t>Fam71b</t>
  </si>
  <si>
    <t>ENSMUSG00000113061</t>
  </si>
  <si>
    <t>Rps18-ps5</t>
  </si>
  <si>
    <t>ENSMUSG00000022857</t>
  </si>
  <si>
    <t>Tmprss15</t>
  </si>
  <si>
    <t>ENSMUSG00000030050</t>
  </si>
  <si>
    <t>Gkn1</t>
  </si>
  <si>
    <t>ENSMUSG00000038591</t>
  </si>
  <si>
    <t>Colec10</t>
  </si>
  <si>
    <t>ENSMUSG00000032113</t>
  </si>
  <si>
    <t>Chek1</t>
  </si>
  <si>
    <t>ENSMUSG00000091306</t>
  </si>
  <si>
    <t>Gm17606</t>
  </si>
  <si>
    <t>ENSMUSG00000008193</t>
  </si>
  <si>
    <t>Spib</t>
  </si>
  <si>
    <t>ENSMUSG00000078500</t>
  </si>
  <si>
    <t>Zfp986</t>
  </si>
  <si>
    <t>ENSMUSG00000084128</t>
  </si>
  <si>
    <t>Esrp2</t>
  </si>
  <si>
    <t>ENSMUSG00000074731</t>
  </si>
  <si>
    <t>Zfp345</t>
  </si>
  <si>
    <t>ENSMUSG00000087198</t>
  </si>
  <si>
    <t>Tmem274</t>
  </si>
  <si>
    <t>ENSMUSG00000022176</t>
  </si>
  <si>
    <t>Rem2</t>
  </si>
  <si>
    <t>ENSMUSG00000026205</t>
  </si>
  <si>
    <t>Slc23a3</t>
  </si>
  <si>
    <t>ENSMUSG00000079286</t>
  </si>
  <si>
    <t>Gm11084</t>
  </si>
  <si>
    <t>ENSMUSG00000009900</t>
  </si>
  <si>
    <t>Wnt3a</t>
  </si>
  <si>
    <t>ENSMUSG00000058398</t>
  </si>
  <si>
    <t>Prss43</t>
  </si>
  <si>
    <t>ENSMUSG00000030336</t>
  </si>
  <si>
    <t>Cd27</t>
  </si>
  <si>
    <t>ENSMUSG00000027855</t>
  </si>
  <si>
    <t>Sycp1</t>
  </si>
  <si>
    <t>ENSMUSG00000091043</t>
  </si>
  <si>
    <t>Glyatl3</t>
  </si>
  <si>
    <t>ENSMUSG00000000673</t>
  </si>
  <si>
    <t>Haao</t>
  </si>
  <si>
    <t>ENSMUSG00000005220</t>
  </si>
  <si>
    <t>Corin</t>
  </si>
  <si>
    <t>ENSMUSG00000051361</t>
  </si>
  <si>
    <t>6030498E09Rik</t>
  </si>
  <si>
    <t>ENSMUSG00000031467</t>
  </si>
  <si>
    <t>Agpat5</t>
  </si>
  <si>
    <t>ENSMUSG00000032254</t>
  </si>
  <si>
    <t>Kif23</t>
  </si>
  <si>
    <t>ENSMUSG00000109649</t>
  </si>
  <si>
    <t>Gm45521</t>
  </si>
  <si>
    <t>ENSMUSG00000045394</t>
  </si>
  <si>
    <t>Epcam</t>
  </si>
  <si>
    <t>ENSMUSG00000011267</t>
  </si>
  <si>
    <t>Zfp296</t>
  </si>
  <si>
    <t>ENSMUSG00000015001</t>
  </si>
  <si>
    <t>Oc90</t>
  </si>
  <si>
    <t>ENSMUSG00000033486</t>
  </si>
  <si>
    <t>Catsper2</t>
  </si>
  <si>
    <t>ENSMUSG00000056370</t>
  </si>
  <si>
    <t>Sftpb</t>
  </si>
  <si>
    <t>ENSMUSG00000102418</t>
  </si>
  <si>
    <t>Sh2d1b1</t>
  </si>
  <si>
    <t>ENSMUSG00000050994</t>
  </si>
  <si>
    <t>Adgb</t>
  </si>
  <si>
    <t>ENSMUSG00000020226</t>
  </si>
  <si>
    <t>Slc5a4b</t>
  </si>
  <si>
    <t>ENSMUSG00000024401</t>
  </si>
  <si>
    <t>Tnf</t>
  </si>
  <si>
    <t>ENSMUSG00000030621</t>
  </si>
  <si>
    <t>Me3</t>
  </si>
  <si>
    <t>ENSMUSG00000035528</t>
  </si>
  <si>
    <t>Npffr2</t>
  </si>
  <si>
    <t>ENSMUSG00000027801</t>
  </si>
  <si>
    <t>Tm4sf4</t>
  </si>
  <si>
    <t>ENSMUSG00000028174</t>
  </si>
  <si>
    <t>Rpe65</t>
  </si>
  <si>
    <t>ENSMUSG00000028492</t>
  </si>
  <si>
    <t>Saxo1</t>
  </si>
  <si>
    <t>ENSMUSG00000044378</t>
  </si>
  <si>
    <t>Slc15a5</t>
  </si>
  <si>
    <t>ENSMUSG00000078201</t>
  </si>
  <si>
    <t>Tmem203</t>
  </si>
  <si>
    <t>ENSMUSG00000023964</t>
  </si>
  <si>
    <t>Calcr</t>
  </si>
  <si>
    <t>ENSMUSG00000036898</t>
  </si>
  <si>
    <t>Zfp157</t>
  </si>
  <si>
    <t>ENSMUSG00000066361</t>
  </si>
  <si>
    <t>Serpina3c</t>
  </si>
  <si>
    <t>ENSMUSG00000067768</t>
  </si>
  <si>
    <t>Xlr4b</t>
  </si>
  <si>
    <t>ENSMUSG00000000028</t>
  </si>
  <si>
    <t>Cdc45</t>
  </si>
  <si>
    <t>ENSMUSG00000027424</t>
  </si>
  <si>
    <t>Mgme1</t>
  </si>
  <si>
    <t>ENSMUSG00000070526</t>
  </si>
  <si>
    <t>Peg12</t>
  </si>
  <si>
    <t>ENSMUSG00000023192</t>
  </si>
  <si>
    <t>Grm2</t>
  </si>
  <si>
    <t>ENSMUSG00000032315</t>
  </si>
  <si>
    <t>Cyp1a1</t>
  </si>
  <si>
    <t>ENSMUSG00000094443</t>
  </si>
  <si>
    <t>Sgo2b</t>
  </si>
  <si>
    <t>ENSMUSG00000110234</t>
  </si>
  <si>
    <t>Gm45799</t>
  </si>
  <si>
    <t>ENSMUSG00000013338</t>
  </si>
  <si>
    <t>Fer1l4</t>
  </si>
  <si>
    <t>ENSMUSG00000020020</t>
  </si>
  <si>
    <t>Usp44</t>
  </si>
  <si>
    <t>ENSMUSG00000021999</t>
  </si>
  <si>
    <t>Cpb2</t>
  </si>
  <si>
    <t>ENSMUSG00000025082</t>
  </si>
  <si>
    <t>Vwa2</t>
  </si>
  <si>
    <t>ENSMUSG00000031022</t>
  </si>
  <si>
    <t>BC051019</t>
  </si>
  <si>
    <t>ENSMUSG00000032105</t>
  </si>
  <si>
    <t>Pdzd3</t>
  </si>
  <si>
    <t>ENSMUSG00000042694</t>
  </si>
  <si>
    <t>Stn1</t>
  </si>
  <si>
    <t>ENSMUSG00000046049</t>
  </si>
  <si>
    <t>Rp1l1</t>
  </si>
  <si>
    <t>ENSMUSG00000057228</t>
  </si>
  <si>
    <t>Aadat</t>
  </si>
  <si>
    <t>ENSMUSG00000078249</t>
  </si>
  <si>
    <t>Hmga1b</t>
  </si>
  <si>
    <t>ENSMUSG00000102692</t>
  </si>
  <si>
    <t>Dchs2</t>
  </si>
  <si>
    <t>ENSMUSG00000023039</t>
  </si>
  <si>
    <t>Krt7</t>
  </si>
  <si>
    <t>ENSMUSG00000041378</t>
  </si>
  <si>
    <t>Cldn5</t>
  </si>
  <si>
    <t>ENSMUSG00000051506</t>
  </si>
  <si>
    <t>Wdfy4</t>
  </si>
  <si>
    <t>ENSMUSG00000066621</t>
  </si>
  <si>
    <t>Tecpr1</t>
  </si>
  <si>
    <t>ENSMUSG00000068327</t>
  </si>
  <si>
    <t>Tlx2</t>
  </si>
  <si>
    <t>ENSMUSG00000069274</t>
  </si>
  <si>
    <t>H4c6</t>
  </si>
  <si>
    <t>ENSMUSG00000093898</t>
  </si>
  <si>
    <t>Gm33933</t>
  </si>
  <si>
    <t>ENSMUSG00000027902</t>
  </si>
  <si>
    <t>Chil6</t>
  </si>
  <si>
    <t>ENSMUSG00000038859</t>
  </si>
  <si>
    <t>Baiap2l1</t>
  </si>
  <si>
    <t>ENSMUSG00000071178</t>
  </si>
  <si>
    <t>Serpina1b</t>
  </si>
  <si>
    <t>ENSMUSG00000040963</t>
  </si>
  <si>
    <t>Asgr2</t>
  </si>
  <si>
    <t>ENSMUSG00000038060</t>
  </si>
  <si>
    <t>Dlec1</t>
  </si>
  <si>
    <t>ENSMUSG00000061527</t>
  </si>
  <si>
    <t>Krt5</t>
  </si>
  <si>
    <t>ENSMUSG00000067297</t>
  </si>
  <si>
    <t>Ifit1bl2</t>
  </si>
  <si>
    <t>ENSMUSG00000094840</t>
  </si>
  <si>
    <t>Muc3a</t>
  </si>
  <si>
    <t>ENSMUSG00000033470</t>
  </si>
  <si>
    <t>Cysltr2</t>
  </si>
  <si>
    <t>ENSMUSG00000004939</t>
  </si>
  <si>
    <t>Nmrk2</t>
  </si>
  <si>
    <t>ENSMUSG00000046058</t>
  </si>
  <si>
    <t>Eid2</t>
  </si>
  <si>
    <t>ENSMUSG00000002799</t>
  </si>
  <si>
    <t>Jag2</t>
  </si>
  <si>
    <t>ENSMUSG00000003346</t>
  </si>
  <si>
    <t>Abhd17a</t>
  </si>
  <si>
    <t>ENSMUSG00000009614</t>
  </si>
  <si>
    <t>Sardh</t>
  </si>
  <si>
    <t>ENSMUSG00000010048</t>
  </si>
  <si>
    <t>Ifrd2</t>
  </si>
  <si>
    <t>ENSMUSG00000012609</t>
  </si>
  <si>
    <t>Ttll5</t>
  </si>
  <si>
    <t>ENSMUSG00000021194</t>
  </si>
  <si>
    <t>Chga</t>
  </si>
  <si>
    <t>ENSMUSG00000027236</t>
  </si>
  <si>
    <t>Eif3j1</t>
  </si>
  <si>
    <t>ENSMUSG00000030935</t>
  </si>
  <si>
    <t>Acsm3</t>
  </si>
  <si>
    <t>ENSMUSG00000037907</t>
  </si>
  <si>
    <t>Ankrd13b</t>
  </si>
  <si>
    <t>ENSMUSG00000043410</t>
  </si>
  <si>
    <t>Hfm1</t>
  </si>
  <si>
    <t>ENSMUSG00000050017</t>
  </si>
  <si>
    <t>Pitpnb</t>
  </si>
  <si>
    <t>ENSMUSG00000059714</t>
  </si>
  <si>
    <t>Flot1</t>
  </si>
  <si>
    <t>ENSMUSG00000060794</t>
  </si>
  <si>
    <t>Tssk5</t>
  </si>
  <si>
    <t>ENSMUSG00000072974</t>
  </si>
  <si>
    <t>Gm4787</t>
  </si>
  <si>
    <t>ENSMUSG00000087247</t>
  </si>
  <si>
    <t>Alkal1</t>
  </si>
  <si>
    <t>ENSMUSG00000090231</t>
  </si>
  <si>
    <t>Cfb</t>
  </si>
  <si>
    <t>ENSMUSG00000042035</t>
  </si>
  <si>
    <t>Igsf3</t>
  </si>
  <si>
    <t>ENSMUSG00000049653</t>
  </si>
  <si>
    <t>Spatc1</t>
  </si>
  <si>
    <t>ENSMUSG00000065947</t>
  </si>
  <si>
    <t>mt-Nd4l</t>
  </si>
  <si>
    <t>ENSMUSG00000074261</t>
  </si>
  <si>
    <t>Erich4</t>
  </si>
  <si>
    <t>ENSMUSG00000002732</t>
  </si>
  <si>
    <t>Fkbp7</t>
  </si>
  <si>
    <t>ENSMUSG00000013707</t>
  </si>
  <si>
    <t>Tnfaip8l2</t>
  </si>
  <si>
    <t>ENSMUSG00000025317</t>
  </si>
  <si>
    <t>Car5a</t>
  </si>
  <si>
    <t>ENSMUSG00000074649</t>
  </si>
  <si>
    <t>BC029722</t>
  </si>
  <si>
    <t>ENSMUSG00000096458</t>
  </si>
  <si>
    <t>Moap1</t>
  </si>
  <si>
    <t>ENSMUSG00000057564</t>
  </si>
  <si>
    <t>Olfr1508</t>
  </si>
  <si>
    <t>ENSMUSG00000021499</t>
  </si>
  <si>
    <t>Catsper3</t>
  </si>
  <si>
    <t>ENSMUSG00000022702</t>
  </si>
  <si>
    <t>Hira</t>
  </si>
  <si>
    <t>ENSMUSG00000025075</t>
  </si>
  <si>
    <t>Habp2</t>
  </si>
  <si>
    <t>ENSMUSG00000044548</t>
  </si>
  <si>
    <t>Dact1</t>
  </si>
  <si>
    <t>ENSMUSG00000043424</t>
  </si>
  <si>
    <t>Eif3j2</t>
  </si>
  <si>
    <t>ENSMUSG00000044030</t>
  </si>
  <si>
    <t>Irf2bp1</t>
  </si>
  <si>
    <t>ENSMUSG00000070420</t>
  </si>
  <si>
    <t>Zscan25</t>
  </si>
  <si>
    <t>ENSMUSG00000079051</t>
  </si>
  <si>
    <t>Vinac1</t>
  </si>
  <si>
    <t>ENSMUSG00000037375</t>
  </si>
  <si>
    <t>Hhat</t>
  </si>
  <si>
    <t>ENSMUSG00000041426</t>
  </si>
  <si>
    <t>Hibch</t>
  </si>
  <si>
    <t>ENSMUSG00000033268</t>
  </si>
  <si>
    <t>Duox1</t>
  </si>
  <si>
    <t>ENSMUSG00000024691</t>
  </si>
  <si>
    <t>Fam111a</t>
  </si>
  <si>
    <t>ENSMUSG00000000301</t>
  </si>
  <si>
    <t>Pemt</t>
  </si>
  <si>
    <t>ENSMUSG00000038572</t>
  </si>
  <si>
    <t>Bpifb5</t>
  </si>
  <si>
    <t>ENSMUSG00000020704</t>
  </si>
  <si>
    <t>Asic2</t>
  </si>
  <si>
    <t>ENSMUSG00000024070</t>
  </si>
  <si>
    <t>Prkd3</t>
  </si>
  <si>
    <t>ENSMUSG00000048373</t>
  </si>
  <si>
    <t>Fgfbp1</t>
  </si>
  <si>
    <t>ENSMUSG00000018143</t>
  </si>
  <si>
    <t>Mafk</t>
  </si>
  <si>
    <t>ENSMUSG00000021922</t>
  </si>
  <si>
    <t>Itih4</t>
  </si>
  <si>
    <t>ENSMUSG00000025038</t>
  </si>
  <si>
    <t>Efhc2</t>
  </si>
  <si>
    <t>ENSMUSG00000028973</t>
  </si>
  <si>
    <t>Abcb8</t>
  </si>
  <si>
    <t>ENSMUSG00000029082</t>
  </si>
  <si>
    <t>Bst1</t>
  </si>
  <si>
    <t>ENSMUSG00000047259</t>
  </si>
  <si>
    <t>Mc4r</t>
  </si>
  <si>
    <t>ENSMUSG00000049709</t>
  </si>
  <si>
    <t>Nlrp10</t>
  </si>
  <si>
    <t>ENSMUSG00000029491</t>
  </si>
  <si>
    <t>Pde6b</t>
  </si>
  <si>
    <t>ENSMUSG00000038446</t>
  </si>
  <si>
    <t>Cdc40</t>
  </si>
  <si>
    <t>ENSMUSG00000038637</t>
  </si>
  <si>
    <t>Lrrc56</t>
  </si>
  <si>
    <t>ENSMUSG00000049932</t>
  </si>
  <si>
    <t>H2ax</t>
  </si>
  <si>
    <t>ENSMUSG00000059991</t>
  </si>
  <si>
    <t>Nptx2</t>
  </si>
  <si>
    <t>ENSMUSG00000073491</t>
  </si>
  <si>
    <t>Ifi213</t>
  </si>
  <si>
    <t>ENSMUSG00000112129</t>
  </si>
  <si>
    <t>Pbld1</t>
  </si>
  <si>
    <t>ENSMUSG00000037463</t>
  </si>
  <si>
    <t>Fbxo27</t>
  </si>
  <si>
    <t>ENSMUSG00000000531</t>
  </si>
  <si>
    <t>Tamalin</t>
  </si>
  <si>
    <t>ENSMUSG00000020523</t>
  </si>
  <si>
    <t>Fam114a2</t>
  </si>
  <si>
    <t>ENSMUSG00000015176</t>
  </si>
  <si>
    <t>Nolc1</t>
  </si>
  <si>
    <t>ENSMUSG00000030785</t>
  </si>
  <si>
    <t>Cox6a2</t>
  </si>
  <si>
    <t>ENSMUSG00000020838</t>
  </si>
  <si>
    <t>Slc6a4</t>
  </si>
  <si>
    <t>ENSMUSG00000055150</t>
  </si>
  <si>
    <t>Zfp78</t>
  </si>
  <si>
    <t>ENSMUSG00000042477</t>
  </si>
  <si>
    <t>Tfap2e</t>
  </si>
  <si>
    <t>ENSMUSG00000050211</t>
  </si>
  <si>
    <t>Pla2g4e</t>
  </si>
  <si>
    <t>ENSMUSG00000010277</t>
  </si>
  <si>
    <t>2610507B11Rik</t>
  </si>
  <si>
    <t>ENSMUSG00000020830</t>
  </si>
  <si>
    <t>Vmo1</t>
  </si>
  <si>
    <t>ENSMUSG00000021099</t>
  </si>
  <si>
    <t>Six6</t>
  </si>
  <si>
    <t>ENSMUSG00000025185</t>
  </si>
  <si>
    <t>Loxl4</t>
  </si>
  <si>
    <t>ENSMUSG00000032403</t>
  </si>
  <si>
    <t>2300009A05Rik</t>
  </si>
  <si>
    <t>ENSMUSG00000032913</t>
  </si>
  <si>
    <t>Lrig2</t>
  </si>
  <si>
    <t>ENSMUSG00000035828</t>
  </si>
  <si>
    <t>Pim3</t>
  </si>
  <si>
    <t>ENSMUSG00000036504</t>
  </si>
  <si>
    <t>Phpt1</t>
  </si>
  <si>
    <t>ENSMUSG00000041920</t>
  </si>
  <si>
    <t>Slc16a6</t>
  </si>
  <si>
    <t>ENSMUSG00000056014</t>
  </si>
  <si>
    <t>A430033K04Rik</t>
  </si>
  <si>
    <t>ENSMUSG00000056752</t>
  </si>
  <si>
    <t>Dnah9</t>
  </si>
  <si>
    <t>ENSMUSG00000069265</t>
  </si>
  <si>
    <t>H3c1</t>
  </si>
  <si>
    <t>ENSMUSG00000078851</t>
  </si>
  <si>
    <t>H2aw</t>
  </si>
  <si>
    <t>ENSMUSG00000030793</t>
  </si>
  <si>
    <t>Pycard</t>
  </si>
  <si>
    <t>ENSMUSG00000025417</t>
  </si>
  <si>
    <t>Pip4k2c</t>
  </si>
  <si>
    <t>ENSMUSG00000027643</t>
  </si>
  <si>
    <t>Ghrh</t>
  </si>
  <si>
    <t>ENSMUSG00000042817</t>
  </si>
  <si>
    <t>Flt3</t>
  </si>
  <si>
    <t>ENSMUSG00000046856</t>
  </si>
  <si>
    <t>Gpr1</t>
  </si>
  <si>
    <t>ENSMUSG00000050876</t>
  </si>
  <si>
    <t>Spata31d1a</t>
  </si>
  <si>
    <t>ENSMUSG00000052212</t>
  </si>
  <si>
    <t>Cd177</t>
  </si>
  <si>
    <t>ENSMUSG00000115958</t>
  </si>
  <si>
    <t>Gm28040</t>
  </si>
  <si>
    <t>ENSMUSG00000027646</t>
  </si>
  <si>
    <t>Src</t>
  </si>
  <si>
    <t>ENSMUSG00000020216</t>
  </si>
  <si>
    <t>Jsrp1</t>
  </si>
  <si>
    <t>ENSMUSG00000024007</t>
  </si>
  <si>
    <t>Ppil1</t>
  </si>
  <si>
    <t>ENSMUSG00000029640</t>
  </si>
  <si>
    <t>Usp12</t>
  </si>
  <si>
    <t>ENSMUSG00000047171</t>
  </si>
  <si>
    <t>Helt</t>
  </si>
  <si>
    <t>ENSMUSG00000000486</t>
  </si>
  <si>
    <t>Septin1</t>
  </si>
  <si>
    <t>ENSMUSG00000005656</t>
  </si>
  <si>
    <t>Snx6</t>
  </si>
  <si>
    <t>ENSMUSG00000021675</t>
  </si>
  <si>
    <t>F2rl2</t>
  </si>
  <si>
    <t>ENSMUSG00000048721</t>
  </si>
  <si>
    <t>Fndc9</t>
  </si>
  <si>
    <t>ENSMUSG00000026204</t>
  </si>
  <si>
    <t>Ptprn</t>
  </si>
  <si>
    <t>ENSMUSG00000028901</t>
  </si>
  <si>
    <t>Gmeb1</t>
  </si>
  <si>
    <t>ENSMUSG00000030452</t>
  </si>
  <si>
    <t>Nipa2</t>
  </si>
  <si>
    <t>ENSMUSG00000035373</t>
  </si>
  <si>
    <t>Ccl7</t>
  </si>
  <si>
    <t>ENSMUSG00000036402</t>
  </si>
  <si>
    <t>Gng12</t>
  </si>
  <si>
    <t>ENSMUSG00000055409</t>
  </si>
  <si>
    <t>Nell1</t>
  </si>
  <si>
    <t>ENSMUSG00000072487</t>
  </si>
  <si>
    <t>Mroh5</t>
  </si>
  <si>
    <t>ENSMUSG00000096968</t>
  </si>
  <si>
    <t>Gm26620</t>
  </si>
  <si>
    <t>ENSMUSG00000011034</t>
  </si>
  <si>
    <t>Slc5a1</t>
  </si>
  <si>
    <t>ENSMUSG00000030775</t>
  </si>
  <si>
    <t>Trat1</t>
  </si>
  <si>
    <t>ENSMUSG00000030917</t>
  </si>
  <si>
    <t>Tmem159</t>
  </si>
  <si>
    <t>ENSMUSG00000039089</t>
  </si>
  <si>
    <t>L3mbtl3</t>
  </si>
  <si>
    <t>ENSMUSG00000039116</t>
  </si>
  <si>
    <t>Adgrg6</t>
  </si>
  <si>
    <t>ENSMUSG00000045932</t>
  </si>
  <si>
    <t>Ifit2</t>
  </si>
  <si>
    <t>ENSMUSG00000055312</t>
  </si>
  <si>
    <t>Them7</t>
  </si>
  <si>
    <t>ENSMUSG00000058729</t>
  </si>
  <si>
    <t>Lin9</t>
  </si>
  <si>
    <t>ENSMUSG00000023913</t>
  </si>
  <si>
    <t>Pla2g7</t>
  </si>
  <si>
    <t>ENSMUSG00000015305</t>
  </si>
  <si>
    <t>Sash1</t>
  </si>
  <si>
    <t>ENSMUSG00000102483</t>
  </si>
  <si>
    <t>Catspere1</t>
  </si>
  <si>
    <t>ENSMUSG00000058192</t>
  </si>
  <si>
    <t>Zfp846</t>
  </si>
  <si>
    <t>ENSMUSG00000021032</t>
  </si>
  <si>
    <t>Ngb</t>
  </si>
  <si>
    <t>ENSMUSG00000020428</t>
  </si>
  <si>
    <t>Gabra6</t>
  </si>
  <si>
    <t>ENSMUSG00000032875</t>
  </si>
  <si>
    <t>Arhgef17</t>
  </si>
  <si>
    <t>ENSMUSG00000108367</t>
  </si>
  <si>
    <t>Erfl</t>
  </si>
  <si>
    <t>ENSMUSG00000016257</t>
  </si>
  <si>
    <t>Prelid3b</t>
  </si>
  <si>
    <t>ENSMUSG00000017830</t>
  </si>
  <si>
    <t>Dhx58</t>
  </si>
  <si>
    <t>ENSMUSG00000027465</t>
  </si>
  <si>
    <t>Tbc1d20</t>
  </si>
  <si>
    <t>ENSMUSG00000072980</t>
  </si>
  <si>
    <t>Oip5</t>
  </si>
  <si>
    <t>ENSMUSG00000027200</t>
  </si>
  <si>
    <t>Sema6d</t>
  </si>
  <si>
    <t>ENSMUSG00000067724</t>
  </si>
  <si>
    <t>Gbx1</t>
  </si>
  <si>
    <t>ENSMUSG00000049482</t>
  </si>
  <si>
    <t>Ctu2</t>
  </si>
  <si>
    <t>ENSMUSG00000038496</t>
  </si>
  <si>
    <t>Slc19a3</t>
  </si>
  <si>
    <t>ENSMUSG00000032323</t>
  </si>
  <si>
    <t>Cyp11a1</t>
  </si>
  <si>
    <t>ENSMUSG00000039903</t>
  </si>
  <si>
    <t>Eva1c</t>
  </si>
  <si>
    <t>ENSMUSG00000043102</t>
  </si>
  <si>
    <t>Qrfp</t>
  </si>
  <si>
    <t>ENSMUSG00000027075</t>
  </si>
  <si>
    <t>Slc43a1</t>
  </si>
  <si>
    <t>ENSMUSG00000029019</t>
  </si>
  <si>
    <t>Nppb</t>
  </si>
  <si>
    <t>ENSMUSG00000054966</t>
  </si>
  <si>
    <t>Lmntd1</t>
  </si>
  <si>
    <t>ENSMUSG00000020080</t>
  </si>
  <si>
    <t>Hkdc1</t>
  </si>
  <si>
    <t>ENSMUSG00000021506</t>
  </si>
  <si>
    <t>Pitx1</t>
  </si>
  <si>
    <t>ENSMUSG00000022129</t>
  </si>
  <si>
    <t>Dct</t>
  </si>
  <si>
    <t>ENSMUSG00000025588</t>
  </si>
  <si>
    <t>Nat1</t>
  </si>
  <si>
    <t>ENSMUSG00000031683</t>
  </si>
  <si>
    <t>Lsm6</t>
  </si>
  <si>
    <t>ENSMUSG00000040013</t>
  </si>
  <si>
    <t>Fkbp6</t>
  </si>
  <si>
    <t>ENSMUSG00000051503</t>
  </si>
  <si>
    <t>Gm6583</t>
  </si>
  <si>
    <t>ENSMUSG00000029771</t>
  </si>
  <si>
    <t>Irf5</t>
  </si>
  <si>
    <t>ENSMUSG00000033501</t>
  </si>
  <si>
    <t>Crygs</t>
  </si>
  <si>
    <t>ENSMUSG00000091685</t>
  </si>
  <si>
    <t>Gm17359</t>
  </si>
  <si>
    <t>ENSMUSG00000049314</t>
  </si>
  <si>
    <t>Fbxw13</t>
  </si>
  <si>
    <t>ENSMUSG00000001983</t>
  </si>
  <si>
    <t>Taco1</t>
  </si>
  <si>
    <t>ENSMUSG00000002804</t>
  </si>
  <si>
    <t>Nudt14</t>
  </si>
  <si>
    <t>ENSMUSG00000020010</t>
  </si>
  <si>
    <t>Vnn3</t>
  </si>
  <si>
    <t>ENSMUSG00000021208</t>
  </si>
  <si>
    <t>Ifi27l2b</t>
  </si>
  <si>
    <t>ENSMUSG00000022969</t>
  </si>
  <si>
    <t>Il10rb</t>
  </si>
  <si>
    <t>ENSMUSG00000024862</t>
  </si>
  <si>
    <t>Klc2</t>
  </si>
  <si>
    <t>ENSMUSG00000032652</t>
  </si>
  <si>
    <t>Crebl2</t>
  </si>
  <si>
    <t>ENSMUSG00000042942</t>
  </si>
  <si>
    <t>Greb1l</t>
  </si>
  <si>
    <t>ENSMUSG00000043613</t>
  </si>
  <si>
    <t>Mmp3</t>
  </si>
  <si>
    <t>ENSMUSG00000048399</t>
  </si>
  <si>
    <t>Tprg</t>
  </si>
  <si>
    <t>ENSMUSG00000049751</t>
  </si>
  <si>
    <t>Rpl36al</t>
  </si>
  <si>
    <t>ENSMUSG00000050164</t>
  </si>
  <si>
    <t>Mchr1</t>
  </si>
  <si>
    <t>ENSMUSG00000071716</t>
  </si>
  <si>
    <t>Apol7e</t>
  </si>
  <si>
    <t>ENSMUSG00000078173</t>
  </si>
  <si>
    <t>Lenep</t>
  </si>
  <si>
    <t>ENSMUSG00000078616</t>
  </si>
  <si>
    <t>Trim30c</t>
  </si>
  <si>
    <t>ENSMUSG00000080152</t>
  </si>
  <si>
    <t>H3f4</t>
  </si>
  <si>
    <t>ENSMUSG00000024064</t>
  </si>
  <si>
    <t>Galnt14</t>
  </si>
  <si>
    <t>ENSMUSG00000041225</t>
  </si>
  <si>
    <t>Arhgap12</t>
  </si>
  <si>
    <t>ENSMUSG00000089951</t>
  </si>
  <si>
    <t>Zfp968-ps</t>
  </si>
  <si>
    <t>KI:TauvsTau</t>
  </si>
  <si>
    <t>KIvsWT</t>
  </si>
  <si>
    <t>ENSMUSG00000068008</t>
  </si>
  <si>
    <t>Bpifb3</t>
  </si>
  <si>
    <t>ENSMUSG00000050578</t>
  </si>
  <si>
    <t>Mmp13</t>
  </si>
  <si>
    <t>ENSMUSG00000079554</t>
  </si>
  <si>
    <t>Aox2</t>
  </si>
  <si>
    <t>ENSMUSG00000027636</t>
  </si>
  <si>
    <t>Sla2</t>
  </si>
  <si>
    <t>ENSMUSG00000020609</t>
  </si>
  <si>
    <t>Apob</t>
  </si>
  <si>
    <t>ENSMUSG00000106824</t>
  </si>
  <si>
    <t>Potefam3d</t>
  </si>
  <si>
    <t>ENSMUSG00000000903</t>
  </si>
  <si>
    <t>Vpreb3</t>
  </si>
  <si>
    <t>ENSMUSG00000016756</t>
  </si>
  <si>
    <t>Cmah</t>
  </si>
  <si>
    <t>ENSMUSG00000038801</t>
  </si>
  <si>
    <t>Scgb1c1</t>
  </si>
  <si>
    <t>ENSMUSG00000049685</t>
  </si>
  <si>
    <t>Cyp2g1</t>
  </si>
  <si>
    <t>ENSMUSG00000032310</t>
  </si>
  <si>
    <t>Cyp1a2</t>
  </si>
  <si>
    <t>ENSMUSG00000041476</t>
  </si>
  <si>
    <t>Smpx</t>
  </si>
  <si>
    <t>ENSMUSG00000018924</t>
  </si>
  <si>
    <t>Alox15</t>
  </si>
  <si>
    <t>ENSMUSG00000024399</t>
  </si>
  <si>
    <t>Ltb</t>
  </si>
  <si>
    <t>ENSMUSG00000029322</t>
  </si>
  <si>
    <t>Plac8</t>
  </si>
  <si>
    <t>ENSMUSG00000023052</t>
  </si>
  <si>
    <t>Npff</t>
  </si>
  <si>
    <t>ENSMUSG00000045005</t>
  </si>
  <si>
    <t>Fzd5</t>
  </si>
  <si>
    <t>ENSMUSG00000074665</t>
  </si>
  <si>
    <t>Bpifb4</t>
  </si>
  <si>
    <t>ENSMUSG00000103421</t>
  </si>
  <si>
    <t>Golt1a</t>
  </si>
  <si>
    <t>ENSMUSG00000109809</t>
  </si>
  <si>
    <t>Gm34066</t>
  </si>
  <si>
    <t>ENSMUSG00000030825</t>
  </si>
  <si>
    <t>Hsd17b14</t>
  </si>
  <si>
    <t>ENSMUSG00000035671</t>
  </si>
  <si>
    <t>Zswim4</t>
  </si>
  <si>
    <t>ENSMUSG00000079357</t>
  </si>
  <si>
    <t>Gm11100</t>
  </si>
  <si>
    <t>ENSMUSG00000091402</t>
  </si>
  <si>
    <t>Rd3l</t>
  </si>
  <si>
    <t>ENSMUSG00000095276</t>
  </si>
  <si>
    <t>Gfy</t>
  </si>
  <si>
    <t>ENSMUSG00000001020</t>
  </si>
  <si>
    <t>S100a4</t>
  </si>
  <si>
    <t>ENSMUSG00000027750</t>
  </si>
  <si>
    <t>Postn</t>
  </si>
  <si>
    <t>ENSMUSG00000039462</t>
  </si>
  <si>
    <t>Col10a1</t>
  </si>
  <si>
    <t>ENSMUSG00000037451</t>
  </si>
  <si>
    <t>Slc22a20</t>
  </si>
  <si>
    <t>ENSMUSG00000044820</t>
  </si>
  <si>
    <t>AY074887</t>
  </si>
  <si>
    <t>ENSMUSG00000026931</t>
  </si>
  <si>
    <t>1700019N19Rik</t>
  </si>
  <si>
    <t>ENSMUSG00000070425</t>
  </si>
  <si>
    <t>Xntrpc</t>
  </si>
  <si>
    <t>ENSMUSG00000022288</t>
  </si>
  <si>
    <t>4930447A16Rik</t>
  </si>
  <si>
    <t>ENSMUSG00000056758</t>
  </si>
  <si>
    <t>Hmga2</t>
  </si>
  <si>
    <t>ENSMUSG00000026069</t>
  </si>
  <si>
    <t>Il1rl1</t>
  </si>
  <si>
    <t>ENSMUSG00000005547</t>
  </si>
  <si>
    <t>Cyp2a5</t>
  </si>
  <si>
    <t>ENSMUSG00000021850</t>
  </si>
  <si>
    <t>ccdc198</t>
  </si>
  <si>
    <t>ENSMUSG00000028435</t>
  </si>
  <si>
    <t>Aqp3</t>
  </si>
  <si>
    <t>ENSMUSG00000047565</t>
  </si>
  <si>
    <t>Acot10</t>
  </si>
  <si>
    <t>ENSMUSG00000066107</t>
  </si>
  <si>
    <t>Gm12666</t>
  </si>
  <si>
    <t>ENSMUSG00000043705</t>
  </si>
  <si>
    <t>Capn13</t>
  </si>
  <si>
    <t>ENSMUSG00000035699</t>
  </si>
  <si>
    <t>Slc51a</t>
  </si>
  <si>
    <t>ENSMUSG00000078184</t>
  </si>
  <si>
    <t>Rbm8a2</t>
  </si>
  <si>
    <t>ENSMUSG00000062327</t>
  </si>
  <si>
    <t>T</t>
  </si>
  <si>
    <t>ENSMUSG00000026983</t>
  </si>
  <si>
    <t>Il36rn</t>
  </si>
  <si>
    <t>ENSMUSG00000036733</t>
  </si>
  <si>
    <t>Rbm42</t>
  </si>
  <si>
    <t>ENSMUSG00000091996</t>
  </si>
  <si>
    <t>BC049352</t>
  </si>
  <si>
    <t>ENSMUSG00000100916</t>
  </si>
  <si>
    <t>Lhb</t>
  </si>
  <si>
    <t>ENSMUSG00000009114</t>
  </si>
  <si>
    <t>2610028H24Rik</t>
  </si>
  <si>
    <t>ENSMUSG00000031450</t>
  </si>
  <si>
    <t>Grk1</t>
  </si>
  <si>
    <t>ENSMUSG00000021880</t>
  </si>
  <si>
    <t>Rnase6</t>
  </si>
  <si>
    <t>ENSMUSG00000038421</t>
  </si>
  <si>
    <t>Fcrla</t>
  </si>
  <si>
    <t>ENSMUSG00000038541</t>
  </si>
  <si>
    <t>Srd5a2</t>
  </si>
  <si>
    <t>ENSMUSG00000056978</t>
  </si>
  <si>
    <t>Hamp2</t>
  </si>
  <si>
    <t>ENSMUSG00000058773</t>
  </si>
  <si>
    <t>H1f5</t>
  </si>
  <si>
    <t>ENSMUSG00000059408</t>
  </si>
  <si>
    <t>Mrgprh</t>
  </si>
  <si>
    <t>ENSMUSG00000097271</t>
  </si>
  <si>
    <t>Gm9903</t>
  </si>
  <si>
    <t>ENSMUSG00000026043</t>
  </si>
  <si>
    <t>Col3a1</t>
  </si>
  <si>
    <t>ENSMUSG00000038009</t>
  </si>
  <si>
    <t>Dnajc22</t>
  </si>
  <si>
    <t>ENSMUSG00000028644</t>
  </si>
  <si>
    <t>Ermap</t>
  </si>
  <si>
    <t>ENSMUSG00000029273</t>
  </si>
  <si>
    <t>Sult1d1</t>
  </si>
  <si>
    <t>ENSMUSG00000039153</t>
  </si>
  <si>
    <t>Runx2</t>
  </si>
  <si>
    <t>ENSMUSG00000041347</t>
  </si>
  <si>
    <t>Bdkrb1</t>
  </si>
  <si>
    <t>ENSMUSG00000041737</t>
  </si>
  <si>
    <t>Tmem45b</t>
  </si>
  <si>
    <t>ENSMUSG00000075296</t>
  </si>
  <si>
    <t>Aldh3b2</t>
  </si>
  <si>
    <t>ENSMUSG00000027001</t>
  </si>
  <si>
    <t>Dusp19</t>
  </si>
  <si>
    <t>ENSMUSG00000029923</t>
  </si>
  <si>
    <t>Rab19</t>
  </si>
  <si>
    <t>ENSMUSG00000089661</t>
  </si>
  <si>
    <t>Mia</t>
  </si>
  <si>
    <t>ENSMUSG00000094493</t>
  </si>
  <si>
    <t>Olfr700</t>
  </si>
  <si>
    <t>ENSMUSG00000002580</t>
  </si>
  <si>
    <t>Mien1</t>
  </si>
  <si>
    <t>ENSMUSG00000093865</t>
  </si>
  <si>
    <t>Lrit3</t>
  </si>
  <si>
    <t>ENSMUSG00000052508</t>
  </si>
  <si>
    <t>Olfr536</t>
  </si>
  <si>
    <t>ENSMUSG00000005864</t>
  </si>
  <si>
    <t>Cnga2</t>
  </si>
  <si>
    <t>ENSMUSG00000026172</t>
  </si>
  <si>
    <t>Bcs1l</t>
  </si>
  <si>
    <t>ENSMUSG00000052974</t>
  </si>
  <si>
    <t>Cyp2f2</t>
  </si>
  <si>
    <t>ENSMUSG00000090164</t>
  </si>
  <si>
    <t>BC035044</t>
  </si>
  <si>
    <t>ENSMUSG00000025358</t>
  </si>
  <si>
    <t>Cdk2</t>
  </si>
  <si>
    <t>ENSMUSG00000024803</t>
  </si>
  <si>
    <t>Ankrd1</t>
  </si>
  <si>
    <t>ENSMUSG00000085684</t>
  </si>
  <si>
    <t>4930469K13Rik</t>
  </si>
  <si>
    <t>ENSMUSG00000022906</t>
  </si>
  <si>
    <t>Parp9</t>
  </si>
  <si>
    <t>ENSMUSG00000037600</t>
  </si>
  <si>
    <t>Kdf1</t>
  </si>
  <si>
    <t>ENSMUSG00000005640</t>
  </si>
  <si>
    <t>Insrr</t>
  </si>
  <si>
    <t>ENSMUSG00000043313</t>
  </si>
  <si>
    <t>Pcdhb19</t>
  </si>
  <si>
    <t>ENSMUSG00000061947</t>
  </si>
  <si>
    <t>Serpina10</t>
  </si>
  <si>
    <t>ENSMUSG00000096446</t>
  </si>
  <si>
    <t>Gm8104</t>
  </si>
  <si>
    <t>ENSMUSG00000038236</t>
  </si>
  <si>
    <t>Hoxa7</t>
  </si>
  <si>
    <t>ENSMUSG00000030189</t>
  </si>
  <si>
    <t>Ybx3</t>
  </si>
  <si>
    <t>ENSMUSG00000017652</t>
  </si>
  <si>
    <t>Cd40</t>
  </si>
  <si>
    <t>ENSMUSG00000026572</t>
  </si>
  <si>
    <t>Tbx19</t>
  </si>
  <si>
    <t>ENSMUSG00000051669</t>
  </si>
  <si>
    <t>AU021092</t>
  </si>
  <si>
    <t>ENSMUSG00000047671</t>
  </si>
  <si>
    <t>Dynlt4</t>
  </si>
  <si>
    <t>ENSMUSG00000068959</t>
  </si>
  <si>
    <t>Zfp619</t>
  </si>
  <si>
    <t>ENSMUSG00000028996</t>
  </si>
  <si>
    <t>Rbp7</t>
  </si>
  <si>
    <t>ENSMUSG00000073791</t>
  </si>
  <si>
    <t>Efcab7</t>
  </si>
  <si>
    <t>ENSMUSG00000024266</t>
  </si>
  <si>
    <t>Adad2</t>
  </si>
  <si>
    <t>ENSMUSG00000059060</t>
  </si>
  <si>
    <t>Rad51b</t>
  </si>
  <si>
    <t>ENSMUSG00000032377</t>
  </si>
  <si>
    <t>Plscr4</t>
  </si>
  <si>
    <t>ENSMUSG00000041578</t>
  </si>
  <si>
    <t>Crx</t>
  </si>
  <si>
    <t>ENSMUSG00000010911</t>
  </si>
  <si>
    <t>Apip</t>
  </si>
  <si>
    <t>ENSMUSG00000022780</t>
  </si>
  <si>
    <t>Meltf</t>
  </si>
  <si>
    <t>ENSMUSG00000024973</t>
  </si>
  <si>
    <t>Plaat5</t>
  </si>
  <si>
    <t>ENSMUSG00000030800</t>
  </si>
  <si>
    <t>Prss8</t>
  </si>
  <si>
    <t>ENSMUSG00000051076</t>
  </si>
  <si>
    <t>Vtcn1</t>
  </si>
  <si>
    <t>ENSMUSG00000045725</t>
  </si>
  <si>
    <t>Prr15</t>
  </si>
  <si>
    <t>ENSMUSG00000047369</t>
  </si>
  <si>
    <t>Dnah14</t>
  </si>
  <si>
    <t>ENSMUSG00000055546</t>
  </si>
  <si>
    <t>Timd4</t>
  </si>
  <si>
    <t>ENSMUSG00000021565</t>
  </si>
  <si>
    <t>Slc6a19</t>
  </si>
  <si>
    <t>ENSMUSG00000053375</t>
  </si>
  <si>
    <t>Atp6v1e2</t>
  </si>
  <si>
    <t>ENSMUSG00000056494</t>
  </si>
  <si>
    <t>Cngb3</t>
  </si>
  <si>
    <t>ENSMUSG00000019897</t>
  </si>
  <si>
    <t>Ccdc59</t>
  </si>
  <si>
    <t>ENSMUSG00000031841</t>
  </si>
  <si>
    <t>Cdh13</t>
  </si>
  <si>
    <t>ENSMUSG00000045545</t>
  </si>
  <si>
    <t>Krt14</t>
  </si>
  <si>
    <t>ENSMUSG00000040600</t>
  </si>
  <si>
    <t>Eps8l3</t>
  </si>
  <si>
    <t>ENSMUSG00000048067</t>
  </si>
  <si>
    <t>Olfr1349</t>
  </si>
  <si>
    <t>ENSMUSG00000042842</t>
  </si>
  <si>
    <t>Serpinb6b</t>
  </si>
  <si>
    <t>ENSMUSG00000041498</t>
  </si>
  <si>
    <t>Kif14</t>
  </si>
  <si>
    <t>ENSMUSG00000096257</t>
  </si>
  <si>
    <t>Ccer2</t>
  </si>
  <si>
    <t>ENSMUSG00000024354</t>
  </si>
  <si>
    <t>Slc23a1</t>
  </si>
  <si>
    <t>ENSMUSG00000034522</t>
  </si>
  <si>
    <t>Zfp395</t>
  </si>
  <si>
    <t>ENSMUSG00000047528</t>
  </si>
  <si>
    <t>Flacc1</t>
  </si>
  <si>
    <t>ENSMUSG00000051279</t>
  </si>
  <si>
    <t>Gdf6</t>
  </si>
  <si>
    <t>ENSMUSG00000054134</t>
  </si>
  <si>
    <t>Umodl1</t>
  </si>
  <si>
    <t>ENSMUSG00000074881</t>
  </si>
  <si>
    <t>Mageb3</t>
  </si>
  <si>
    <t>ENSMUSG00000021595</t>
  </si>
  <si>
    <t>Nsun2</t>
  </si>
  <si>
    <t>ENSMUSG00000028463</t>
  </si>
  <si>
    <t>Car9</t>
  </si>
  <si>
    <t>ENSMUSG00000001403</t>
  </si>
  <si>
    <t>Ube2c</t>
  </si>
  <si>
    <t>ENSMUSG00000089669</t>
  </si>
  <si>
    <t>Tnfsf13</t>
  </si>
  <si>
    <t>ENSMUSG00000086962</t>
  </si>
  <si>
    <t>Gm12248</t>
  </si>
  <si>
    <t>ENSMUSG00000039480</t>
  </si>
  <si>
    <t>Nt5dc1</t>
  </si>
  <si>
    <t>ENSMUSG00000007216</t>
  </si>
  <si>
    <t>Zfp775</t>
  </si>
  <si>
    <t>ENSMUSG00000053334</t>
  </si>
  <si>
    <t>Ficd</t>
  </si>
  <si>
    <t>ENSMUSG00000015533</t>
  </si>
  <si>
    <t>Itga2</t>
  </si>
  <si>
    <t>ENSMUSG00000051220</t>
  </si>
  <si>
    <t>Ercc6l</t>
  </si>
  <si>
    <t>ENSMUSG00000092009</t>
  </si>
  <si>
    <t>Myh15</t>
  </si>
  <si>
    <t>ENSMUSG00000001506</t>
  </si>
  <si>
    <t>Col1a1</t>
  </si>
  <si>
    <t>ENSMUSG00000030208</t>
  </si>
  <si>
    <t>Emp1</t>
  </si>
  <si>
    <t>ENSMUSG00000041323</t>
  </si>
  <si>
    <t>Ak7</t>
  </si>
  <si>
    <t>ENSMUSG00000041700</t>
  </si>
  <si>
    <t>Lhfpl1</t>
  </si>
  <si>
    <t>ENSMUSG00000043461</t>
  </si>
  <si>
    <t>Sptssb</t>
  </si>
  <si>
    <t>ENSMUSG00000050966</t>
  </si>
  <si>
    <t>Lin28a</t>
  </si>
  <si>
    <t>ENSMUSG00000096002</t>
  </si>
  <si>
    <t>Vmn2r53</t>
  </si>
  <si>
    <t>ENSMUSG00000004872</t>
  </si>
  <si>
    <t>Pax3</t>
  </si>
  <si>
    <t>ENSMUSG00000063801</t>
  </si>
  <si>
    <t>Ap3s2</t>
  </si>
  <si>
    <t>ENSMUSG00000021997</t>
  </si>
  <si>
    <t>Lrrc63</t>
  </si>
  <si>
    <t>ENSMUSG00000039745</t>
  </si>
  <si>
    <t>Htatip2</t>
  </si>
  <si>
    <t>ENSMUSG00000066154</t>
  </si>
  <si>
    <t>Mup3</t>
  </si>
  <si>
    <t>ENSMUSG00000042788</t>
  </si>
  <si>
    <t>Fam166b</t>
  </si>
  <si>
    <t>ENSMUSG00000011263</t>
  </si>
  <si>
    <t>Exoc3l2</t>
  </si>
  <si>
    <t>ENSMUSG00000020007</t>
  </si>
  <si>
    <t>Il20ra</t>
  </si>
  <si>
    <t>ENSMUSG00000051596</t>
  </si>
  <si>
    <t>Otop1</t>
  </si>
  <si>
    <t>ENSMUSG00000041974</t>
  </si>
  <si>
    <t>Spidr</t>
  </si>
  <si>
    <t>ENSMUSG00000022385</t>
  </si>
  <si>
    <t>Gtse1</t>
  </si>
  <si>
    <t>ENSMUSG00000014609</t>
  </si>
  <si>
    <t>Chrne</t>
  </si>
  <si>
    <t>ENSMUSG00000042460</t>
  </si>
  <si>
    <t>C1galt1</t>
  </si>
  <si>
    <t>ENSMUSG00000043017</t>
  </si>
  <si>
    <t>Ptgir</t>
  </si>
  <si>
    <t>ENSMUSG00000096370</t>
  </si>
  <si>
    <t>Gm21992</t>
  </si>
  <si>
    <t>ENSMUSG00000031161</t>
  </si>
  <si>
    <t>Hdac6</t>
  </si>
  <si>
    <t>ENSMUSG00000031585</t>
  </si>
  <si>
    <t>Gtf2e2</t>
  </si>
  <si>
    <t>ENSMUSG00000042118</t>
  </si>
  <si>
    <t>Bhmt2</t>
  </si>
  <si>
    <t>ENSMUSG00000059625</t>
  </si>
  <si>
    <t>Sohlh1</t>
  </si>
  <si>
    <t>ENSMUSG00000055430</t>
  </si>
  <si>
    <t>Nap1l5</t>
  </si>
  <si>
    <t>ENSMUSG00000059851</t>
  </si>
  <si>
    <t>Kmt5c</t>
  </si>
  <si>
    <t>ENSMUSG00000060445</t>
  </si>
  <si>
    <t>Sycp2</t>
  </si>
  <si>
    <t>ENSMUSG00000027890</t>
  </si>
  <si>
    <t>Gstm4</t>
  </si>
  <si>
    <t>ENSMUSG00000028971</t>
  </si>
  <si>
    <t>Cort</t>
  </si>
  <si>
    <t>ENSMUSG00000052271</t>
  </si>
  <si>
    <t>Bhlha15</t>
  </si>
  <si>
    <t>ENSMUSG00000054716</t>
  </si>
  <si>
    <t>Zfp771</t>
  </si>
  <si>
    <t>ENSMUSG00000038415</t>
  </si>
  <si>
    <t>Foxq1</t>
  </si>
  <si>
    <t>ENSMUSG00000004341</t>
  </si>
  <si>
    <t>Gpx6</t>
  </si>
  <si>
    <t>ENSMUSG00000022865</t>
  </si>
  <si>
    <t>Cxadr</t>
  </si>
  <si>
    <t>ENSMUSG00000022871</t>
  </si>
  <si>
    <t>Fetub</t>
  </si>
  <si>
    <t>ENSMUSG00000025134</t>
  </si>
  <si>
    <t>Alyref</t>
  </si>
  <si>
    <t>ENSMUSG00000034837</t>
  </si>
  <si>
    <t>Gnat1</t>
  </si>
  <si>
    <t>ENSMUSG00000058921</t>
  </si>
  <si>
    <t>Slc10a5</t>
  </si>
  <si>
    <t>ENSMUSG00000079014</t>
  </si>
  <si>
    <t>Serpina3i</t>
  </si>
  <si>
    <t>ENSMUSG00000019808</t>
  </si>
  <si>
    <t>Adat2</t>
  </si>
  <si>
    <t>ENSMUSG00000023013</t>
  </si>
  <si>
    <t>Aqp2</t>
  </si>
  <si>
    <t>ENSMUSG00000027107</t>
  </si>
  <si>
    <t>Chrna1</t>
  </si>
  <si>
    <t>ENSMUSG00000029556</t>
  </si>
  <si>
    <t>Hnf1a</t>
  </si>
  <si>
    <t>ENSMUSG00000030697</t>
  </si>
  <si>
    <t>Ppp4c</t>
  </si>
  <si>
    <t>ENSMUSG00000037849</t>
  </si>
  <si>
    <t>Ifi206</t>
  </si>
  <si>
    <t>ENSMUSG00000038204</t>
  </si>
  <si>
    <t>Asb10</t>
  </si>
  <si>
    <t>ENSMUSG00000044475</t>
  </si>
  <si>
    <t>Ascc1</t>
  </si>
  <si>
    <t>ENSMUSG00000048153</t>
  </si>
  <si>
    <t>Olfr49</t>
  </si>
  <si>
    <t>ENSMUSG00000079685</t>
  </si>
  <si>
    <t>Ulbp1</t>
  </si>
  <si>
    <t>ENSMUSG00000007655</t>
  </si>
  <si>
    <t>Cav1</t>
  </si>
  <si>
    <t>ENSMUSG00000038011</t>
  </si>
  <si>
    <t>Dnah10</t>
  </si>
  <si>
    <t>ENSMUSG00000056824</t>
  </si>
  <si>
    <t>Zfp663</t>
  </si>
  <si>
    <t>ENSMUSG00000074595</t>
  </si>
  <si>
    <t>Wfdc6a</t>
  </si>
  <si>
    <t>ENSMUSG00000078689</t>
  </si>
  <si>
    <t>Mup6</t>
  </si>
  <si>
    <t>ENSMUSG00000027261</t>
  </si>
  <si>
    <t>Hao1</t>
  </si>
  <si>
    <t>ENSMUSG00000032305</t>
  </si>
  <si>
    <t>Fam219b</t>
  </si>
  <si>
    <t>ENSMUSG00000072476</t>
  </si>
  <si>
    <t>Gm9008</t>
  </si>
  <si>
    <t>ENSMUSG00000030117</t>
  </si>
  <si>
    <t>Gdf3</t>
  </si>
  <si>
    <t>ENSMUSG00000055932</t>
  </si>
  <si>
    <t>Fto</t>
  </si>
  <si>
    <t>ENSMUSG00000092162</t>
  </si>
  <si>
    <t>Vmn2r86</t>
  </si>
  <si>
    <t>ENSMUSG00000024672</t>
  </si>
  <si>
    <t>Ms4a7</t>
  </si>
  <si>
    <t>ENSMUSG00000029832</t>
  </si>
  <si>
    <t>Nfe2l3</t>
  </si>
  <si>
    <t>ENSMUSG00000039396</t>
  </si>
  <si>
    <t>Neil3</t>
  </si>
  <si>
    <t>ENSMUSG00000041064</t>
  </si>
  <si>
    <t>Pif1</t>
  </si>
  <si>
    <t>ENSMUSG00000045502</t>
  </si>
  <si>
    <t>Hcar2</t>
  </si>
  <si>
    <t>ENSMUSG00000046846</t>
  </si>
  <si>
    <t>Spesp1</t>
  </si>
  <si>
    <t>ENSMUSG00000047797</t>
  </si>
  <si>
    <t>Gjb1</t>
  </si>
  <si>
    <t>ENSMUSG00000050921</t>
  </si>
  <si>
    <t>P2ry10</t>
  </si>
  <si>
    <t>ENSMUSG00000114470</t>
  </si>
  <si>
    <t>Gm49395</t>
  </si>
  <si>
    <t>ENSMUSG00000030225</t>
  </si>
  <si>
    <t>Dera</t>
  </si>
  <si>
    <t>ENSMUSG00000045989</t>
  </si>
  <si>
    <t>4930451I11Rik</t>
  </si>
  <si>
    <t>ENSMUSG00000039958</t>
  </si>
  <si>
    <t>Etfbkmt</t>
  </si>
  <si>
    <t>ENSMUSG00000069306</t>
  </si>
  <si>
    <t>H4c17</t>
  </si>
  <si>
    <t>ENSMUSG00000070705</t>
  </si>
  <si>
    <t>Eid2b</t>
  </si>
  <si>
    <t>ENSMUSG00000002980</t>
  </si>
  <si>
    <t>Bcam</t>
  </si>
  <si>
    <t>ENSMUSG00000114755</t>
  </si>
  <si>
    <t>Galr3</t>
  </si>
  <si>
    <t>ENSMUSG00000024985</t>
  </si>
  <si>
    <t>Tcf7l2</t>
  </si>
  <si>
    <t>ENSMUSG00000027936</t>
  </si>
  <si>
    <t>Crtc2</t>
  </si>
  <si>
    <t>ENSMUSG00000040127</t>
  </si>
  <si>
    <t>Sdr9c7</t>
  </si>
  <si>
    <t>ENSMUSG00000066108</t>
  </si>
  <si>
    <t>Muc5b</t>
  </si>
  <si>
    <t>ENSMUSG00000026928</t>
  </si>
  <si>
    <t>Card9</t>
  </si>
  <si>
    <t>ENSMUSG00000030156</t>
  </si>
  <si>
    <t>Cd69</t>
  </si>
  <si>
    <t>ENSMUSG00000030528</t>
  </si>
  <si>
    <t>Blm</t>
  </si>
  <si>
    <t>ENSMUSG00000045776</t>
  </si>
  <si>
    <t>Lrtm1</t>
  </si>
  <si>
    <t>ENSMUSG00000050108</t>
  </si>
  <si>
    <t>Bpifc</t>
  </si>
  <si>
    <t>ENSMUSG00000038264</t>
  </si>
  <si>
    <t>Sema7a</t>
  </si>
  <si>
    <t>ENSMUSG00000005696</t>
  </si>
  <si>
    <t>Sh2d1a</t>
  </si>
  <si>
    <t>ENSMUSG00000030500</t>
  </si>
  <si>
    <t>Slc17a6</t>
  </si>
  <si>
    <t>ENSMUSG00000004934</t>
  </si>
  <si>
    <t>Pias4</t>
  </si>
  <si>
    <t>ENSMUSG00000021749</t>
  </si>
  <si>
    <t>Fam3d</t>
  </si>
  <si>
    <t>ENSMUSG00000025037</t>
  </si>
  <si>
    <t>Maoa</t>
  </si>
  <si>
    <t>ENSMUSG00000026312</t>
  </si>
  <si>
    <t>Cdh7</t>
  </si>
  <si>
    <t>ENSMUSG00000026621</t>
  </si>
  <si>
    <t>Mtarc1</t>
  </si>
  <si>
    <t>ENSMUSG00000026966</t>
  </si>
  <si>
    <t>Ssna1</t>
  </si>
  <si>
    <t>Behavior</t>
  </si>
  <si>
    <t>Test</t>
  </si>
  <si>
    <t>Measure</t>
  </si>
  <si>
    <t>Effect</t>
  </si>
  <si>
    <t>df</t>
  </si>
  <si>
    <t>F/H value</t>
  </si>
  <si>
    <t>Morris water maze (MWM)</t>
  </si>
  <si>
    <t>Two-Way Repeated Measures ANOVA</t>
  </si>
  <si>
    <t>Distance to Platform</t>
  </si>
  <si>
    <t>Interaction</t>
  </si>
  <si>
    <t>12, 288</t>
  </si>
  <si>
    <t>Time</t>
  </si>
  <si>
    <t>4, 267</t>
  </si>
  <si>
    <t>&lt;0.0001</t>
  </si>
  <si>
    <t>Genotype</t>
  </si>
  <si>
    <t>3, 72</t>
  </si>
  <si>
    <t>24-hr Probe Search Error</t>
  </si>
  <si>
    <t>9, 216</t>
  </si>
  <si>
    <t>3, 206</t>
  </si>
  <si>
    <t>3,72</t>
  </si>
  <si>
    <t>One-Way ANOVA</t>
  </si>
  <si>
    <t>24-hr Probe Search Error Average</t>
  </si>
  <si>
    <t>LTM Search Error</t>
  </si>
  <si>
    <t>3, 71</t>
  </si>
  <si>
    <t>Repeated Reversal Learning (RRL)</t>
  </si>
  <si>
    <t>21, 483</t>
  </si>
  <si>
    <t>6, 429</t>
  </si>
  <si>
    <t>3, 69</t>
  </si>
  <si>
    <t>Two-way ANOVA</t>
  </si>
  <si>
    <t>6, 207</t>
  </si>
  <si>
    <t>Quadrant</t>
  </si>
  <si>
    <t>2, 207</t>
  </si>
  <si>
    <t>3, 207</t>
  </si>
  <si>
    <t>Kruskal-Wallis test</t>
  </si>
  <si>
    <t>---</t>
  </si>
  <si>
    <t>Radial Arm Water maze (RAWM)</t>
  </si>
  <si>
    <t>Reference Errors/Trial</t>
  </si>
  <si>
    <t>21, 385</t>
  </si>
  <si>
    <t>6, 321</t>
  </si>
  <si>
    <t>3, 55</t>
  </si>
  <si>
    <t>Average Reference Errors</t>
  </si>
  <si>
    <t>LTM Reference Errors</t>
  </si>
  <si>
    <t>Working Errors/Trial</t>
  </si>
  <si>
    <t>5, 281</t>
  </si>
  <si>
    <t>Average Working Errors</t>
  </si>
  <si>
    <t>LTM Working Errors</t>
  </si>
  <si>
    <t>Open field test</t>
  </si>
  <si>
    <t>Distance Travelled</t>
  </si>
  <si>
    <t>Straight Swim</t>
  </si>
  <si>
    <t>Average Speed</t>
  </si>
  <si>
    <t>MWM Cue Testing</t>
  </si>
  <si>
    <t>Distance to Cued Platform</t>
  </si>
  <si>
    <t>TMEM106B-KO x Tau Behavior (6 months)</t>
  </si>
  <si>
    <t>F/U value</t>
  </si>
  <si>
    <t>4, 72</t>
  </si>
  <si>
    <t>3, 57</t>
  </si>
  <si>
    <t>1, 18</t>
  </si>
  <si>
    <t>3, 54</t>
  </si>
  <si>
    <t>3, 47</t>
  </si>
  <si>
    <t>Student t-test</t>
  </si>
  <si>
    <t>9, 9</t>
  </si>
  <si>
    <t>7, 126</t>
  </si>
  <si>
    <t>5, 89</t>
  </si>
  <si>
    <t>2, 54</t>
  </si>
  <si>
    <t>1, 54</t>
  </si>
  <si>
    <t>5, 98</t>
  </si>
  <si>
    <t>Mann-Whitney test</t>
  </si>
  <si>
    <t>4, 71</t>
  </si>
  <si>
    <t>8, 9</t>
  </si>
  <si>
    <t>TMEM106B-KI x Tau Behavior</t>
  </si>
  <si>
    <t>12, 300</t>
  </si>
  <si>
    <t>4, 279</t>
  </si>
  <si>
    <t>3, 75</t>
  </si>
  <si>
    <t>9, 225</t>
  </si>
  <si>
    <t>21, 511</t>
  </si>
  <si>
    <t>6, 444</t>
  </si>
  <si>
    <t>3, 73</t>
  </si>
  <si>
    <t>6, 219</t>
  </si>
  <si>
    <t>2, 219</t>
  </si>
  <si>
    <t>3, 219</t>
  </si>
  <si>
    <t>21, 462</t>
  </si>
  <si>
    <t>6, 403</t>
  </si>
  <si>
    <t>3,  66</t>
  </si>
  <si>
    <t>5, 344</t>
  </si>
  <si>
    <t>3, 66</t>
  </si>
  <si>
    <t>YLPM1</t>
  </si>
  <si>
    <t>UST</t>
  </si>
  <si>
    <t>TRPC5</t>
  </si>
  <si>
    <t>TMEFF2</t>
  </si>
  <si>
    <t>STXBP5L</t>
  </si>
  <si>
    <t>SLC16A7</t>
  </si>
  <si>
    <t>SETBP1</t>
  </si>
  <si>
    <t>SERTM1</t>
  </si>
  <si>
    <t>RYR2</t>
  </si>
  <si>
    <t>RMND5B</t>
  </si>
  <si>
    <t>PRKCE</t>
  </si>
  <si>
    <t>PGM2L1</t>
  </si>
  <si>
    <t>NSF</t>
  </si>
  <si>
    <t>NRN1</t>
  </si>
  <si>
    <t>NOS1AP</t>
  </si>
  <si>
    <t>NEUROD6</t>
  </si>
  <si>
    <t>NELL2</t>
  </si>
  <si>
    <t>MYT1L</t>
  </si>
  <si>
    <t>MFN2</t>
  </si>
  <si>
    <t>LMBRD2</t>
  </si>
  <si>
    <t>HSPA12A</t>
  </si>
  <si>
    <t>HIVEP2</t>
  </si>
  <si>
    <t>HERC1</t>
  </si>
  <si>
    <t>ETV1</t>
  </si>
  <si>
    <t>EPHA4</t>
  </si>
  <si>
    <t>ENTPD4</t>
  </si>
  <si>
    <t>DLG3</t>
  </si>
  <si>
    <t>CHD5</t>
  </si>
  <si>
    <t>CCBE1</t>
  </si>
  <si>
    <t>CAMTA2</t>
  </si>
  <si>
    <t>BSN</t>
  </si>
  <si>
    <t>BMPR2</t>
  </si>
  <si>
    <t>ATXN1</t>
  </si>
  <si>
    <t>ATP2B1</t>
  </si>
  <si>
    <t>AKT3</t>
  </si>
  <si>
    <t>AFF3</t>
  </si>
  <si>
    <t>VWA5A</t>
  </si>
  <si>
    <t>VIM</t>
  </si>
  <si>
    <t>VAMP8</t>
  </si>
  <si>
    <t>UIMC1</t>
  </si>
  <si>
    <t>UAP1L1</t>
  </si>
  <si>
    <t>TSC22D4</t>
  </si>
  <si>
    <t>TNFRSF1A</t>
  </si>
  <si>
    <t>TNFRSF12A</t>
  </si>
  <si>
    <t>TMEM51</t>
  </si>
  <si>
    <t>TMEM176B</t>
  </si>
  <si>
    <t>TMEM176A</t>
  </si>
  <si>
    <t>TLR6</t>
  </si>
  <si>
    <t>TLR2</t>
  </si>
  <si>
    <t>THBS4</t>
  </si>
  <si>
    <t>TGFBR2</t>
  </si>
  <si>
    <t>TGFB1</t>
  </si>
  <si>
    <t>TCIRG1</t>
  </si>
  <si>
    <t>SUCLG2</t>
  </si>
  <si>
    <t>ST14</t>
  </si>
  <si>
    <t>SPTSSA</t>
  </si>
  <si>
    <t>SOCS3</t>
  </si>
  <si>
    <t>SNAPIN</t>
  </si>
  <si>
    <t>SLC37A2</t>
  </si>
  <si>
    <t>SLC25A18</t>
  </si>
  <si>
    <t>SLC14A1</t>
  </si>
  <si>
    <t>SH3TC1</t>
  </si>
  <si>
    <t>SH3BP2</t>
  </si>
  <si>
    <t>SERPINE1</t>
  </si>
  <si>
    <t>SELENOF</t>
  </si>
  <si>
    <t>SALL3</t>
  </si>
  <si>
    <t>RRAD</t>
  </si>
  <si>
    <t>RHOC</t>
  </si>
  <si>
    <t>RGS22</t>
  </si>
  <si>
    <t>RAB3IL1</t>
  </si>
  <si>
    <t>PPP1R18</t>
  </si>
  <si>
    <t>PLIN1</t>
  </si>
  <si>
    <t>PLEKHF2</t>
  </si>
  <si>
    <t>NTSR2</t>
  </si>
  <si>
    <t>NINJ1</t>
  </si>
  <si>
    <t>NEK6</t>
  </si>
  <si>
    <t>MSN</t>
  </si>
  <si>
    <t>MLC1</t>
  </si>
  <si>
    <t>LSP1</t>
  </si>
  <si>
    <t>LAPTM5</t>
  </si>
  <si>
    <t>KCNE3</t>
  </si>
  <si>
    <t>ITGB5</t>
  </si>
  <si>
    <t>ITGB2</t>
  </si>
  <si>
    <t>IFITM2</t>
  </si>
  <si>
    <t>ID3</t>
  </si>
  <si>
    <t>HYAL1</t>
  </si>
  <si>
    <t>HSPB8</t>
  </si>
  <si>
    <t>GPR37L1</t>
  </si>
  <si>
    <t>GPNMB</t>
  </si>
  <si>
    <t>GNG5</t>
  </si>
  <si>
    <t>GNAI2</t>
  </si>
  <si>
    <t>GFPT2</t>
  </si>
  <si>
    <t>FLNC</t>
  </si>
  <si>
    <t>DPY19L4</t>
  </si>
  <si>
    <t>CTSZ</t>
  </si>
  <si>
    <t>CDKN1A</t>
  </si>
  <si>
    <t>CD74</t>
  </si>
  <si>
    <t>CAV2</t>
  </si>
  <si>
    <t>BTK</t>
  </si>
  <si>
    <t>ATP1B3</t>
  </si>
  <si>
    <t>ARID5A</t>
  </si>
  <si>
    <t>ARHGAP45</t>
  </si>
  <si>
    <t>ARAP1</t>
  </si>
  <si>
    <t>ANXA5</t>
  </si>
  <si>
    <t>ANTXR1</t>
  </si>
  <si>
    <t>ALDH1L1</t>
  </si>
  <si>
    <t>AGT</t>
  </si>
  <si>
    <t>GFAP</t>
  </si>
  <si>
    <t>CD22</t>
  </si>
  <si>
    <t>C4B</t>
  </si>
  <si>
    <t>A2M</t>
  </si>
  <si>
    <t>IFG logFC</t>
  </si>
  <si>
    <t>STG logFC</t>
  </si>
  <si>
    <t>PHG logFC</t>
  </si>
  <si>
    <t>TCX logFC</t>
  </si>
  <si>
    <t>KO:Tau/WT logFC</t>
  </si>
  <si>
    <t>Tau/WT logFC</t>
  </si>
  <si>
    <t>KO:TAU/Tau logFC</t>
  </si>
  <si>
    <t>external_gene_name</t>
  </si>
  <si>
    <t>Iq motif containing gtpase activating protein 2; Ras GTPase-activating-like protein IQGAP2; Binds to activated CDC42 and RAC1 but does not seem to stimulate their GTPase activity. Associates with calmodulin</t>
  </si>
  <si>
    <t>9606.ENSP00000274364</t>
  </si>
  <si>
    <t>IQGAP2</t>
  </si>
  <si>
    <t>Multifunctional methyltransferase subunit TRM112-like protein; Acts as an activator of both rRNA/tRNA and protein methyltransferases. Together with methyltransferase BUD23, methylates the N(7) position of a guanine in 18S rRNA. The heterodimer with HEMK2/N6AMT1 catalyzes N5-methylation of ETF1 on 'Gln-185', using S-adenosyl L- methionine as methyl donor. The heterodimer with ALKBH8 catalyzes the methylation of 5-carboxymethyl uridine to 5- methylcarboxymethyl uridine at the wobble position of the anticodon loop in target tRNA species. Involved in the pre-rRNA processing steps leading t [...]</t>
  </si>
  <si>
    <t>9606.ENSP00000438349</t>
  </si>
  <si>
    <t>TRMT112</t>
  </si>
  <si>
    <t>Transmembrane glycoprotein NMB; Could be a melanogenic enzyme; Belongs to the PMEL/NMB family</t>
  </si>
  <si>
    <t>9606.ENSP00000371420</t>
  </si>
  <si>
    <t>Zinc finger protein 219; Transcriptional regulator. Recognizes and binds 2 copies of the core DNA sequence motif 5'-GGGGG-3'. Binds to the HMGN1 promoter and may repress HMGN1 expression. Regulates SNCA expression in primary cortical neurons. Binds to the COL2A1 promoter and activates COL2A1 expression, as part of a complex with SOX9 (By similarity). Plays a role in chondrocyte differentiation (By similarity); Belongs to the krueppel C2H2-type zinc-finger protein family</t>
  </si>
  <si>
    <t>9606.ENSP00000354206</t>
  </si>
  <si>
    <t>ZNF219</t>
  </si>
  <si>
    <t>Gamma-glutamyl hydrolase; Hydrolyzes the polyglutamate sidechains of pteroylpolyglutamates. Progressively removes gamma-glutamyl residues from pteroylpoly-gamma-glutamate to yield pteroyl-alpha- glutamate (folic acid) and free glutamate. May play an important role in the bioavailability of dietary pteroylpolyglutamates and in the metabolism of pteroylpolyglutamates and antifolates; Belongs to the peptidase C26 family</t>
  </si>
  <si>
    <t>9606.ENSP00000260118</t>
  </si>
  <si>
    <t>GGH</t>
  </si>
  <si>
    <t>Protein kinase C epsilon type; Calcium-independent, phospholipid- and diacylglycerol (DAG)-dependent serine/threonine-protein kinase that plays essential roles in the regulation of multiple cellular processes linked to cytoskeletal proteins, such as cell adhesion, motility, migration and cell cycle, functions in neuron growth and ion channel regulation, and is involved in immune response, cancer cell invasion and regulation of apoptosis. Mediates cell adhesion to the extracellular matrix via integrin-dependent signaling, by mediating angiotensin-2-induced activation of integrin beta-1  [...]</t>
  </si>
  <si>
    <t>9606.ENSP00000306124</t>
  </si>
  <si>
    <t>Phospholipase D family member 4; Belongs to the phospholipase D family</t>
  </si>
  <si>
    <t>9606.ENSP00000376372</t>
  </si>
  <si>
    <t>PLD4</t>
  </si>
  <si>
    <t>Protein bassoon; Is thought to be involved in the organization of the cytomatrix at the nerve terminals active zone (CAZ) which regulates neurotransmitter release. Seems to act through binding to ERC2/CAST1. Essential in regulated neurotransmitter release from a subset of brain glutamatergic synapses. Involved in the formation of the retinal photoreceptor ribbon synapses (By similarity); Zinc fingers</t>
  </si>
  <si>
    <t>9606.ENSP00000296452</t>
  </si>
  <si>
    <t>Ephrin type-A receptor 4; Receptor tyrosine kinase which binds membrane-bound ephrin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Highly promiscuous, it has the unique property among Eph receptors to bind and to be physiologically activated by both GPI-anchored ephrin-A and transmembrane ephrin-B ligands including EFNA1 and EFNB3. Up [...]</t>
  </si>
  <si>
    <t>9606.ENSP00000281821</t>
  </si>
  <si>
    <t>Rho-related GTP-binding protein RhoC; Regulates a signal transduction pathway linking plasma membrane receptors to the assembly of focal adhesions and actin stress fibers. Serves as a microtubule-dependent signal that is required for the myosin contractile ring formation during cell cycle cytokinesis. Regulates apical junction formation in bronchial epithelial cells; Rho family GTPases</t>
  </si>
  <si>
    <t>9606.ENSP00000285735</t>
  </si>
  <si>
    <t>Neutrophil cytosolic factor 1; Neutrophil cytosol factor 1; NCF2, NCF1, and a membrane bound cytochrome b558 are required for activation of the latent NADPH oxidase (necessary for superoxide production)</t>
  </si>
  <si>
    <t>9606.ENSP00000289473</t>
  </si>
  <si>
    <t>NCF1</t>
  </si>
  <si>
    <t>WD repeat and FYVE domain-containing protein 3; Required for selective macroautophagy (aggrephagy). Acts as an adapter protein by linking specific proteins destined for degradation to the core autophagic machinery members, such as the ATG5-ATG12-ATG16L E3-like ligase, SQSTM1 and LC3. Along with p62/SQSTM1, involved in the formation and autophagic degradation of cytoplasmic ubiquitin- containing inclusions (p62 bodies, ALIS/aggresome-like induced structures). Along with SQSTM1, required to recruit ubiquitinated proteins to PML bodies in the nucleus. Important for normal brain developmen [...]</t>
  </si>
  <si>
    <t>9606.ENSP00000295888</t>
  </si>
  <si>
    <t>WDFY3</t>
  </si>
  <si>
    <t>Granulocyte colony-stimulating factor receptor; Receptor for granulocyte colony-stimulating factor (CSF3), essential for granulocytic maturation. Plays a crucial role in the proliferation, differientation and survival of cells along the neutrophilic lineage. In addition it may function in some adhesion or recognition events at the cell surface; CD molecules</t>
  </si>
  <si>
    <t>9606.ENSP00000362195</t>
  </si>
  <si>
    <t>CSF3R</t>
  </si>
  <si>
    <t>Transcription factor HIVEP2; This protein specifically binds to the DNA sequence 5'- GGGACTTTCC-3' which is found in the enhancer elements of numerous viral promoters such as those of SV40, CMV, or HIV1. In addition, related sequences are found in the enhancer elements of a number of cellular promoters, including those of the class I MHC, interleukin-2 receptor, somatostatin receptor II, and interferon- beta genes. It may act in T-cell activation; Zinc fingers C2H2-type</t>
  </si>
  <si>
    <t>9606.ENSP00000356575</t>
  </si>
  <si>
    <t>Chromodomain-helicase-DNA-binding protein 5; Chromatin-remodeling protein that binds DNA through histones and regulates gene transcription. May specifically recognize and bind trimethylated 'Lys-27' (H3K27me3) and non- methylated 'Lys-4' of histone H3. Plays a role in the development of the nervous system by activating the expression of genes promoting neuron terminal differentiation. In parallel, it may also positively regulate the trimethylation of histone H3 at 'Lys- 27' thereby specifically repressing genes that promote the differentiation into non-neuronal cell lineages. Tumor sup [...]</t>
  </si>
  <si>
    <t>9606.ENSP00000262450</t>
  </si>
  <si>
    <t>Prolactin; Prolactin acts primarily on the mammary gland by promoting lactation; Growth hormone family</t>
  </si>
  <si>
    <t>9606.ENSP00000302150</t>
  </si>
  <si>
    <t>PRL</t>
  </si>
  <si>
    <t>Integrin subunit beta 5; Integrin beta-5; Integrin alpha-V/beta-5 (ITGAV:ITGB5) is a receptor for fibronectin. It recognizes the sequence R-G-D in its ligand</t>
  </si>
  <si>
    <t>9606.ENSP00000296181</t>
  </si>
  <si>
    <t>Cyclin-dependent kinase inhibitor 1; May be involved in p53/TP53 mediated inhibition of cellular proliferation in response to DNA damage. Binds to and inhibits cyclin-dependent kinase activity, preventing phosphorylation of critical cyclin-dependent kinase substrates and blocking cell cycle progression. Functions in the nuclear localization and assembly of cyclin D-CDK4 complex and promotes its kinase activity towards RB1. At higher stoichiometric ratios, inhibits the kinase activity of the cyclin D-CDK4 complex. Inhibits DNA synthesis by DNA polymerase delta by competing with POLD3 fo [...]</t>
  </si>
  <si>
    <t>9606.ENSP00000384849</t>
  </si>
  <si>
    <t>Aromatase; Catalyzes the formation of aromatic C18 estrogens from C19 androgens; Cytochrome P450 family 19</t>
  </si>
  <si>
    <t>9606.ENSP00000379683</t>
  </si>
  <si>
    <t>CYP19A1</t>
  </si>
  <si>
    <t>Heat shock protein family A member 12A</t>
  </si>
  <si>
    <t>9606.ENSP00000358211</t>
  </si>
  <si>
    <t>Vimentin; Vimentins are class-III intermediate filaments found in various non-epithelial cells, especially mesenchymal cells. Vimentin is attached to the nucleus, endoplasmic reticulum, and mitochondria, either laterally or terminally</t>
  </si>
  <si>
    <t>9606.ENSP00000446007</t>
  </si>
  <si>
    <t>CD5 antigen-like; Secreted protein that acts as a key regulator of lipid synthesis: mainly expressed by macrophages in lymphoid and inflammed tissues and regulates mechanisms in inflammatory responses, such as infection or atherosclerosis. Able to inhibit lipid droplet size in adipocytes. Following incorporation into mature adipocytes via CD36-mediated endocytosis, associates with cytosolic FASN, inhibiting fatty acid synthase activity and leading to lipolysis, the degradation of triacylglycerols into glycerol and free fatty acids (FFA). CD5L-induced lipolysis occurs with progression o [...]</t>
  </si>
  <si>
    <t>9606.ENSP00000357156</t>
  </si>
  <si>
    <t>CD5L</t>
  </si>
  <si>
    <t>Tumor necrosis factor ligand superfamily member 11; Cytokine that binds to TNFRSF11B/OPG and to TNFRSF11A/RANK. Osteoclast differentiation and activation factor. Augments the ability of dendritic cells to stimulate naive T-cell proliferation. May be an important regulator of interactions between T-cells and dendritic cells and may play a role in the regulation of the T-cell-dependent immune response. May also play an important role in enhanced bone-resorption in humoral hypercalcemia of malignancy. Induces osteoclastogenesis by activating multiple signaling pathways in osteoclast precu [...]</t>
  </si>
  <si>
    <t>9606.ENSP00000381775</t>
  </si>
  <si>
    <t>TNFSF11</t>
  </si>
  <si>
    <t>Transcription factor AP-1; Transcription factor that recognizes and binds to the enhancer heptamer motif 5'-TGA[CG]TCA-3'. Promotes activity of NR5A1 when phosphorylated by HIPK3 leading to increased steroidogenic gene expression upon cAMP signaling pathway stimulation. Involved in activated KRAS-mediated transcriptional activation of USP28 in colorectal cancer (CRC) cells. Binds to the USP28 promoter in colorectal cancer (CRC) cells; Basic leucine zipper proteins</t>
  </si>
  <si>
    <t>9606.ENSP00000360266</t>
  </si>
  <si>
    <t>JUN</t>
  </si>
  <si>
    <t>Cytochrome b-245, alpha polypeptide; Cytochrome b-245 light chain; Critical component of the membrane-bound oxidase of phagocytes that generates superoxide. Associates with NOX3 to form a functional NADPH oxidase constitutively generating superoxide</t>
  </si>
  <si>
    <t>9606.ENSP00000261623</t>
  </si>
  <si>
    <t>CYBA</t>
  </si>
  <si>
    <t>Annexin A5; This protein is an anticoagulant protein that acts as an indirect inhibitor of the thromboplastin-specific complex, which is involved in the blood coagulation cascade; Annexins</t>
  </si>
  <si>
    <t>9606.ENSP00000296511</t>
  </si>
  <si>
    <t>Suppressor of cytokine signaling 3; SOCS family proteins form part of a classical negative feedback system that regulates cytokine signal transduction. SOCS3 is involved in negative regulation of cytokines that signal through the JAK/STAT pathway. Inhibits cytokine signal transduction by binding to tyrosine kinase receptors including gp130, LIF, erythropoietin, insulin, IL12, GCSF and leptin receptors. Binding to JAK2 inhibits its kinase activity. Suppresses fetal liver erythropoiesis. Regulates onset and maintenance of allergic responses mediated by T-helper type 2 cells. Regulates IL [...]</t>
  </si>
  <si>
    <t>9606.ENSP00000330341</t>
  </si>
  <si>
    <t>Plasminogen activator inhibitor 1; Serine protease inhibitor. This inhibitor acts as 'bait' for tissue plasminogen activator, urokinase, protein C and matriptase-3/TMPRSS7. Its rapid interaction with PLAT may function as a major control point in the regulation of fibrinolysis; Serpin peptidase inhibitors</t>
  </si>
  <si>
    <t>9606.ENSP00000223095</t>
  </si>
  <si>
    <t>Disks large homolog 3; Required for learning most likely through its role in synaptic plasticity following NMDA receptor signaling; Membrane associated guanylate kinases</t>
  </si>
  <si>
    <t>9606.ENSP00000363480</t>
  </si>
  <si>
    <t>Glucagon; Glicentin may modulate gastric acid secretion and the gastro-pyloro-duodenal activity. May play an important role in intestinal mucosal growth in the early period of life; Belongs to the glucagon family</t>
  </si>
  <si>
    <t>9606.ENSP00000387662</t>
  </si>
  <si>
    <t>GCG</t>
  </si>
  <si>
    <t>B-cell receptor CD22; Mediates B-cell B-cell interactions. May be involved in the localization of B-cells in lymphoid tissues. Binds sialylated glycoproteins; one of which is CD45. Preferentially binds to alpha-2,6-linked sialic acid. The sialic acid recognition site can be masked by cis interactions with sialic acids on the same cell surface. Upon ligand induced tyrosine phosphorylation in the immune response seems to be involved in regulation of B-cell antigen receptor signaling. Plays a role in positive regulation through interaction with Src family tyrosine kinases and may also act [...]</t>
  </si>
  <si>
    <t>9606.ENSP00000085219</t>
  </si>
  <si>
    <t>Tyrosine-protein kinase BTK; Non-receptor tyrosine kinase indispensable for B lymphocyte development, differentiation and signaling. Binding of antigen to the B-cell antigen receptor (BCR) triggers signaling that ultimately leads to B-cell activation. After BCR engagement and activation at the plasma membrane, phosphorylates PLCG2 at several sites, igniting the downstream signaling pathway through calcium mobilization, followed by activation of the protein kinase C (PKC) family members. PLCG2 phosphorylation is performed in close cooperation with the adapter protein B-cell linker prote [...]</t>
  </si>
  <si>
    <t>9606.ENSP00000483570</t>
  </si>
  <si>
    <t>Cytochrome b5 type a; Cytochrome b5; Cytochrome b5 is a membrane bound hemoprotein which function as an electron carrier for several membrane bound oxygenases</t>
  </si>
  <si>
    <t>9606.ENSP00000341625</t>
  </si>
  <si>
    <t>CYB5A</t>
  </si>
  <si>
    <t>Lanosterol 14-alpha demethylase; Catalyzes C14-demethylation of lanosterol; it transforms lanosterol into 4,4'-dimethyl cholesta-8,14,24-triene-3-beta-ol; Cytochrome P450 family 51</t>
  </si>
  <si>
    <t>9606.ENSP00000003100</t>
  </si>
  <si>
    <t>CYP51A1</t>
  </si>
  <si>
    <t>Teashirt homolog 2; Probable transcriptional regulator involved in developmental processes. May act as a transcriptional repressor (Potential); ZF class homeoboxes and pseudogenes</t>
  </si>
  <si>
    <t>9606.ENSP00000360552</t>
  </si>
  <si>
    <t>TSHZ2</t>
  </si>
  <si>
    <t>Iroquois-class homeodomain protein IRX-4; Likely to be an important mediator of ventricular differentiation during cardiac development; TALE class homeoboxes and pseudogenes</t>
  </si>
  <si>
    <t>9606.ENSP00000482393</t>
  </si>
  <si>
    <t>IRX4</t>
  </si>
  <si>
    <t>Neurotrophin-3; Seems to promote the survival of visceral and proprioceptive sensory neurons; Belongs to the NGF-beta family</t>
  </si>
  <si>
    <t>9606.ENSP00000397297</t>
  </si>
  <si>
    <t>NTF3</t>
  </si>
  <si>
    <t>Neuritin 1; Neuritin; Promotes neurite outgrowth and especially branching of neuritic processes in primary hippocampal and cortical cells</t>
  </si>
  <si>
    <t>9606.ENSP00000480483</t>
  </si>
  <si>
    <t>Transcription cofactor vestigial-like protein 3; May act as a specific coactivator for the mammalian TEFs; Vestigial like family</t>
  </si>
  <si>
    <t>9606.ENSP00000381436</t>
  </si>
  <si>
    <t>VGLL3</t>
  </si>
  <si>
    <t>Ectonucleoside triphosphate diphosphohydrolase 4; Hydrolyzes preferentially nucleoside 5'-diphosphates, nucleoside 5'-triphosphates are hydrolyzed only to a minor extent. The order of activity with different substrates is UDP &gt;&gt; GDP = CDP = TDP, AMP, ADP, ATP and UMP are not substrates. Preferred substrates for isoform 2 are CTP, UDP, CDP, GTP and GDP, while isoform 1 utilizes UTP and TTP; Belongs to the GDA1/CD39 NTPase family</t>
  </si>
  <si>
    <t>9606.ENSP00000351520</t>
  </si>
  <si>
    <t>E3 ubiquitin-protein ligase E3D; E3 ubiquitin-protein ligase which accepts ubiquitin from specific E2 ubiquitin-conjugating enzymes, and transfers it to substrates, generally promoting their degradation by the proteasome</t>
  </si>
  <si>
    <t>9606.ENSP00000358762</t>
  </si>
  <si>
    <t>UBE3D</t>
  </si>
  <si>
    <t>MYCBP-associated protein; May play a role in spermatogenesis. May be involved in synaptic processes (By similarity)</t>
  </si>
  <si>
    <t>9606.ENSP00000323184</t>
  </si>
  <si>
    <t>MYCBPAP</t>
  </si>
  <si>
    <t>Sphinganine-1-phosphate aldolase; Sphingosine-1-phosphate lyase 1; Cleaves phosphorylated sphingoid bases (PSBs), such as sphingosine-1-phosphate, into fatty aldehydes and phosphoethanolamine. Elevates stress-induced ceramide production and apoptosis; Belongs to the group II decarboxylase family. Sphingosine-1-phosphate lyase subfamily</t>
  </si>
  <si>
    <t>9606.ENSP00000362298</t>
  </si>
  <si>
    <t>SGPL1</t>
  </si>
  <si>
    <t>ATP-dependent (S)-NAD(P)H-hydrate dehydratase; Catalyzes the dehydration of the S-form of NAD(P)HX at the expense of ATP, which is converted to ADP. Together with NAD(P)HX epimerase, which catalyzes the epimerization of the S- and R-forms, the enzyme allows the repair of both epimers of NAD(P)HX, a damaged form of NAD(P)H that is a result of enzymatic or heat-dependent hydration; Belongs to the NnrD/CARKD family</t>
  </si>
  <si>
    <t>9606.ENSP00000311984</t>
  </si>
  <si>
    <t>CARKD</t>
  </si>
  <si>
    <t>Potassium voltage-gated channel subfamily E member 3; Ancillary protein that assembles as a beta subunit with a voltage-gated potassium channel complex of pore-forming alpha subunits. Modulates the gating kinetics and enhances stability of the channel complex. Assembled with KCNB1 modulates the gating characteristics of the delayed rectifier voltage-dependent potassium channel KCNB1. Associated with KCNC4/Kv3.4 is proposed to form the subthreshold voltage-gated potassium channel in skeletal muscle and to establish the resting membrane potential (RMP) in muscle cells. Associated with KC [...]</t>
  </si>
  <si>
    <t>9606.ENSP00000310557</t>
  </si>
  <si>
    <t>Potassium voltage-gated channel isk-related subfamily e member 1-like; Potassium voltage-gated channel subfamily E regulatory beta subunit 5; Potassium channel ancillary subunit that is essential for generation of some native K(+) currents by virtue of formation of heteromeric ion channel complex with voltage-gated potassium (Kv) channel pore-forming alpha subunits. Functions as an inhibitory beta-subunit of the repolarizing cardiac potassium ion channel KCNQ1</t>
  </si>
  <si>
    <t>9606.ENSP00000361173</t>
  </si>
  <si>
    <t>KCNE1L</t>
  </si>
  <si>
    <t>Gamma-aminobutyric acid receptor subunit alpha-5; GABA, the major inhibitory neurotransmitter in the vertebrate brain, mediates neuronal inhibition by binding to the GABA/benzodiazepine receptor and opening an integral chloride channel; Gamma-aminobutyric acid type A receptor subunits</t>
  </si>
  <si>
    <t>9606.ENSP00000335592</t>
  </si>
  <si>
    <t>GABRA5</t>
  </si>
  <si>
    <t>Chloride channel CLIC-like protein 1; Seems to act as a chloride ion channel; Tetraspan junctional complex superfamily</t>
  </si>
  <si>
    <t>9606.ENSP00000349456</t>
  </si>
  <si>
    <t>CLCC1</t>
  </si>
  <si>
    <t>Poly [ADP-ribose] polymerase 3; Involved in the base excision repair (BER) pathway, by catalyzing the poly(ADP-ribosyl)ation of a limited number of acceptor proteins involved in chromatin architecture and in DNA metabolism. This modification follows DNA damages and appears as an obligatory step in a detection/signaling pathway leading to the reparation of DNA strand breaks. May link the DNA damage surveillance network to the mitotic fidelity checkpoint. Negatively influences the G1/S cell cycle progression without interfering with centrosome duplication. Binds DNA. May be involved in t [...]</t>
  </si>
  <si>
    <t>9606.ENSP00000381740</t>
  </si>
  <si>
    <t>PARP3</t>
  </si>
  <si>
    <t>N-glycosylase/DNA lyase; DNA repair enzyme that incises DNA at 8-oxoG residues. Excises 7,8-dihydro-8-oxoguanine and 2,6-diamino-4-hydroxy-5-N- methylformamidopyrimidine (FAPY) from damaged DNA. Has a beta- lyase activity that nicks DNA 3' to the lesion; Belongs to the type-1 OGG1 family</t>
  </si>
  <si>
    <t>9606.ENSP00000306561</t>
  </si>
  <si>
    <t>OGG1</t>
  </si>
  <si>
    <t>Dna polymerase delta 4, accessory subunit; DNA polymerase delta subunit 4; As a component of the tetrameric DNA polymerase delta complex (Pol-delta4), plays a role in high fidelity genome replication and repair. Within this complex, increases the rate of DNA synthesis and decreases fidelity by regulating POLD1 polymerase and proofreading 3' to 5' exonuclease activity. Pol-delta4 participates in Okazaki fragment processing, through both the short flap pathway, as well as a nick translation system. Under conditions of DNA replication stress, required for the repair of broken replication  [...]</t>
  </si>
  <si>
    <t>9606.ENSP00000311368</t>
  </si>
  <si>
    <t>POLD4</t>
  </si>
  <si>
    <t>Sister chromatid cohesion protein DCC1; Loads PCNA onto primed templates regulating velocity, spacing and restart activity of replication forks. May couple DNA replication to sister chromatid cohesion through regulation of the acetylation of the cohesin subunit SMC3</t>
  </si>
  <si>
    <t>9606.ENSP00000322180</t>
  </si>
  <si>
    <t>DSCC1</t>
  </si>
  <si>
    <t>Inter-alpha-trypsin inhibitor heavy chain H3; May act as a carrier of hyaluronan in serum or as a binding protein between hyaluronan and other matrix protein, including those on cell surfaces in tissues to regulate the localization, synthesis and degradation of hyaluronan which are essential to cells undergoing biological processes</t>
  </si>
  <si>
    <t>9606.ENSP00000415769</t>
  </si>
  <si>
    <t>ITIH3</t>
  </si>
  <si>
    <t>Arsenite methyltransferase; Catalyzes the transfer of a methyl group from AdoMet to trivalent arsenicals producing methylated and dimethylated arsenicals. It methylates arsenite to form methylarsonate, Me- AsO(3)H(2), which is reduced by methylarsonate reductase to methylarsonite, Me-As(OH)2. Methylarsonite is also a substrate and it is converted into the much less toxic compound dimethylarsinate (cacodylate), Me(2)As(O)-OH (By similarity); Belongs to the methyltransferase superfamily. Arsenite methyltransferase family</t>
  </si>
  <si>
    <t>9606.ENSP00000358896</t>
  </si>
  <si>
    <t>AS3MT</t>
  </si>
  <si>
    <t>Neurogenic differentiation factor 6; Activates E box-dependent transcription in collaboration with TCF3/E47. May be a trans-acting factor involved in the development and maintenance of the mammalian nervous system. Transactivates the promoter of its own gene (By similarity); Basic helix-loop-helix proteins</t>
  </si>
  <si>
    <t>9606.ENSP00000297142</t>
  </si>
  <si>
    <t>Myelin transcription factor 1-like protein; Transcription factor that plays a key role in neuronal differentiation by specifically repressing expression of non- neuronal genes during neuron differentiation. In contrast to other transcription repressors that inhibit specific lineages, mediates repression of multiple differentiation programs. Also represses expression of negative regulators of neurogenesis, such as members of the Notch signaling pathway, including HES1. The combination of three transcription factors, ASCL1, POU3F2/BRN2 and MYT1L, is sufficient to reprogram fibroblasts an [...]</t>
  </si>
  <si>
    <t>9606.ENSP00000396103</t>
  </si>
  <si>
    <t>Pituitary-specific positive transcription factor 1; Transcription factor involved in the specification of the lactotrope, somatotrope, and thyrotrope phenotypes in the developing anterior pituitary. Specifically binds to the consensus sequence 5'-TAAAT-3'. Activates growth hormone and prolactin genes; Belongs to the POU transcription factor family. Class- 1 subfamily</t>
  </si>
  <si>
    <t>9606.ENSP00000342931</t>
  </si>
  <si>
    <t>POU1F1</t>
  </si>
  <si>
    <t>ADP-ribosylation factor-like protein 11; May play a role in apoptosis. May act as a tumor suppressor; Belongs to the small GTPase superfamily. Arf family</t>
  </si>
  <si>
    <t>9606.ENSP00000282026</t>
  </si>
  <si>
    <t>ARL 11.00</t>
  </si>
  <si>
    <t>Protein phosphatase 1 regulatory subunit 18; Phostensin; Isoform 1: May target protein phosphatase 1 to F-actin cytoskeleton</t>
  </si>
  <si>
    <t>9606.ENSP00000274853</t>
  </si>
  <si>
    <t>Rho gtpase-activating protein 29/45; Rho GTPase-activating protein 45; Contains a GTPase activator for the Rho-type GTPases (RhoGAP) domain that would be able to negatively regulate the actin cytoskeleton as well as cell spreading. However, also contains N-terminally a BAR-domin which is able to play an autoinhibitory effect on this RhoGAP activity</t>
  </si>
  <si>
    <t>9606.ENSP00000439601</t>
  </si>
  <si>
    <t>HMHA1</t>
  </si>
  <si>
    <t>Transmembrane protein with egf like and two follistatin like domains 2; Tomoregulin-2; May be a survival factor for hippocampal and mesencephalic neurons. The shedded form up-regulates cancer cell proliferation, probably by promoting ERK1/2 phosphorylation</t>
  </si>
  <si>
    <t>9606.ENSP00000272771</t>
  </si>
  <si>
    <t>Sal-like protein 3; Probable transcription factor; Zinc fingers C2H2-type</t>
  </si>
  <si>
    <t>9606.ENSP00000441823</t>
  </si>
  <si>
    <t>Syntaxin-binding protein 5-like; May play a role in vesicle trafficking and exocytosis; Belongs to the WD repeat L(2)GL family</t>
  </si>
  <si>
    <t>9606.ENSP00000273666</t>
  </si>
  <si>
    <t>Nicotinate phosphoribosyltransferase; Catalyzes the conversion of nicotinic acid (NA) to NA mononucleotide (NaMN). Essential for NA to increase cellular NAD levels and prevent oxidative stress of the cells; Belongs to the NAPRTase family</t>
  </si>
  <si>
    <t>9606.ENSP00000401508</t>
  </si>
  <si>
    <t>NAPRT</t>
  </si>
  <si>
    <t>Zinc finger and BTB domain-containing protein 18; Transcriptional repressor that plays a role in various developmental processes such as myogenesis and brain development. Plays a key role in myogenesis by directly repressing the expression of ID2 and ID3, 2 inhibitors of skeletal myogenesis. Also involved in controlling cell division of progenitor cells and regulating the survival of postmitotic cortical neurons. Specifically binds the consensus DNA sequence 5'- [AC]ACATCTG[GT][AC]-3' which contains the E box core, and acts by recruiting chromatin remodeling multiprotein complexes. May [...]</t>
  </si>
  <si>
    <t>9606.ENSP00000351539</t>
  </si>
  <si>
    <t>ZBTB18</t>
  </si>
  <si>
    <t>DNA-binding protein inhibitor ID-3; Transcriptional regulator (lacking a basic DNA binding domain) which negatively regulates the basic helix-loop-helix (bHLH) transcription factors by forming heterodimers and inhibiting their DNA binding and transcriptional activity. Implicated in regulating a variety of cellular processes, including cellular growth, senescence, differentiation, apoptosis, angiogenesis, and neoplastic transformation. Involved in myogenesis by inhibiting skeletal muscle and cardiac myocyte differentiation and promoting muscle precursor cells proliferation. Inhibits the [...]</t>
  </si>
  <si>
    <t>9606.ENSP00000363689</t>
  </si>
  <si>
    <t>LIM/homeobox protein Lhx8; Transcription factor involved in differentiation of certain neurons and mesenchymal cells; LIM class homeoboxes</t>
  </si>
  <si>
    <t>9606.ENSP00000294638</t>
  </si>
  <si>
    <t>LHX8</t>
  </si>
  <si>
    <t>ETS translocation variant 1; Transcriptional activator that binds to DNA sequences containing the consensus pentanucleotide 5'-CGGA[AT]-3'; Belongs to the ETS family</t>
  </si>
  <si>
    <t>9606.ENSP00000405327</t>
  </si>
  <si>
    <t>Transmembrane bax inhibitor motif containing 4, isoform cra_a; Transmembrane BAX inhibitor motif containing 4; Belongs to the BI1 family</t>
  </si>
  <si>
    <t>9606.ENSP00000286424</t>
  </si>
  <si>
    <t>TMBIM4</t>
  </si>
  <si>
    <t>Stromal interaction molecule 2; Plays a role in mediating store-operated Ca(2+) entry (SOCE), a Ca(2+) influx following depletion of intracellular Ca(2+) stores. Functions as a highly sensitive Ca(2+) sensor in the endoplasmic reticulum which activates both store-operated and store-independent Ca(2+)-influx. Regulates basal cytosolic and endoplasmic reticulum Ca(2+) concentrations. Upon mild variations of the endoplasmic reticulum Ca(2+) concentration, translocates from the endoplasmic reticulum to the plasma membrane where it probably activates the Ca(2+) release-activated Ca(2+) (CRA [...]</t>
  </si>
  <si>
    <t>9606.ENSP00000417569</t>
  </si>
  <si>
    <t>STIM2</t>
  </si>
  <si>
    <t>2-oxoglutarate dehydrogenase-like, mitochondrial; Oxoglutarate dehydrogenase like; Belongs to the alpha-ketoglutarate dehydrogenase family</t>
  </si>
  <si>
    <t>9606.ENSP00000363216</t>
  </si>
  <si>
    <t>OGDHL</t>
  </si>
  <si>
    <t>Argininosuccinate lyase</t>
  </si>
  <si>
    <t>9606.ENSP00000307188</t>
  </si>
  <si>
    <t>ASL</t>
  </si>
  <si>
    <t>Spermatogenesis-associated protein 21; Involved in the differentiation of haploid spermatids; EF-hand domain containing</t>
  </si>
  <si>
    <t>9606.ENSP00000335612</t>
  </si>
  <si>
    <t>SPATA21</t>
  </si>
  <si>
    <t>SET binding protein 1</t>
  </si>
  <si>
    <t>9606.ENSP00000282030</t>
  </si>
  <si>
    <t>Ubiquitin carboxyl-terminal hydrolase 34; Ubiquitin hydrolase that can remove conjugated ubiquitin from AXIN1 and AXIN2, thereby acting as a regulator of Wnt signaling pathway. Acts as an activator of the Wnt signaling pathway downstream of the beta-catenin destruction complex by deubiquitinating and stabilizing AXIN1 and AXIN2, leading to promote nuclear accumulation of AXIN1 and AXIN2 and positively regulate beta-catenin (CTNBB1)-mediated transcription. Recognizes and hydrolyzes the peptide bond at the C-terminal Gly of ubiquitin. Involved in the processing of poly-ubiquitin precurso [...]</t>
  </si>
  <si>
    <t>9606.ENSP00000381577</t>
  </si>
  <si>
    <t>USP34</t>
  </si>
  <si>
    <t>E3 ubiquitin-protein ligase HECTD1; E3 ubiquitin-protein ligase which accepts ubiquitin from an E2 ubiquitin-conjugating enzyme in the form of a thioester and then directly transfers the ubiquitin to targeted substrates. Mediates 'Lys-63'-linked polyubiquitination of HSP90AA1 which leads to its intracellular localization and reduced secretion. Negatively regulating HSP90AA1 secretion in cranial mesenchyme cells may impair their emigration and may be essential for the correct development of the cranial neural folds and neural tube closure; Belongs to the UPL family. K-HECT subfamily</t>
  </si>
  <si>
    <t>9606.ENSP00000382269</t>
  </si>
  <si>
    <t>HECTD1</t>
  </si>
  <si>
    <t>UDP-glucose 6-dehydrogenase; Involved in the biosynthesis of glycosaminoglycans; hyaluronan, chondroitin sulfate, and heparan sulfate</t>
  </si>
  <si>
    <t>9606.ENSP00000319501</t>
  </si>
  <si>
    <t>UGDH</t>
  </si>
  <si>
    <t>Glucose-1,6-bisphosphate synthase; Glucose 1,6-bisphosphate synthase; Glucose 1,6-bisphosphate synthase using 1,3- bisphosphoglycerate as a phosphate donor and a series of 1- phosphate sugars as acceptors, including glucose 1-phosphate, mannose 1-phosphate, ribose 1-phosphate and deoxyribose 1- phosphate. 5 or 6-phosphosugars are bad substrates, with the exception of glucose 6-phosphate. Also synthesizes ribose 1,5- bisphosphate. Has only low phosphopentomutase and phosphoglucomutase activities</t>
  </si>
  <si>
    <t>9606.ENSP00000298198</t>
  </si>
  <si>
    <t>Trinucleotide repeat-containing gene 6B protein; Plays a role in RNA-mediated gene silencing by both micro-RNAs (miRNAs) and short interfering RNAs (siRNAs). Required for miRNA-dependent translational repression and siRNA-dependent endonucleolytic cleavage of complementary mRNAs by argonaute family proteins. As scaffoldng protein associates with argonaute proteins bound to partially complementary mRNAs and simultaneously can recruit CCR4-NOT and PAN deadenylase complexes; Armadillo-like helical domain containing</t>
  </si>
  <si>
    <t>9606.ENSP00000401946</t>
  </si>
  <si>
    <t>TNRC6B</t>
  </si>
  <si>
    <t>Piwi-like protein 4; Plays a central role during spermatogenesis by repressing transposable elements and preventing their mobilization, which is essential for the germline integrity (By similarity). Acts via the piRNA metabolic process, which mediates the repression of transposable elements during meiosis by forming complexes composed of piRNAs and Piwi proteins and governs the methylation and subsequent repression of transposons (By similarity). Directly binds piRNAs, a class of 24 to 30 nucleotide RNAs that are generated by a Dicer-independent mechanism and are primarily derived from [...]</t>
  </si>
  <si>
    <t>9606.ENSP00000299001</t>
  </si>
  <si>
    <t>PIWIL4</t>
  </si>
  <si>
    <t>Mitochondrial glutamate carrier 2; Involved in the transport of glutamate across the inner mitochondrial membrane. Glutamate is cotransported with H(+); Solute carriers</t>
  </si>
  <si>
    <t>9606.ENSP00000329033</t>
  </si>
  <si>
    <t>Guanylyl cyclase-activating protein 1; Stimulates retinal guanylyl cyclase when free calcium ions concentration is low and inhibits guanylyl cyclase when free calcium ions concentration is elevated. This Ca(2+)-sensitive regulation of retinal guanylyl cyclase is a key event in recovery of the dark state of rod photoreceptors following light exposure; EF-hand domain containing</t>
  </si>
  <si>
    <t>9606.ENSP00000377784</t>
  </si>
  <si>
    <t>GUCA1A</t>
  </si>
  <si>
    <t>Complement c4b (chido blood group); Complement C4-B; Non-enzymatic component of the C3 and C5 convertases and thus essential for the propagation of the classical complement pathway. Covalently binds to immunoglobulins and immune complexes and enhances the solubilization of immune aggregates and the clearance of IC through CR1 on erythrocytes. C4A isotype is responsible for effective binding to form amide bonds with immune aggregates or protein antigens, while C4B isotype catalyzes the transacylation of the thioester carbonyl group to form ester bonds with carbohydrate antigens</t>
  </si>
  <si>
    <t>9606.ENSP00000415941</t>
  </si>
  <si>
    <t>Complement C3; C3 plays a central role in the activation of the complement system. Its processing by C3 convertase is the central reaction in both classical and alternative complement pathways. After activation C3b can bind covalently, via its reactive thioester, to cell surface carbohydrates or immune aggregates; C3 and PZP like, alpha-2-macroglobulin domain containing</t>
  </si>
  <si>
    <t>9606.ENSP00000245907</t>
  </si>
  <si>
    <t>Ataxin 1/1l; Ataxin-1; Chromatin-binding factor that repress Notch signaling in the absence of Notch intracellular domain by acting as a CBF1 corepressor. Binds to the HEY promoter and might assist, along with NCOR2, RBPJ-mediated repression. Binds RNA in vitro. May be involved in RNA metabolism. In concert with CIC and ATXN1L, involved in brain development (By similarity)</t>
  </si>
  <si>
    <t>9606.ENSP00000244769</t>
  </si>
  <si>
    <t>AT-rich interactive domain-containing protein 5A; Binds to AT-rich stretches in the modulator region upstream of the human cytomegalovirus major intermediate early gene enhancer. May act as repressor and down-regulate enhancer- dependent gene expressison. May positively regulate chondrocyte-specific transcription such as of COL2A1 in collaboration with SOX9 and positively regulate histone H3 acetylation at chondrocyte-specific genes. May stimulate early- stage chondrocyte differentiation and inhibit later stage differention (By similarity). Can repress ESR1-mediated transcriptional act [...]</t>
  </si>
  <si>
    <t>9606.ENSP00000350078</t>
  </si>
  <si>
    <t>Tachykinin receptor 2; Substance-K receptor; This is a receptor for the tachykinin neuropeptide substance K (neurokinin A). It is associated with G proteins that activate a phosphatidylinositol-calcium second messenger system. The rank order of affinity of this receptor to tachykinins is: substance K &gt; neuromedin-K &gt; substance P</t>
  </si>
  <si>
    <t>9606.ENSP00000362403</t>
  </si>
  <si>
    <t>TACR2</t>
  </si>
  <si>
    <t>Guanine nucleotide-binding protein subunit alpha-15; Guanine nucleotide-binding proteins (G proteins) are involved as modulators or transducers in various transmembrane signaling systems; G protein subunits alpha, group q</t>
  </si>
  <si>
    <t>9606.ENSP00000262958</t>
  </si>
  <si>
    <t>GNA15</t>
  </si>
  <si>
    <t>Thrombospondin 2/3/4/5; Thrombospondin-4; Adhesive glycoprotein that mediates cell-to-cell and cell-to-matrix interactions and is involved in various processes including cellular proliferation, migration, adhesion and attachment, inflammatory response to CNS injury, regulation of vascular inflammation and adaptive responses of the heart to pressure overload and in myocardial function and remodeling. Binds to structural extracellular matrix (ECM) proteins and modulates the ECM in response to tissue damage, contributing to cardioprotective and adaptive ECM remodeling. Plays a role in ER  [...]</t>
  </si>
  <si>
    <t>9606.ENSP00000339730</t>
  </si>
  <si>
    <t>Platelet glycoprotein 4; Multifunctional glycoprotein that acts as receptor for a broad range of ligands. Ligands can be of proteinaceous nature like thrombospondin, fibronectin, collagen or amyloid-beta as well as of lipidic nature such as oxidized low-density lipoprotein (oxLDL), anionic phospholipids, long-chain fatty acids and bacterial diacylated lipopeptides. They are generally multivalent and can therefore engage multiple receptors simultaneously, the resulting formation of CD36 clusters initiates signal transduction and internalization of receptor-ligand complexes. The dependen [...]</t>
  </si>
  <si>
    <t>9606.ENSP00000399421</t>
  </si>
  <si>
    <t>CD36</t>
  </si>
  <si>
    <t>Volume-regulated anion channel subunit LRRC8E; Non-essential component of the volume-regulated anion channel (VRAC, also named VSOAC channel), an anion channel required to maintain a constant cell volume in response to extracellular or intracellular osmotic changes. The VRAC channel conducts iodide better than chloride and may also conduct organic osmolytes like taurine. Channel activity requires LRRC8A plus at least one other family member (LRRC8B, LRRC8C, LRRC8D or LRRC8E); channel characteristics depend on the precise subunit composition</t>
  </si>
  <si>
    <t>9606.ENSP00000479953</t>
  </si>
  <si>
    <t>LRRC8E</t>
  </si>
  <si>
    <t>Acylphosphatase-1; Its physiological role is not yet clear; Belongs to the acylphosphatase family</t>
  </si>
  <si>
    <t>9606.ENSP00000238618</t>
  </si>
  <si>
    <t>ACYP1</t>
  </si>
  <si>
    <t>Hyaluronoglucosaminidase 1; Hyaluronidase-1; May have a role in promoting tumor progression. May block the TGFB1-enhanced cell growth</t>
  </si>
  <si>
    <t>9606.ENSP00000266031</t>
  </si>
  <si>
    <t>Beta-glucuronidase; Plays an important role in the degradation of dermatan and keratan sulfates; Belongs to the glycosyl hydrolase 2 family</t>
  </si>
  <si>
    <t>9606.ENSP00000302728</t>
  </si>
  <si>
    <t>GUSB</t>
  </si>
  <si>
    <t>Pre-mRNA-splicing factor SYF2; May be involved in pre-mRNA splicing; Belongs to the SYF2 family</t>
  </si>
  <si>
    <t>9606.ENSP00000236273</t>
  </si>
  <si>
    <t>SYF2</t>
  </si>
  <si>
    <t>DnaJ heat shock protein family member C5 beta</t>
  </si>
  <si>
    <t>9606.ENSP00000276570</t>
  </si>
  <si>
    <t>DNAJC5B</t>
  </si>
  <si>
    <t>Protein phosphatase 1 regulatory inhibitor subunit 16B; Regulator of protein phosphatase 1 (PP1) that acts as a positive regulator of pulmonary endothelial cell (EC) barrier function. Involved in the regulation of the PI3K/AKT signaling pathway, angiogenesis and endothelial cell proliferation. Regulates angiogenesis and endothelial cell proliferation through the control of ECE1 dephosphorylation, trafficking and activity (By similarity). Protects the endothelial barrier from lipopolysaccharide (LPS)- induced vascular leakage (By similarity). Involved in the regulation of endothelial ce [...]</t>
  </si>
  <si>
    <t>9606.ENSP00000299824</t>
  </si>
  <si>
    <t>PPP1R16B</t>
  </si>
  <si>
    <t>Moesin; Probably involved in connections of major cytoskeletal structures to the plasma membrane. May inhibit herpes simplex virus 1 infection at an early stage. Plays a role in regulating the proliferation, migration, and adhesion of human lymphoid cells and participates in immunologic synapse formation; FERM domain containing</t>
  </si>
  <si>
    <t>9606.ENSP00000353408</t>
  </si>
  <si>
    <t>Krueppel-like factor 9/13/14/16; Kruppel like factor 14</t>
  </si>
  <si>
    <t>9606.ENSP00000463287</t>
  </si>
  <si>
    <t>KLF14</t>
  </si>
  <si>
    <t>Arf-GAP with Rho-GAP domain, ANK repeat and PH domain-containing protein 1; Phosphatidylinositol 3,4,5-trisphosphate-dependent GTPase-activating protein that modulates actin cytoskeleton remodeling by regulating ARF and RHO family members. Is activated by phosphatidylinositol 3,4,5-trisphosphate (PtdIns(3,4,5)P3) binding. Can be activated by phosphatidylinositol 3,4-bisphosphate (PtdIns(3,4,5)P2) binding, albeit with lower efficiency. Has a preference for ARF1 and ARF5 (By similarity); Ankyrin repeat domain containing</t>
  </si>
  <si>
    <t>9606.ENSP00000377233</t>
  </si>
  <si>
    <t>Pleckstrin homology domain-containing family F member 2; May play a role in early endosome fusion upstream of RAB5, hence regulating receptor trafficking and fluid-phase transport. Enhances cellular sensitivity to TNF-induced apoptosis; Pleckstrin homology domain containing</t>
  </si>
  <si>
    <t>9606.ENSP00000322373</t>
  </si>
  <si>
    <t>RAC-gamma serine/threonine-protein kinase; AKT3 is one of 3 closely related serine/threonine- protein kinases (AKT1, AKT2 and AKT3) called the AKT kinase, and which regulate many processes including metabolism, proliferation, cell survival, growth and angiogenesis. This is mediated through serine and/or threonine phosphorylation of a range of downstream substrates. Over 100 substrate candidates have been reported so far, but for most of them, no isoform specificity has been reported. AKT3 is the least studied AKT isoform. It plays an important role in brain development and is crucial f [...]</t>
  </si>
  <si>
    <t>9606.ENSP00000263826</t>
  </si>
  <si>
    <t>Dedicator of cytokinesis protein 9; Guanine nucleotide-exchange factor (GEF) that activates CDC42 by exchanging bound GDP for free GTP. Overexpression induces filopodia formation; Belongs to the DOCK family</t>
  </si>
  <si>
    <t>9606.ENSP00000365643</t>
  </si>
  <si>
    <t>DOCK9</t>
  </si>
  <si>
    <t>Rho guanine nucleotide exchange factor 16; Guanyl-nucleotide exchange factor of the RHOG GTPase stimulating the exchange of RHOG-associated GDP for GTP. May play a role in chemotactic cell migration by mediating the activation of RAC1 by EPHA2. May also activate CDC42 and mediate activation of CDC42 by the viral protein HPV16 E6; Pleckstrin homology domain containing</t>
  </si>
  <si>
    <t>9606.ENSP00000367629</t>
  </si>
  <si>
    <t>ARHGEF16</t>
  </si>
  <si>
    <t>Transcription factor 4; Transcription factor that binds to the immunoglobulin enchancer Mu-E5/KE5-motif. Involved in the initiation of neuronal differentiation. Activates transcription by binding to the E box (5'-CANNTG-3'). Binds to the E-box present in the somatostatin receptor 2 initiator element (SSTR2-INR) to activate transcription (By similarity). Preferentially binds to either 5'-ACANNTGT-3' or 5'-CCANNTGG-3'; Basic helix-loop-helix proteins</t>
  </si>
  <si>
    <t>9606.ENSP00000381382</t>
  </si>
  <si>
    <t>TCF4</t>
  </si>
  <si>
    <t>Protein atonal homolog 7; Transcription factor involved in the differentiation of retinal ganglion cells; Basic helix-loop-helix proteins</t>
  </si>
  <si>
    <t>9606.ENSP00000362777</t>
  </si>
  <si>
    <t>ATOH7</t>
  </si>
  <si>
    <t>Caveolin-2; May act as a scaffolding protein within caveolar membranes. Interacts directly with G-protein alpha subunits and can functionally regulate their activity. Acts as an accessory protein in conjunction with CAV1 in targeting to lipid rafts and driving caveolae formation. The Ser-36 phosphorylated form has a role in modulating mitosis in endothelial cells. Positive regulator of cellular mitogenesis of the MAPK signaling pathway. Required for the insulin-stimulated nuclear translocation and activation of MAPK1 and STAT3, and the subsequent regulation of cell cycle progression (B [...]</t>
  </si>
  <si>
    <t>9606.ENSP00000222693</t>
  </si>
  <si>
    <t>Voltage-dependent L-type calcium channel subunit alpha-1S; Pore-forming, alpha-1S subunit of the voltage-gated calcium channel that gives rise to L-type calcium currents in skeletal muscle. Calcium channels containing the alpha-1S subunit play an important role in excitation-contraction coupling in skeletal muscle via their interaction with RYR1, which triggers Ca(2+) release from the sarcplasmic reticulum and ultimately results in muscle contraction. Long-lasting (L-type) calcium channels belong to the 'high-voltage activated' (HVA) group</t>
  </si>
  <si>
    <t>9606.ENSP00000355192</t>
  </si>
  <si>
    <t>CACNA1S</t>
  </si>
  <si>
    <t>Guanine nucleotide exchange factor for Rab-3A; Guanine nucleotide exchange factor (GEF) which may activate RAB3A, a GTPase that regulates synaptic vesicle exocytosis. Promotes the exchange of GDP to GTP, converting inactive GDP-bound Rab proteins into their active GTP-bound form. May also activate RAB8A and RAB8B; Belongs to the SEC2 family</t>
  </si>
  <si>
    <t>9606.ENSP00000378313</t>
  </si>
  <si>
    <t>Alpha-2-macroglobulin; Is able to inhibit all four classes of proteinases by a unique 'trapping' mechanism. This protein has a peptide stretch, called the 'bait region' which contains specific cleavage sites for different proteinases. When a proteinase cleaves the bait region, a conformational change is induced in the protein which traps the proteinase. The entrapped enzyme remains active against low molecular weight substrates (activity against high molecular weight substrates is greatly reduced). Following cleavage in the bait region, a thioester bond is hydrolyzed and mediates the c [...]</t>
  </si>
  <si>
    <t>9606.ENSP00000323929</t>
  </si>
  <si>
    <t>Protein-lysine 6-oxidase; Responsible for the post-translational oxidative deamination of peptidyl lysine residues in precursors to fibrous collagen and elastin. Regulator of Ras expression. May play a role in tumor suppression. Plays a role in the aortic wall architecture (By similarity); Belongs to the lysyl oxidase family</t>
  </si>
  <si>
    <t>9606.ENSP00000231004</t>
  </si>
  <si>
    <t>LOX</t>
  </si>
  <si>
    <t>Antxr cell adhesion molecule 1; Anthrax toxin receptor 1; Plays a role in cell attachment and migration. Interacts with extracellular matrix proteins and with the actin cytoskeleton. Mediates adhesion of cells to type 1 collagen and gelatin, reorganization of the actin cytoskeleton and promotes cell spreading. Plays a role in the angiogenic response of cultured umbilical vein endothelial cells</t>
  </si>
  <si>
    <t>9606.ENSP00000301945</t>
  </si>
  <si>
    <t>Transforming growth factor beta receptor 2; TGF-beta receptor type-2; Transmembrane serine/threonine kinase forming with the TGF-beta type I serine/threonine kinase receptor, TGFBR1, the non- promiscuous receptor for the TGF-beta cytokines TGFB1, TGFB2 and TGFB3. Transduces the TGFB1, TGFB2 and TGFB3 signal from the cell surface to the cytoplasm and is thus regulating a plethora of physiological and pathological processes including cell cycle arrest in epithelial and hematopoietic cells, control of mesenchymal cell proliferation and differentiation, wound healing, extracellular matrix  [...]</t>
  </si>
  <si>
    <t>9606.ENSP00000351905</t>
  </si>
  <si>
    <t>Transforming growth factor beta-1; Multifunctional protein that controls proliferation, differentiation and other functions in many cell types. Many cells synthesize TGFB1 and have specific receptors for it. It positively and negatively regulates many other growth factors. It plays an important role in bone remodeling as it is a potent stimulator of osteoblastic bone formation, causing chemotaxis, proliferation and differentiation in committed osteoblasts (By similarity). Stimulates sustained production of collagen through the activation of CREB3L1 by regulated intramembrane proteolysi [...]</t>
  </si>
  <si>
    <t>9606.ENSP00000221930</t>
  </si>
  <si>
    <t>Perilipin-1; Modulator of adipocyte lipid metabolism. Coats lipid storage droplets to protect them from breakdown by hormone- sensitive lipase (HSL). Its absence may result in leanness. Plays a role in unilocular lipid droplet formation by activating CIDEC. Their interaction promotes lipid droplet enlargement and directional net neutral lipid transfer. May modulate lipolysis and triglyceride levels; Belongs to the perilipin family</t>
  </si>
  <si>
    <t>9606.ENSP00000300055</t>
  </si>
  <si>
    <t>Aquaporin-7; Forms a channel for water and glycerol; Aquaporins</t>
  </si>
  <si>
    <t>9606.ENSP00000297988</t>
  </si>
  <si>
    <t>AQP7</t>
  </si>
  <si>
    <t>Chymase 1; Chymase; Major secreted protease of mast cells with suspected roles in vasoactive peptide generation, extracellular matrix degradation, and regulation of gland secretion</t>
  </si>
  <si>
    <t>9606.ENSP00000250378</t>
  </si>
  <si>
    <t>CMA1</t>
  </si>
  <si>
    <t>Angiotensinogen; Essential component of the renin-angiotensin system (RAS), a potent regulator of blood pressure, body fluid and electrolyte homeostasis; Endogenous ligands</t>
  </si>
  <si>
    <t>9606.ENSP00000355627</t>
  </si>
  <si>
    <t>Vesicle-associated membrane protein 8; SNAREs, soluble N-ethylmaleimide-sensitive factor- attachment protein receptors, are essential proteins for fusion of cellular membranes. SNAREs localized on opposing membranes assemble to form a trans-SNARE complex, an extended, parallel four alpha-helical bundle that drives membrane fusion. VAMP8 is a SNARE involved in autophagy through the direct control of autophagosome membrane fusion with the lysososome membrane via its interaction with the STX17-SNAP29 binary t-SNARE complex. Also required for dense-granule secretion in platelets. Plays als [...]</t>
  </si>
  <si>
    <t>9606.ENSP00000263864</t>
  </si>
  <si>
    <t>SNARE-associated protein Snapin; Component of the BLOC-1 complex, a complex that is required for normal biogenesis of lysosome-related organelles (LRO), such as platelet dense granules and melanosomes. In concert with the AP-3 complex, the BLOC-1 complex is required to target membrane protein cargos into vesicles assembled at cell bodies for delivery into neurites and nerve terminals. The BLOC-1 complex, in association with SNARE proteins, is also proposed to be involved in neurite extension. Plays a role in intracellular vesicle trafficking and synaptic vesicle recycling. May modulate [...]</t>
  </si>
  <si>
    <t>9606.ENSP00000357674</t>
  </si>
  <si>
    <t>V-type proton ATPase 116 kDa subunit a isoform 3; Part of the proton channel of V-ATPases (By similarity). Seems to be directly involved in T-cell activation; Belongs to the V-ATPase 116 kDa subunit family</t>
  </si>
  <si>
    <t>9606.ENSP00000265686</t>
  </si>
  <si>
    <t>V-type proton ATPase subunit e 1; Vacuolar ATPase is responsible for acidifying a variety of intracellular compartments in eukaryotic cells; Belongs to the V-ATPase e1/e2 subunit family</t>
  </si>
  <si>
    <t>9606.ENSP00000429690</t>
  </si>
  <si>
    <t>ATP6V0E1</t>
  </si>
  <si>
    <t>Oligoribonuclease, mitochondrial; 3'-to-5' exoribonuclease specific for small oligoribonucleotides. Active on small (primarily &lt;/=5 nucleotides in length) single-stranded RNA and DNA oligomers. May have a role in cellular nucleotide recycling; Exonucleases</t>
  </si>
  <si>
    <t>9606.ENSP00000265881</t>
  </si>
  <si>
    <t>REXO2</t>
  </si>
  <si>
    <t>Pleckstrin-2; May help orchestrate cytoskeletal arrangement. Contribute to lamellipodia formation; Pleckstrin homology domain containing</t>
  </si>
  <si>
    <t>9606.ENSP00000216446</t>
  </si>
  <si>
    <t>PLEK2</t>
  </si>
  <si>
    <t>Neuromedin-S; Implicated in the regulation of circadian rhythms through autocrine and/or paracrine actions; Endogenous ligands</t>
  </si>
  <si>
    <t>9606.ENSP00000366061</t>
  </si>
  <si>
    <t>NMS</t>
  </si>
  <si>
    <t>Vasopressin-neurophysin 2-copeptin; Neurophysin 2 specifically binds vasopressin; Endogenous ligands</t>
  </si>
  <si>
    <t>9606.ENSP00000369647</t>
  </si>
  <si>
    <t>AVP</t>
  </si>
  <si>
    <t>Heat shock protein 75 kDa, mitochondrial; Chaperone that expresses an ATPase activity. Involved in maintaining mitochondrial function and polarization, downstream of PINK1 and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Belongs to the heat shock protein 90 family</t>
  </si>
  <si>
    <t>9606.ENSP00000246957</t>
  </si>
  <si>
    <t>TRAP1</t>
  </si>
  <si>
    <t>Protein S100-A1; Probably acts as a Ca(2+) signal transducer. In response to an increase in intracellular Ca(2+) levels, binds calcium which triggers a conformational change. This conformational change allows interaction of S1001A with specific target proteins, such as TPR- containing proteins, and the modulation of their activity; Belongs to the S-100 family</t>
  </si>
  <si>
    <t>9606.ENSP00000292169</t>
  </si>
  <si>
    <t>S100A1</t>
  </si>
  <si>
    <t>Tumor necrosis factor receptor superfamily member 1A; Receptor for TNFSF2/TNF-alpha and homotrimeric TNFSF1/lymphotoxin-alpha. The adapter molecule FADD recruits caspase-8 to the activated receptor. The resulting death-inducing signaling complex (DISC) performs caspase-8 proteolytic activation which initiates the subsequent cascade of caspases (aspartate- specific cysteine proteases) mediating apoptosis. Contributes to the induction of non-cytocidal TNF effects including anti-viral state and activation of the acid sphingomyelinase; CD molecules</t>
  </si>
  <si>
    <t>9606.ENSP00000162749</t>
  </si>
  <si>
    <t>Tumor necrosis factor receptor superfamily member 12A; Receptor for TNFSF12/TWEAK. Weak inducer of apoptosis in some cell types. Promotes angiogenesis and the proliferation of endothelial cells. May modulate cellular adhesion to matrix proteins; CD molecules</t>
  </si>
  <si>
    <t>9606.ENSP00000326737</t>
  </si>
  <si>
    <t>Lymphocyte cytosolic protein 1; Plastin-2; Actin-binding protein. Plays a role in the activation of T-cells in response to costimulation through TCR/CD3 and CD2 or CD28. Modulates the cell surface expression of IL2RA/CD25 and CD69; EF-hand domain containing</t>
  </si>
  <si>
    <t>9606.ENSP00000381581</t>
  </si>
  <si>
    <t>LCP1</t>
  </si>
  <si>
    <t>Family with sequence similarity 110 member c; Protein FAM110C; May play a role in microtubule organization. May play a role in cell spreading and cell migration of epithelial cells; the function may involve the AKT1 signaling pathway</t>
  </si>
  <si>
    <t>9606.ENSP00000328347</t>
  </si>
  <si>
    <t>FAM110C</t>
  </si>
  <si>
    <t>SLAM family member 9; May play a role in the immune response; V-set domain containing</t>
  </si>
  <si>
    <t>9606.ENSP00000357072</t>
  </si>
  <si>
    <t>SLAMF9</t>
  </si>
  <si>
    <t>CD48 molecule; CD48 antigen; Ligand for CD2. Might facilitate interaction between activated lymphocytes. Probably involved in regulating T-cell activation</t>
  </si>
  <si>
    <t>9606.ENSP00000484431</t>
  </si>
  <si>
    <t>CD48</t>
  </si>
  <si>
    <t>Toll-like receptor 6; Participates in the innate immune response to Gram- positive bacteria and fungi. Specifically recognizes diacylated and, to a lesser extent, triacylated lipopeptides. In response to diacylated lipopeptides, forms the activation cluster TLR2:TLR6:CD14:CD36, this cluster triggers signaling from the cell surface and subsequently is targeted to the Golgi in a lipid-raft dependent pathway. Acts via MYD88 and TRAF6, leading to NF-kappa-B activation, cytokine secretion and the inflammatory response. Recognizes mycoplasmal macrophage-activating lipopeptide-2kD (MALP-2), s [...]</t>
  </si>
  <si>
    <t>9606.ENSP00000389600</t>
  </si>
  <si>
    <t>Toll-like receptor 2; Cooperates with LY96 to mediate the innate immune response to bacterial lipoproteins and other microbial cell wall components. Cooperates with TLR1 or TLR6 to mediate the innate immune response to bacterial lipoproteins or lipopeptides. Acts via MYD88 and TRAF6, leading to NF-kappa-B activation, cytokine secretion and the inflammatory response. May also activate immune cells and promote apoptosis in response to the lipid moiety of lipoproteins. Recognizes mycoplasmal macrophage-activating lipopeptide-2kD (MALP-2), soluble tuberculosis factor (STF), phenol-soluble  [...]</t>
  </si>
  <si>
    <t>9606.ENSP00000260010</t>
  </si>
  <si>
    <t>HLA class II histocompatibility antigen gamma chain; Plays a critical role in MHC class II antigen processing by stabilizing peptide-free class II alpha/beta heterodimers in a complex soon after their synthesis and directing transport of the complex from the endoplasmic reticulum to the endosomal/lysosomal system where the antigen processing and binding of antigenic peptides to MHC class II takes place. Serves as cell surface receptor for the cytokine MIF; CD molecules</t>
  </si>
  <si>
    <t>9606.ENSP00000009530</t>
  </si>
  <si>
    <t>Calcium homeostasis modulator protein 3; Pore-forming subunit of a voltage-gated ion channel; Belongs to the CALHM family</t>
  </si>
  <si>
    <t>9606.ENSP00000358798</t>
  </si>
  <si>
    <t>CALHM3</t>
  </si>
  <si>
    <t>Ubiquitin carboxyl-terminal hydrolase 46; Deubiquitinating enzyme that plays a role in behavior, possibly by regulating GABA action. May act by mediating the deubiquitination of GAD1/GAD67 (By similarity). Has almost no deubiquitinating activity by itself and requires the interaction with WDR48 to have a high activity. Not involved in deubiquitination of monoubiquitinated FANCD2; Ubiquitin specific peptidases</t>
  </si>
  <si>
    <t>9606.ENSP00000407818</t>
  </si>
  <si>
    <t>USP46</t>
  </si>
  <si>
    <t>Cathepsin Z; Exhibits carboxy-monopeptidase as well as carboxy- dipeptidase activity; Cathepsins</t>
  </si>
  <si>
    <t>9606.ENSP00000217131</t>
  </si>
  <si>
    <t>Cytochrome c1, heme protein, mitochondrial; This is the heme-containing component of the cytochrome b-c1 complex, which accepts electrons from Rieske protein and transfers electrons to cytochrome c in the mitochondrial respiratory chain; Apoptosome</t>
  </si>
  <si>
    <t>9606.ENSP00000317159</t>
  </si>
  <si>
    <t>CYC1</t>
  </si>
  <si>
    <t>Creatine kinase B-type; 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9606.ENSP00000299198</t>
  </si>
  <si>
    <t>CKB</t>
  </si>
  <si>
    <t>YLP motif-containing protein 1; Plays a role in the reduction of telomerase activity during differentiation of embryonic stem cells by binding to the core promoter of TERT and controlling its down-regulation; Protein phosphatase 1 regulatory subunits</t>
  </si>
  <si>
    <t>9606.ENSP00000324463</t>
  </si>
  <si>
    <t>NT-3 growth factor receptor; Receptor tyrosine kinase involved in nervous system and probably heart development. Upon binding of its ligand NTF3/neurotrophin-3, NTRK3 autophosphorylates and activates different signaling pathways, including the phosphatidylinositol 3-kinase/AKT and the MAPK pathways, that control cell survival and differentiation; I-set domain containing</t>
  </si>
  <si>
    <t>9606.ENSP00000354207</t>
  </si>
  <si>
    <t>NTRK3</t>
  </si>
  <si>
    <t>Neurotrophin-4; Target-derived survival factor for peripheral sensory sympathetic neurons; Neurotrophins</t>
  </si>
  <si>
    <t>9606.ENSP00000469455</t>
  </si>
  <si>
    <t>NTF4</t>
  </si>
  <si>
    <t>Ribosomal protein S6 kinase alpha-5; Serine/threonine-protein kinase that is required for the mitogen or stress-induced phosphorylation of the transcription factors CREB1 and ATF1 and for the regulation of the transcription factors RELA, STAT3 and ETV1/ER81, and that contributes to gene activation by histone phosphorylation and functions in the regulation of inflammatory genes. Phosphorylates CREB1 and ATF1 in response to mitogenic or stress stimuli such as UV-C irradiation, epidermal growth factor (EGF) and anisomycin. Plays an essential role in the control of RELA transcriptional act [...]</t>
  </si>
  <si>
    <t>9606.ENSP00000479667</t>
  </si>
  <si>
    <t>RPS6KA5</t>
  </si>
  <si>
    <t>Protein MCM10 homolog; Acts as a replication initiation factor that brings together the MCM2-7 helicase and the DNA polymerase alpha/primase complex in order to initiate DNA replication. Additionally, plays a role in preventing DNA damage during replication. Key effector of the RBBP6 and ZBTB38-mediated regulation of DNA-replication and common fragile sites stability; acts as a direct target of transcriptional repression by ZBTB38; Belongs to the MCM10 family</t>
  </si>
  <si>
    <t>9606.ENSP00000418268</t>
  </si>
  <si>
    <t>MCM10</t>
  </si>
  <si>
    <t>DNA replication factor Cdt1; Required for both DNA replication and mitosis. DNA replication licensing factor, required for pre-replication complex assembly. Cooperates with CDC6 and the origin recognition complex (ORC) during G1 phase of the cell cycle to promote the loading of the mini-chromosome maintenance (MCM) complex onto DNA to generate pre-replication complexes (pre- RC). Required also for mitose by promoting stable kinetochore-microtubule attachments. Potential oncogene (By similarity); Belongs to the Cdt1 family</t>
  </si>
  <si>
    <t>9606.ENSP00000301019</t>
  </si>
  <si>
    <t>CDT1</t>
  </si>
  <si>
    <t>POU domain, class 3, transcription factor 1; Transcription factor that binds to the octamer motif (5'-ATTTGCAT-3'). Thought to be involved in early embryogenesis and neurogenesis; POU class homeoboxes and pseudogenes</t>
  </si>
  <si>
    <t>9606.ENSP00000362103</t>
  </si>
  <si>
    <t>POU3F1</t>
  </si>
  <si>
    <t>LIM/homeobox protein Lhx3; Acts as a transcriptional activator. Binds to and activates the promoter of the alpha-glycoprotein gene, and synergistically enhances transcription from the prolactin promoter in cooperation with POU1F1/Pit-1 (By similarity). Required for the establishment of the specialized cells of the pituitary gland and the nervous system. Involved in the development of interneurons and motor neurons in cooperation with LDB1 and ISL1; LIM class homeoboxes</t>
  </si>
  <si>
    <t>9606.ENSP00000360811</t>
  </si>
  <si>
    <t>LHX3</t>
  </si>
  <si>
    <t>Calpain small subunit 2; Calcium-regulated non-lysosomal thiol-protease which catalyzes limited proteolysis of substrates involved in cytoskeletal remodeling and signal transduction. This small subunit may act as a tissue-specific chaperone of the large subunit, possibly by helping it fold into its correct conformation for activity; EF-hand domain containing</t>
  </si>
  <si>
    <t>9606.ENSP00000400882</t>
  </si>
  <si>
    <t>CAPNS2</t>
  </si>
  <si>
    <t>GTP-binding protein RAD; May play an important role in cardiac antiarrhythmia via the strong suppression of voltage-gated L-type Ca(2+) currents. Regulates voltage-dependent L-type calcium channel subunit alpha- 1C trafficking to the cell membrane (By similarity). Inhibits cardiac hypertrophy through the calmodulin-dependent kinase II (CaMKII) pathway. Inhibits phosphorylation and activation of CAMK2D; Belongs to the small GTPase superfamily. RGK family</t>
  </si>
  <si>
    <t>9606.ENSP00000299759</t>
  </si>
  <si>
    <t>Protein ripply3; Acts as a transcriptional corepressor. Negative regulator of the transcriptional activity of TBX1. Plays a role in the development of the pharyngeal apparatus and derivatives (By similarity); Belongs to the ripply family</t>
  </si>
  <si>
    <t>9606.ENSP00000331734</t>
  </si>
  <si>
    <t>RIPPLY3</t>
  </si>
  <si>
    <t>Phosphatidylinositol N-acetylglucosaminyltransferase subunit P; Part of the complex catalyzing the transfer of N- acetylglucosamine from UDP-N-acetylglucosamine to phosphatidylinositol, the first step of GPI biosynthesis; Belongs to the PIGP family</t>
  </si>
  <si>
    <t>9606.ENSP00000420037</t>
  </si>
  <si>
    <t>PIGP</t>
  </si>
  <si>
    <t>Ryanodine receptor 2; Calcium channel that mediates the release of Ca(2+) from the sarcoplasmic reticulum into the cytoplasm and thereby plays a key role in triggering cardiac muscle contraction. Aberrant channel activation can lead to cardiac arrhythmia. In cardiac myocytes, calcium release is triggered by increased Ca(2+) levels due to activation of the L-type calcium channel CACNA1C. The calcium channel activity is modulated by formation of heterotetramers with RYR3. Required for cellular calcium ion homeostasis. Required for embryonic heart development; Belongs to the ryanodine rec [...]</t>
  </si>
  <si>
    <t>9606.ENSP00000355533</t>
  </si>
  <si>
    <t>Carboxyl-terminal PDZ ligand of neuronal nitric oxide synthase protein; Adapter protein involved in neuronal nitric-oxide (NO) synthesis regulation via its association with nNOS/NOS1. The complex formed with NOS1 and synapsins is necessary for specific NO and synapsin functions at a presynaptic level. Mediates an indirect interaction between NOS1 and RASD1 leading to enhance the ability of NOS1 to activate RASD1. Competes with DLG4 for interaction with NOS1, possibly affecting NOS1 activity by regulating the interaction between NOS1 and DLG4 (By similarity)</t>
  </si>
  <si>
    <t>9606.ENSP00000355133</t>
  </si>
  <si>
    <t>Desmoplakin; Major high molecular weight protein of desmosomes. Involved in the organization of the desmosomal cadherin- plakoglobin complexes into discrete plasma membrane domains and in the anchoring of intermediate filaments to the desmosomes; Belongs to the plakin or cytolinker family</t>
  </si>
  <si>
    <t>9606.ENSP00000369129</t>
  </si>
  <si>
    <t>DSP</t>
  </si>
  <si>
    <t>Sodium/potassium-transporting ATPase subunit beta-1-interacting protein 4; Sodium/potassium transporting ATPase interacting 4; Belongs to the NKAIN family</t>
  </si>
  <si>
    <t>9606.ENSP00000359340</t>
  </si>
  <si>
    <t>NKAIN4</t>
  </si>
  <si>
    <t>Leucine-rich repeat neuronal protein 4; May play an important role in hippocampus-dependent long-lasting memory; Fibronectin type III domain containing</t>
  </si>
  <si>
    <t>9606.ENSP00000368135</t>
  </si>
  <si>
    <t>LRRN4</t>
  </si>
  <si>
    <t>Heat repeat containing 9; Protein HEATR9; Armadillo-like helical domain containing</t>
  </si>
  <si>
    <t>9606.ENSP00000473941</t>
  </si>
  <si>
    <t>HEATR9</t>
  </si>
  <si>
    <t>Transmembrane protein 176B; May play a role in the process of maturation of dendritic cells. Required for the development of cerebellar granule cells (By similarity); Membrane spanning 4-domains</t>
  </si>
  <si>
    <t>9606.ENSP00000410269</t>
  </si>
  <si>
    <t>Transmembrane protein 176A; Membrane spanning 4-domains</t>
  </si>
  <si>
    <t>9606.ENSP00000417626</t>
  </si>
  <si>
    <t>Membrane-spanning 4-domains subfamily A member 15; May be involved in signal transduction as a component of a multimeric receptor complex; Membrane spanning 4-domains</t>
  </si>
  <si>
    <t>9606.ENSP00000386022</t>
  </si>
  <si>
    <t>MS4A15</t>
  </si>
  <si>
    <t>Retinoid-inducible serine carboxypeptidase; May be involved in vascular wall and kidney homeostasis; M14 carboxypeptidases</t>
  </si>
  <si>
    <t>9606.ENSP00000262288</t>
  </si>
  <si>
    <t>SCPEP1</t>
  </si>
  <si>
    <t>Protein FAM151B; Family with sequence similarity 151 member B</t>
  </si>
  <si>
    <t>9606.ENSP00000282226</t>
  </si>
  <si>
    <t>FAM151B</t>
  </si>
  <si>
    <t>Coiled-coil domain-containing protein 88B; Acts as a positive regulator of T-cell maturation and inflammatory function. Required for several functions of T-cells, in both the CD4(+) and the CD8(+) compartments and this includes expression of cell surface markers of activation, proliferation, and cytokine production in response to specific or non-specific stimulation (By similarity). Enhances NK cell cytotoxicity by positively regulating polarization of microtubule-organizing center (MTOC) to cytotoxic synapse, lytic granule transport along microtubules, and dynein-mediated clustering t [...]</t>
  </si>
  <si>
    <t>9606.ENSP00000349238</t>
  </si>
  <si>
    <t>CCDC88B</t>
  </si>
  <si>
    <t>Nucleosome-remodeling factor subunit BPTF; Histone-binding component of NURF (nucleosome-remodeling factor), a complex which catalyzes ATP-dependent nucleosome sliding and facilitates transcription of chromatin. Specifically recognizes H3 tails trimethylated on 'Lys-4' (H3K4me3), which mark transcription start sites of virtually all active genes. May also regulate transcription through direct binding to DNA or transcription factors; Belongs to the PBTF family</t>
  </si>
  <si>
    <t>9606.ENSP00000307208</t>
  </si>
  <si>
    <t>BPTF</t>
  </si>
  <si>
    <t>Barrier-to-autointegration factor; Plays fundamental roles in nuclear assembly, chromatin organization, gene expression and gonad development. May potently compress chromatin structure and be involved in membrane recruitment and chromatin decondensation during nuclear assembly. Contains 2 non-specific dsDNA-binding sites which may promote DNA cross-bridging; Belongs to the BAF family</t>
  </si>
  <si>
    <t>9606.ENSP00000310275</t>
  </si>
  <si>
    <t>BANF1</t>
  </si>
  <si>
    <t>[histone h3]-lysine4 n-trimethyltransferase ash1l; Histone-lysine N-methyltransferase ASH1L; Histone methyltransferase specifically methylating 'Lys- 36' of histone H3 (H3K36me); Bromodomain containing</t>
  </si>
  <si>
    <t>9606.ENSP00000376204</t>
  </si>
  <si>
    <t>ASH1L</t>
  </si>
  <si>
    <t>Udp-n-acetylglucosamine/udp-n-acetylgalactosamine diphosphorylase; UDP-N-acetylhexosamine pyrophosphorylase-like protein 1; UDP-N-acetylglucosamine pyrophosphorylase 1 like 1</t>
  </si>
  <si>
    <t>9606.ENSP00000386935</t>
  </si>
  <si>
    <t>Mfs transporter, opa family, solute carrier family 37 (glycerol-3-phosphate transporter), member 1/2; Glucose-6-phosphate exchanger SLC37A2; Inorganic phosphate and glucose-6-phosphate antiporter. May transport cytoplasmic glucose-6-phosphate into the lumen of the endoplasmic reticulum and translocate inorganic phosphate into the opposite direction. Independent of a lumenal glucose-6- phosphatase. May not play a role in homeostatic regulation of blood glucose levels; Solute carriers</t>
  </si>
  <si>
    <t>9606.ENSP00000311833</t>
  </si>
  <si>
    <t>Glutamine--fructose-6-phosphate aminotransferase [isomerizing] 2; Controls the flux of glucose into the hexosamine pathway. Most likely involved in regulating the availability of precursors for N- and O-linked glycosylation of proteins</t>
  </si>
  <si>
    <t>9606.ENSP00000253778</t>
  </si>
  <si>
    <t>Vesicle-fusing ATPase; Required for vesicle-mediated transport. Catalyzes the fusion of transport vesicles within the Golgi cisternae. Is also required for transport from the endoplasmic reticulum to the Golgi stack. Seems to function as a fusion protein required for the delivery of cargo proteins to all compartments of the Golgi stack independent of vesicle origin. Interaction with AMPAR subunit GRIA2 leads to influence GRIA2 membrane cycling (By similarity); Belongs to the AAA ATPase family</t>
  </si>
  <si>
    <t>9606.ENSP00000381293</t>
  </si>
  <si>
    <t>E3 ubiquitin-protein ligase MIB1; E3 ubiquitin-protein ligase that mediates ubiquitination of Delta receptors, which act as ligands of Notch proteins. Positively regulates the Delta-mediated Notch signaling by ubiquitinating the intracellular domain of Delta, leading to endocytosis of Delta receptors. Probably mediates ubiquitination and subsequent proteasomal degradation of DAPK1, thereby antagonizing anti-apoptotic effects of DAPK1 to promote TNF- induced apoptosis (By similarity). Involved in ubiquitination of centriolar satellite CEP131, CEP290 and PCM1 proteins and hence inhibits  [...]</t>
  </si>
  <si>
    <t>9606.ENSP00000261537</t>
  </si>
  <si>
    <t>MIB1</t>
  </si>
  <si>
    <t>Gamma-aminobutyric acid receptor-associated protein; Ubiquitin-like modifier that plays a role in intracellular transport of GABA(A) receptors and its interaction with the cytoskeleton. Involved in apoptosis. Involved in autophagy. Whereas LC3s are involved in elongation of the phagophore membrane, the GABARAP/GATE-16 subfamily is essential for a later stage in autophagosome maturation; Belongs to the ATG8 family</t>
  </si>
  <si>
    <t>9606.ENSP00000306866</t>
  </si>
  <si>
    <t>GABARAP</t>
  </si>
  <si>
    <t>Heat shock protein beta-8; Displays temperature-dependent chaperone activity; Belongs to the small heat shock protein (HSP20) family</t>
  </si>
  <si>
    <t>9606.ENSP00000281938</t>
  </si>
  <si>
    <t>Heat shock factor-binding protein 1; Negative regulator of the heat shock response. Negatively affects HSF1 DNA-binding activity. May have a role in the suppression of the activation of the stress response during the aging process; Belongs to the HSBP1 family</t>
  </si>
  <si>
    <t>9606.ENSP00000392896</t>
  </si>
  <si>
    <t>HSBP1</t>
  </si>
  <si>
    <t>Filamin-C; Muscle-specific filamin, which plays a central role in muscle cells, probably by functioning as a large actin-cross- linking protein. May be involved in reorganizing the actin cytoskeleton in response to signaling events, and may also display structural functions at the Z lines in muscle cells. Critical for normal myogenesis and for maintaining the structural integrity of the muscle fibers</t>
  </si>
  <si>
    <t>9606.ENSP00000327145</t>
  </si>
  <si>
    <t>Mitofusin-2; Mitochondrial outer membrane GTPase that mediates mitochondrial clustering and fusion. Mitochondria are highly dynamic organelles, and their morphology is determined by the equilibrium between mitochondrial fusion and fission events. Overexpression induces the formation of mitochondrial networks. Membrane clustering requires GTPase activity and may involve a major rearrangement of the coiled coil domains (Probable). Plays a central role in mitochondrial metabolism and may be associated with obesity and/or apoptosis processes (By similarity). Plays an important role in the  [...]</t>
  </si>
  <si>
    <t>9606.ENSP00000235329</t>
  </si>
  <si>
    <t>Kinesin-like protein KIF1B; Motor for anterograde transport of mitochondria. Has a microtubule plus end-directed motility. Isoform 2 is required for induction of neuronal apoptosis; Kinesins</t>
  </si>
  <si>
    <t>9606.ENSP00000263934</t>
  </si>
  <si>
    <t>KIF1B</t>
  </si>
  <si>
    <t>E3 ubiquitin-protein ligase HUWE1; E3 ubiquitin-protein ligase which mediates ubiquitination and subsequent proteasomal degradation of target proteins. Regulates apoptosis by catalyzing the polyubiquitination and degradation of MCL1. Mediates monoubiquitination of DNA polymerase beta (POLB) at 'Lys-41', 'Lys-61' and 'Lys-81', thereby playing a role in base-excision repair. Also ubiquitinates the p53/TP53 tumor suppressor and core histones including H1, H2A, H2B, H3 and H4. Binds to an upstream initiator-like sequence in the preprodynorphin gene. Regulates neural differentiation and pro [...]</t>
  </si>
  <si>
    <t>9606.ENSP00000340648</t>
  </si>
  <si>
    <t>HUWE1</t>
  </si>
  <si>
    <t>Succinate--CoA ligase [GDP-forming] subunit beta, mitochondrial; GTP-specific succinyl-CoA synthetase functions in the citric acid cycle (TCA), coupling the hydrolysis of succinyl-CoA to the synthesis of GTP and thus represents the only step of substrate-level phosphorylation in the TCA. The beta subunit provides nucleotide specificity of the enzyme and binds the substrate succinate, while the binding sites for coenzyme A and phosphate are found in the alpha subunit</t>
  </si>
  <si>
    <t>9606.ENSP00000419325</t>
  </si>
  <si>
    <t>Probable E3 ubiquitin-protein ligase HERC1; Involved in membrane trafficking via some guanine nucleotide exchange factor (GEF) activity and its ability to bind clathrin. Acts as a GEF for Arf and Rab, by exchanging bound GDP for free GTP. Binds phosphatidylinositol 4,5-bisphosphate, which is required for GEF activity. May also act as a E3 ubiquitin- protein ligase which accepts ubiquitin from an E2 ubiquitin- conjugating enzyme in the form of a thioester and then directly transfers the ubiquitin to targeted substrates; WD repeat domain containing</t>
  </si>
  <si>
    <t>9606.ENSP00000390158</t>
  </si>
  <si>
    <t>Collagen and calcium-binding EGF domain-containing protein 1; Required for lymphangioblast budding and angiogenic sprouting from venous endothelium during embryogenesis; Belongs to the CCBE1 family</t>
  </si>
  <si>
    <t>9606.ENSP00000404464</t>
  </si>
  <si>
    <t>Serpin B8; Has an important role in epithelial desmosome-mediated cell-cell adhesion; Belongs to the serpin family. Ov-serpin subfamily</t>
  </si>
  <si>
    <t>9606.ENSP00000381072</t>
  </si>
  <si>
    <t>SERPINB8</t>
  </si>
  <si>
    <t>Urokinase-type plasminogen activator; Specifically cleaves the zymogen plasminogen to form the active enzyme plasmin</t>
  </si>
  <si>
    <t>9606.ENSP00000361850</t>
  </si>
  <si>
    <t>PLAU</t>
  </si>
  <si>
    <t>Tetranectin; Tetranectin binds to plasminogen and to isolated kringle 4. May be involved in the packaging of molecules destined for exocytosis; C-type lectin domain containing</t>
  </si>
  <si>
    <t>9606.ENSP00000296130</t>
  </si>
  <si>
    <t>CLEC3B</t>
  </si>
  <si>
    <t>Pro-opiomelanocortin; Met-enkephalin: Endogenous opiate; Belongs to the POMC family</t>
  </si>
  <si>
    <t>9606.ENSP00000384092</t>
  </si>
  <si>
    <t>POMC</t>
  </si>
  <si>
    <t>Follitropin subunit beta; Stimulates development of follicle and spermatogenesis in the reproductive organs; Belongs to the glycoprotein hormones subunit beta family</t>
  </si>
  <si>
    <t>9606.ENSP00000416606</t>
  </si>
  <si>
    <t>FSHB</t>
  </si>
  <si>
    <t>Glycoprotein hormones, alpha polypeptide; Belongs to the glycoprotein hormones subunit alpha family</t>
  </si>
  <si>
    <t>9606.ENSP00000482232</t>
  </si>
  <si>
    <t>CGA</t>
  </si>
  <si>
    <t>Protein transport protein Sec16B; Required for secretory cargo traffic from the endoplasmic reticulum to the Golgi apparatus and for normal transitional endoplasmic reticulum (tER) organization; Belongs to the SEC16 family</t>
  </si>
  <si>
    <t>9606.ENSP00000308339</t>
  </si>
  <si>
    <t>SEC16B</t>
  </si>
  <si>
    <t>Limbic system-associated membrane protein; Mediates selective neuronal growth and axon targeting. Contributes to the guidance of developing axons and remodeling of mature circuits in the limbic system. Essential for normal growth of the hyppocampal mossy fiber projection (By similarity); Belongs to the immunoglobulin superfamily. IgLON family</t>
  </si>
  <si>
    <t>9606.ENSP00000419000</t>
  </si>
  <si>
    <t>LSAMP</t>
  </si>
  <si>
    <t>Diacylglycerol kinase gamma; Reverses the normal flow of glycerolipid biosynthesis by phosphorylating diacylglycerol back to phosphatidic acid; Belongs to the eukaryotic diacylglycerol kinase family</t>
  </si>
  <si>
    <t>9606.ENSP00000265022</t>
  </si>
  <si>
    <t>DGKG</t>
  </si>
  <si>
    <t>Mesothelin-like protein; May play a role in cellular adhesion</t>
  </si>
  <si>
    <t>9606.ENSP00000441381</t>
  </si>
  <si>
    <t>MSLNL</t>
  </si>
  <si>
    <t>Carbohydrate sulfotransferase 9; Catalyzes the transfer of sulfate to position 4 of non- reducing N-acetylgalactosamine (GalNAc) residues in both N-glycans and O-glycans. Participates in biosynthesis of glycoprotein hormones lutropin and thyrotropin, by mediating sulfation of their carbohydrate structures. Has a higher activity toward carbonic anhydrase VI than toward lutropin. Only active against terminal GalNAcbeta1,GalNAcbeta. Isoform 2, but not isoform 1, is active toward chondroitin; Sulfotransferases, membrane bound</t>
  </si>
  <si>
    <t>9606.ENSP00000480991</t>
  </si>
  <si>
    <t>CHST9</t>
  </si>
  <si>
    <t>Beta-1,4-N-acetylgalactosaminyltransferase 3; Transfers N-acetylgalactosamine (GalNAc) from UDP-GalNAc to N-acetylglucosamine-beta-benzyl with a beta-1,4-linkage to form N,N'-diacetyllactosediamine, GalNAc-beta-1,4-GlcNAc structures in N-linked glycans and probably O-linked glycans. Mediates the N,N'- diacetyllactosediamine formation on gastric mucosa; Belongs to the chondroitin N- acetylgalactosaminyltransferase family</t>
  </si>
  <si>
    <t>9606.ENSP00000266383</t>
  </si>
  <si>
    <t>B4GALNT3</t>
  </si>
  <si>
    <t>SH3 domain-binding protein 2; Binds differentially to the SH3 domains of certain proteins of signal transduction pathways. Binds to phosphatidylinositols; linking the hemopoietic tyrosine kinase fes to the cytoplasmic membrane in a phosphorylation dependent mechanism; Pleckstrin homology domain containing</t>
  </si>
  <si>
    <t>9606.ENSP00000422168</t>
  </si>
  <si>
    <t>Tyrosine-protein phosphatase non-receptor type 6; Modulates signaling by tyrosine phosphorylated cell surface receptors such as KIT and the EGF receptor/EGFR. The SH2 regions may interact with other cellular components to modulate its own phosphatase activity against interacting substrates. Together with MTUS1, induces UBE2V2 expression upon angiotensin II stimulation. Plays a key role in hematopoiesis; Protein tyrosine phosphatases, non-receptor type</t>
  </si>
  <si>
    <t>9606.ENSP00000391592</t>
  </si>
  <si>
    <t>PTPN6</t>
  </si>
  <si>
    <t>Tyrosine-protein phosphatase non-receptor type 18; Differentially dephosphorylate autophosphorylated tyrosine kinases which are known to be overexpressed in tumor tissues; Protein tyrosine phosphatases, non-receptor type</t>
  </si>
  <si>
    <t>9606.ENSP00000175756</t>
  </si>
  <si>
    <t>PTPN18</t>
  </si>
  <si>
    <t>Fxyd domain-containing ion transport regulator 1; Phospholemman; Associates with and regulates the activity of the sodium/potassium-transporting ATPase (NKA) which transports Na(+) out of the cell and K(+) into the cell. Inhibits NKA activity in its unphosphorylated state and stimulates activity when phosphorylated. Reduces glutathionylation of the NKA beta-1 subunit ATP1B1, thus reversing glutathionylation-mediated inhibition of ATP1B1. Contributes to female sexual development by maintaining the excitability of neurons which secrete gonadotropin-releasing hormone</t>
  </si>
  <si>
    <t>9606.ENSP00000481244</t>
  </si>
  <si>
    <t>FXYD1</t>
  </si>
  <si>
    <t>Plasma membrane calcium-transporting ATPase 1; This magnesium-dependent enzyme catalyzes the hydrolysis of ATP coupled with the transport of calcium out of the cell; ATPases Ca2+ transporting</t>
  </si>
  <si>
    <t>9606.ENSP00000392043</t>
  </si>
  <si>
    <t>Sodium/potassium-transporting ATPase subunit beta-3; This is the non-catalytic component of the active enzyme, which catalyzes the hydrolysis of ATP coupled with the exchange of Na(+) and K(+) ions across the plasma membrane. The exact function of the beta-3 subunit is not known; ATPase Na+/K+ transporting subunits</t>
  </si>
  <si>
    <t>9606.ENSP00000286371</t>
  </si>
  <si>
    <t>Short transient receptor potential channel 5; Thought to form a receptor-activated non-selective calcium permeant cation channel. Probably is operated by a phosphatidylinositol second messenger system activated by receptor tyrosine kinases or G-protein coupled receptors. Has also been shown to be calcium-selective (By similarity). May also be activated by intracellular calcium store depletion; Protein phosphatase 1 regulatory subunits</t>
  </si>
  <si>
    <t>9606.ENSP00000262839</t>
  </si>
  <si>
    <t>Neurite extension and migration factor; Involved in neurite outgrowth by regulating cell-cell adhesion via the N-cadherin signaling pathway. May act by regulating expression of protein-coding genes, such as N-cadherins and integrin beta-1 (ITGB1)</t>
  </si>
  <si>
    <t>9606.ENSP00000055682</t>
  </si>
  <si>
    <t>KIAA2022</t>
  </si>
  <si>
    <t>Bone morphogenetic protein receptor type-2; On ligand binding, forms a receptor complex consisting of two type II and two type I transmembrane serine/threonine kinases. Type II receptors phosphorylate and activate type I receptors which autophosphorylate, then bind and activate SMAD transcriptional regulators. Binds to BMP7, BMP2 and, less efficiently, BMP4. Binding is weak but enhanced by the presence of type I receptors for BMPs. Mediates induction of adipogenesis by GDF6; Belongs to the protein kinase superfamily. TKL Ser/Thr protein kinase family. TGFB receptor subfamily</t>
  </si>
  <si>
    <t>9606.ENSP00000363708</t>
  </si>
  <si>
    <t>Regulator of G-protein signaling 22; Inhibits signal transduction by increasing the GTPase activity of G protein alpha subunits thereby driving them into their inactive GDP-bound form; Regulators of G-protein signaling</t>
  </si>
  <si>
    <t>9606.ENSP00000354109</t>
  </si>
  <si>
    <t>Guanine nucleotide-binding protein G(I)/G(S)/G(O) subunit gamma-5; Guanine nucleotide-binding proteins (G proteins) are involved as a modulator or transducer in various transmembrane signaling systems. The beta and gamma chains are required for the GTPase activity, for replacement of GDP by GTP, and for G protein- effector interaction</t>
  </si>
  <si>
    <t>9606.ENSP00000359675</t>
  </si>
  <si>
    <t>Guanine nucleotide-binding protein G(i) subunit alpha-2; Guanine nucleotide-binding proteins (G proteins) are involved as modulators or transducers in various transmembrane signaling systems. The G(i) proteins are involved in hormonal regulation of adenylate cyclase: they inhibit the cyclase in response to beta-adrenergic stimuli. May play a role in cell division</t>
  </si>
  <si>
    <t>9606.ENSP00000312999</t>
  </si>
  <si>
    <t>VIP peptides; VIP causes vasodilation, lowers arterial blood pressure, stimulates myocardial contractility, increases glycogenolysis and relaxes the smooth muscle of trachea, stomach and gall bladder; Endogenous ligands</t>
  </si>
  <si>
    <t>9606.ENSP00000356213</t>
  </si>
  <si>
    <t>VIP</t>
  </si>
  <si>
    <t>Secretin receptor; This is a receptor for secretin. The activity of this receptor is mediated by G proteins which activate adenylyl cyclase; Glucagon receptor family</t>
  </si>
  <si>
    <t>9606.ENSP00000019103</t>
  </si>
  <si>
    <t>SCTR</t>
  </si>
  <si>
    <t>Matrix remodeling-associated protein 8; May play a role in the maturation and maintenance of blood-brain barrier; V-set domain containing</t>
  </si>
  <si>
    <t>9606.ENSP00000399229</t>
  </si>
  <si>
    <t>MXRA8</t>
  </si>
  <si>
    <t>Lymphocyte-specific protein 1; May play a role in mediating neutrophil activation and chemotaxis</t>
  </si>
  <si>
    <t>9606.ENSP00000371194</t>
  </si>
  <si>
    <t>Lysosomal-associated transmembrane protein 5; May have a special functional role during embryogenesis and in adult hematopoietic cells; Belongs to the LAPTM4/LAPTM5 transporter family</t>
  </si>
  <si>
    <t>9606.ENSP00000294507</t>
  </si>
  <si>
    <t>Integrin beta-2; Integrin ITGAL/ITGB2 is a receptor for ICAM1, ICAM2, ICAM3 and ICAM4. Integrins ITGAM/ITGB2 and ITGAX/ITGB2 are receptors for the iC3b fragment of the third complement component and for fibrinogen. Integrin ITGAX/ITGB2 recognizes the sequence G-P-R in fibrinogen alpha-chain. Integrin ITGAM/ITGB2 recognizes P1 and P2 peptides of fibrinogen gamma chain. Integrin ITGAM/ITGB2 is also a receptor for factor X. Integrin ITGAD/ITGB2 is a receptor for ICAM3 and VCAM1. Contributes to natural killer cell cytotoxicity. Involved in leukocyte adhesion and transmigration of leukocyte [...]</t>
  </si>
  <si>
    <t>9606.ENSP00000380948</t>
  </si>
  <si>
    <t>Trafficking protein particle complex subunit 6A; May play a role in vesicular transport during the biogenesis of melanosomes; Trafficking protein particle complex</t>
  </si>
  <si>
    <t>9606.ENSP00000006275</t>
  </si>
  <si>
    <t>TRAPPC6A</t>
  </si>
  <si>
    <t>Trafficking protein particle complex subunit 2-like protein; May play a role in vesicular transport from endoplasmic reticulum to Golgi; Belongs to the TRAPP small subunits family. Sedlin subfamily</t>
  </si>
  <si>
    <t>9606.ENSP00000301021</t>
  </si>
  <si>
    <t>TRAPPC2L</t>
  </si>
  <si>
    <t>Trafficking protein particle complex subunit 1; May play a role in vesicular transport from endoplasmic reticulum to Golgi; Belongs to the TRAPP small subunits family. BET5 subfamily</t>
  </si>
  <si>
    <t>9606.ENSP00000302783</t>
  </si>
  <si>
    <t>TRAPPC1</t>
  </si>
  <si>
    <t>BRCA1-A complex subunit RAP80; Ubiquitin-binding protein. Specifically recognizes and binds 'Lys-63'-linked ubiquitin. Plays a central role in the BRCA1-A complex by specifically binding 'Lys-63'-linked ubiquitinated histones H2A and H2AX at DNA lesions sites, leading to target the BRCA1-BARD1 heterodimer to sites of DNA damage at double-strand breaks (DSBs). The BRCA1-A complex also possesses deubiquitinase activity that specifically removes 'Lys-63'-linked ubiquitin on histones H2A and H2AX. Also weakly binds monoubiquitin but with much less affinity than 'Lys-63'-linked ubiquitin. M [...]</t>
  </si>
  <si>
    <t>9606.ENSP00000366434</t>
  </si>
  <si>
    <t>Structural maintenance of chromosomes protein 1B; Meiosis-specific component of cohesin complex. Required for the maintenance of meiotic cohesion, but not, or only to a minor extent, for its establishment. Contributes to axial element (AE) formation and the organization of chromatin loops along the AE. Plays a key role in synapsis, recombination and chromosome movements. The cohesin complex is required for the cohesion of sister chromatids after DNA replication. The cohesin complex apparently forms a large proteinaceous ring within which sister chromatids can be trapped. At anaphase, t [...]</t>
  </si>
  <si>
    <t>9606.ENSP00000350036</t>
  </si>
  <si>
    <t>SMC1B</t>
  </si>
  <si>
    <t>Histone cluster 1 h2b family member n; Histone H2B type 1-N;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9606.ENSP00000483903</t>
  </si>
  <si>
    <t>HIST1H2BN</t>
  </si>
  <si>
    <t>Histone cluster 1 h2a family member c; Histone H2A type 1-C;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9606.ENSP00000367022</t>
  </si>
  <si>
    <t>HIST1H2AC</t>
  </si>
  <si>
    <t>Potassium voltage-gated channel subfamily G member 2; Potassium channel subunit. Modulates channel activity by shifting the threshold and the half-maximal activation to more negative values; Belongs to the potassium channel family. G (TC 1.A.1.2) subfamily. Kv6.2/KCNG2 sub-subfamily</t>
  </si>
  <si>
    <t>9606.ENSP00000315654</t>
  </si>
  <si>
    <t>Potassium voltage-gated channel subfamily B member 1; Voltage-gated potassium channel that mediates transmembrane potassium transport in excitable membranes, primarily in the brain, but also in the pancreas and cardiovascular system. Contributes to the regulation of the action potential (AP) repolarization, duration and frequency of repetitive AP firing in neurons, muscle cells and endocrine cells and plays a role in homeostatic attenuation of electrical excitability throughout the brain. Plays also a role in the regulation of exocytosis independently of its electrical function (By sim [...]</t>
  </si>
  <si>
    <t>9606.ENSP00000360806</t>
  </si>
  <si>
    <t>Potassium voltage-gated channel subfamily A member 1; Voltage-gated potassium channel that mediates transmembrane potassium transport in excitable membranes, primarily in the brain and the central nervous system, but also in the kidney. Contributes to the regulation of the membrane potential and nerve signaling, and prevents neuronal hyperexcitability. Forms tetrameric potassium- selective channels through which potassium ions pass in accordance with their electrochemical gradient. The channel alternates between opened and closed conformations in response to the voltage difference acro [...]</t>
  </si>
  <si>
    <t>9606.ENSP00000371985</t>
  </si>
  <si>
    <t>Potassium/sodium hyperpolarization-activated cyclic nucleotide-gated channel 1; Hyperpolarization-activated ion channel exhibiting weak selectivity for potassium over sodium ions. Contributes to the native pacemaker currents in heart (If) and in neurons (Ih). May mediate responses to sour stimuli</t>
  </si>
  <si>
    <t>9606.ENSP00000307342</t>
  </si>
  <si>
    <t>Protein S100-A6; May function as calcium sensor and modulator, contributing to cellular calcium signaling. May function by interacting with other proteins, such as TPR-containing proteins, and indirectly play a role in many physiological processes such as the reorganization of the actin cytoskeleton and in cell motility. Binds 2 calcium ions. Calcium binding is cooperative; EF-hand domain containing</t>
  </si>
  <si>
    <t>9606.ENSP00000357709</t>
  </si>
  <si>
    <t>Protein S100-A11; Facilitates the differentiation and the cornification of keratinocytes; Belongs to the S-100 family</t>
  </si>
  <si>
    <t>9606.ENSP00000271638</t>
  </si>
  <si>
    <t>Protein S100-A10; Because S100A10 induces the dimerization of ANXA2/p36, it may function as a regulator of protein phosphorylation in that the ANXA2 monomer is the preferred target (in vitro) of tyrosine- specific kinase; Belongs to the S-100 family</t>
  </si>
  <si>
    <t>9606.ENSP00000357801</t>
  </si>
  <si>
    <t>Cysteine rich transmembrane bmp regulator 1; Cysteine-rich motor neuron 1 protein; May play a role in CNS development by interacting with growth factors implicated in motor neuron differentiation and survival. May play a role in capillary formation and maintenance during angiogenesis. Modulates BMP activity by affecting its processing and delivery to the cell surface</t>
  </si>
  <si>
    <t>9606.ENSP00000280527</t>
  </si>
  <si>
    <t>Receptor-type tyrosine-protein phosphatase delta; Can bidirectionally induce pre- and post-synaptic differentiation of neurons by mediating interaction with IL1RAP and IL1RAPL1 trans-synaptically. Involved in pre-synaptic differentiation through interaction with SLITRK2; Belongs to the protein-tyrosine phosphatase family. Receptor class 2A subfamily</t>
  </si>
  <si>
    <t>9606.ENSP00000370593</t>
  </si>
  <si>
    <t>Protein piccolo; May act as a scaffolding protein involved in the organization of synaptic active zones and in synaptic vesicle trafficking; C2 domain containing</t>
  </si>
  <si>
    <t>9606.ENSP00000334319</t>
  </si>
  <si>
    <t>Glypican-4; Cell surface proteoglycan that bears heparan sulfate. May be involved in the development of kidney tubules and of the central nervous system (By similarity); Belongs to the glypican family</t>
  </si>
  <si>
    <t>9606.ENSP00000359864</t>
  </si>
  <si>
    <t>Ankyrin repeat and sterile alpha motif domain-containing protein 1B; Isoform 2 may participate in the regulation of nucleoplasmic coilin protein interactions in neuronal and transformed cells; Ankyrin repeat domain containing</t>
  </si>
  <si>
    <t>9606.ENSP00000449629</t>
  </si>
  <si>
    <t>Proline dehydrogenase 1, mitochondrial; Converts proline to delta-1-pyrroline-5-carboxylate; Belongs to the proline oxidase family</t>
  </si>
  <si>
    <t>9606.ENSP00000481127</t>
  </si>
  <si>
    <t>Peroxisomal N(1)-acetyl-spermine/spermidine oxidase; Flavoenzyme which catalyzes the oxidation of N(1)- acetylspermine to spermidine and is thus involved in the polyamine back-conversion. Can also oxidize N(1)-acetylspermidine to putrescine. Substrate specificity: N(1)-acetylspermine = N(1)- acetylspermidine &gt; N(1),N(12)-diacylspermine &gt;&gt; spermine. Does not oxidize spermidine. Plays an important role in the regulation of polyamine intracellular concentration and has the potential to act as a determinant of cellular sensitivity to the antitumor polyamine analogs; Belongs to the flavin m [...]</t>
  </si>
  <si>
    <t>9606.ENSP00000278060</t>
  </si>
  <si>
    <t>60 kDa lysophospholipase; Exhibits lysophospholipase, transacylase, PAF acetylhydrolase and asparaginase activities; In the N-terminal section; belongs to the asparaginase 1 family</t>
  </si>
  <si>
    <t>9606.ENSP00000450040</t>
  </si>
  <si>
    <t>Arginase-2, mitochondrial; May play a role in the regulation of extra-urea cycle arginine metabolism and also in down-regulation of nitric oxide synthesis. Extrahepatic arginase functions to regulate L-arginine bioavailability to nitric oxid synthase (NOS). Arginine metabolism is a critical regulator of innate and adaptive immune responses. Seems to be involved in negative regulation of the survival capacity of activated CD4(+) and CD8(+) T cells. May suppress inflammation-related signaling in asthmatic airway epithelium. May contribute to the immune evasion of H.pylori by restricting  [...]</t>
  </si>
  <si>
    <t>9606.ENSP00000261783</t>
  </si>
  <si>
    <t>Nck-associated protein 1; Part of the WAVE complex that regulates lamellipodia formation. The WAVE complex regulates actin filament reorganization via its interaction with the Arp2/3 complex. Actin remodeling activity is regulated by RAC1. As component of the WAVE1 complex, required for BDNF-NTRK2 endocytic trafficking and signaling from early endosomes; Belongs to the HEM-1/HEM-2 family</t>
  </si>
  <si>
    <t>9606.ENSP00000354251</t>
  </si>
  <si>
    <t>Coactosin like f-actin binding protein 1; Coactosin-like protein; Binds to F-actin in a calcium-independent manner. Has no direct effect on actin depolymerization. Acts as a chaperone for ALOX5 (5LO), influencing both its stability and activity in leukotrienes synthesis</t>
  </si>
  <si>
    <t>9606.ENSP00000262428</t>
  </si>
  <si>
    <t>Macrophage-capping protein; Calcium-sensitive protein which reversibly blocks the barbed ends of actin filaments but does not sever preformed actin filaments. May play an important role in macrophage function. May play a role in regulating cytoplasmic and/or nuclear structures through potential interactions with actin. May bind DNA; Gelsolin/villins</t>
  </si>
  <si>
    <t>9606.ENSP00000263867</t>
  </si>
  <si>
    <t>Actin-related protein 2/3 complex subunit 1B; Functions as component of the Arp2/3 complex which is involved in regulation of actin polymerization and together with an activating nucleation-promoting factor (NPF) mediates the formation of branched actin networks; Belongs to the WD repeat ARPC1 family</t>
  </si>
  <si>
    <t>9606.ENSP00000389631</t>
  </si>
  <si>
    <t>Kelch-like protein 6; Involved in B-lymphocyte antigen receptor signaling and germinal center formation; BTB domain containing</t>
  </si>
  <si>
    <t>9606.ENSP00000341342</t>
  </si>
  <si>
    <t>Interleukin-21 receptor; This is a receptor for interleukin-21; CD molecules</t>
  </si>
  <si>
    <t>9606.ENSP00000338010</t>
  </si>
  <si>
    <t>Zinc finger protein Aiolos; Transcription factor that plays an important role in the regulation of lymphocyte differentiation. Plays an essential role in regulation of B-cell differentiation, proliferation and maturation to an effector state. Involved in regulating BCL2 expression and controlling apoptosis in T-cells in an IL2- dependent manner; Belongs to the Ikaros C2H2-type zinc-finger protein family</t>
  </si>
  <si>
    <t>9606.ENSP00000344544</t>
  </si>
  <si>
    <t>DNA-binding protein Ikaros; Transcription regulator of hematopoietic cell differentiation. Binds gamma-satellite DNA. Plays a role in the development of lymphocytes, B- and T-cells. Binds and activates the enhancer (delta-A element) of the CD3-delta gene. Repressor of the TDT (fikzfterminal deoxynucleotidyltransferase) gene during thymocyte differentiation. Regulates transcription through association with both HDAC-dependent and HDAC-independent complexes. Targets the 2 chromatin-remodeling complexes, NuRD and BAF (SWI/SNF), in a single complex (PYR complex), to the beta- globin locus  [...]</t>
  </si>
  <si>
    <t>9606.ENSP00000331614</t>
  </si>
  <si>
    <t>Putative protein shisa-8; Shisa family member 8</t>
  </si>
  <si>
    <t>9606.ENSP00000481203</t>
  </si>
  <si>
    <t>SH3 and multiple ankyrin repeat domains protein 2; Seems to be an adapter protein in the postsynaptic density (PSD) of excitatory synapses that interconnects receptors of the postsynaptic membrane including NMDA-type and metabotropic glutamate receptors, and the actin-based cytoskeleton. May play a role in the structural and functional organization of the dendritic spine and synaptic junction; Belongs to the SHANK family</t>
  </si>
  <si>
    <t>9606.ENSP00000469689</t>
  </si>
  <si>
    <t>Kalirin; Promotes the exchange of GDP by GTP. Activates specific Rho GTPase family members, thereby inducing various signaling mechanisms that regulate neuronal shape, growth, and plasticity, through their effects on the actin cytoskeleton. Induces lamellipodia independent of its GEF activity; Belongs to the protein kinase superfamily. CAMK Ser/Thr protein kinase family</t>
  </si>
  <si>
    <t>9606.ENSP00000240874</t>
  </si>
  <si>
    <t>Glutamate receptor ionotropic, NMDA 2A; Component of NMDA receptor complexes that function as heterotetrameric, ligand-gated ion channels with high calcium permeability and voltage-dependent sensitivity to magnesium. Channel activation requires binding of the neurotransmitter glutamate to the epsilon subunit, glycine binding to the zeta subunit, plus membrane depolarization to eliminate channel inhibition by Mg(2+). Sensitivity to glutamate and channel kinetics depend on the subunit composition; channels containing GRIN1 and GRIN2A have higher sensitivity to glutamate and faster kineti [...]</t>
  </si>
  <si>
    <t>9606.ENSP00000379818</t>
  </si>
  <si>
    <t>Myelin proteolipid protein; This is the major myelin protein from the central nervous system. It plays an important role in the formation or maintenance of the multilamellar structure of myelin; Belongs to the myelin proteolipid protein family</t>
  </si>
  <si>
    <t>9606.ENSP00000481006</t>
  </si>
  <si>
    <t>Myelin and lymphocyte protein; Could be an important component in vesicular trafficking cycling between the Golgi complex and the apical plasma membrane. Could be involved in myelin biogenesis and/or myelin function; Belongs to the MAL family</t>
  </si>
  <si>
    <t>9606.ENSP00000310880</t>
  </si>
  <si>
    <t>Ermin; Plays a role in cytoskeletal rearrangements during the late wrapping and/or compaction phases of myelinogenesis as well as in maintenance and stability of myelin sheath in the adult. May play an important role in late-stage oligodendroglia maturation, myelin/Ranvier node formation during CNS development, and in the maintenance and plasticity of related structures in the mature CNS (By similarity)</t>
  </si>
  <si>
    <t>9606.ENSP00000380453</t>
  </si>
  <si>
    <t>GTP-binding protein Di-Ras2; Displays low GTPase activity and exists predominantly in the GTP-bound form; Belongs to the small GTPase superfamily. Di-Ras family</t>
  </si>
  <si>
    <t>9606.ENSP00000364919</t>
  </si>
  <si>
    <t>Semaphorin-5A; Bifunctional axonal guidance cue regulated by sulfated proteoglycans; attractive effects result from interactions with heparan sulfate proteoglycans (HSPGs), while the inhibitory effects depend on interactions with chondroitin sulfate proteoglycans (CSPGs) (By similarity). Ligand for receptor PLXNB3. In glioma cells, SEMA5A stimulation of PLXNB3 results in the disassembly of F-actin stress fibers, disruption of focal adhesions and cellular collapse as well as inhibition of cell migration and invasion through ARHGDIA-mediated inactivation of RAC1. May promote angiogenesis [...]</t>
  </si>
  <si>
    <t>9606.ENSP00000371936</t>
  </si>
  <si>
    <t>Plexin-B2; Cell surface receptor for SEMA4C, SEMA4D and SEMA4G that plays an important role in cell-cell signaling. Binding to class 4 semaphorins promotes downstream activation of RHOA and phosphorylation of ERBB2 at 'Tyr-1248'. Required for normal differentiation and migration of neuronal cells during brain corticogenesis and for normal embryonic brain development. Regulates the migration of cerebellar granule cells in the developing brain. Plays a role in RHOA activation and subsequent changes of the actin cytoskeleton. Plays a role in axon guidance, invasive growth and cell migrati [...]</t>
  </si>
  <si>
    <t>9606.ENSP00000409171</t>
  </si>
  <si>
    <t>Plexin-A4; Coreceptor for SEMA3A. Necessary for signaling by class 3 semaphorins and subsequent remodeling of the cytoskeleton. Plays a role in axon guidance in the developing nervous system. Class 3 semaphorins bind to a complex composed of a neuropilin and a plexin. The plexin modulates the affinity of the complex for specific semaphorins, and its cytoplasmic domain is required for the activation of down-stream signaling events in the cytoplasm (By similarity)</t>
  </si>
  <si>
    <t>9606.ENSP00000352882</t>
  </si>
  <si>
    <t>A disintegrin and metalloproteinase with thrombospondin motifs 4; Cleaves aggrecan, a cartilage proteoglycan, and may be involved in its turnover. May play an important role in the destruction of aggrecan in arthritic diseases. Could also be a critical factor in the exacerbation of neurodegeneration in Alzheimer disease. Cleaves aggrecan at the '392-Glu-|-Ala-393' site; ADAM metallopeptidases with thrombospondin type 1 motif</t>
  </si>
  <si>
    <t>9606.ENSP00000356975</t>
  </si>
  <si>
    <t>All-trans-retinol 13,14-reductase; Catalyzes the saturation of all-trans-retinol to all- trans-13,14-dihydroretinol. Does not exhibit any activity toward all-trans-retinoic acid, nor 9-cis, 11-cis or 13-cis-retinol isomers. May play a role in the metabolism of vitamin A. Independently of retinol conversion, may regulate liver metabolism upstream of MLXIPL/ChREBP. May play a role in adipocyte differentiation; Belongs to the carotenoid/retinoid oxidoreductase family. CrtISO subfamily</t>
  </si>
  <si>
    <t>9606.ENSP00000295802</t>
  </si>
  <si>
    <t>Dehydrogenase/reductase SDR family member 9; 3-alpha-hydroxysteroid dehydrogenase that converts 3- alpha-tetrahydroprogesterone (allopregnanolone) to dihydroxyprogesterone and 3-alpha-androstanediol to dihydroxyprogesterone. May play a role in the biosynthesis of retinoic acid from retinaldehyde, but seems to have low activity with retinoids. Can utilize both NADH and NADPH; Belongs to the short-chain dehydrogenases/reductases (SDR) family</t>
  </si>
  <si>
    <t>9606.ENSP00000389241</t>
  </si>
  <si>
    <t>Short-chain dehydrogenase/reductase 3; Catalyzes the reduction of all-trans-retinal to all- trans-retinol in the presence of NADPH; Short chain dehydrogenase/reductase superfamily</t>
  </si>
  <si>
    <t>9606.ENSP00000480439</t>
  </si>
  <si>
    <t>Dihydrodiol dehydrogenase / d-xylose 1-dehydrogenase (nadp); Dihydrodiol dehydrogenase; Belongs to the Gfo/Idh/MocA family</t>
  </si>
  <si>
    <t>9606.ENSP00000221403</t>
  </si>
  <si>
    <t>Microsomal glutathione S-transferase 1; Conjugation of reduced glutathione to a wide number of exogenous and endogenous hydrophobic electrophiles. Has a wide substrate specificity; Microsomal glutathione S-transferases</t>
  </si>
  <si>
    <t>9606.ENSP00000379512</t>
  </si>
  <si>
    <t>Cytochrome P450 2E1; Metabolizes several precarcinogens, drugs, and solvents to reactive metabolites. Inactivates a number of drugs and xenobiotics and also bioactivates many xenobiotic substrates to their hepatotoxic or carcinogenic forms; Cytochrome P450 family 2</t>
  </si>
  <si>
    <t>9606.ENSP00000440689</t>
  </si>
  <si>
    <t>Aldehyde dehydrogenase family 3 member B1; Oxidizes medium and long chain saturated and unsaturated aldehydes. Metabolizes also benzaldehyde. Low activity towards acetaldehyde and 3,4-dihydroxyphenylacetaldehyde. May not metabolize short chain aldehydes. May use both NADP(+) and NAD(+) as cofactors. May have a protective role against the cytotoxicity induced by lipid peroxidation</t>
  </si>
  <si>
    <t>9606.ENSP00000473990</t>
  </si>
  <si>
    <t>Alcohol dehydrogenase 1a (class i), alpha polypeptide; Alcohol dehydrogenase 1A, alpha polypeptide; Belongs to the zinc-containing alcohol dehydrogenase family</t>
  </si>
  <si>
    <t>9606.ENSP00000209668</t>
  </si>
  <si>
    <t>Vav guanine nucleotide exchange factor 1; Proto-oncogene vav; Couples tyrosine kinase signals with the activation of the Rho/Rac GTPases, thus leading to cell differentiation and/or proliferation; Pleckstrin homology domain containing</t>
  </si>
  <si>
    <t>9606.ENSP00000472929</t>
  </si>
  <si>
    <t xml:space="preserve">Lyn proto-oncogene, src family tyrosine kinase; Tyrosine-protein kinase Lyn; Non-receptor tyrosine-protein kinase that transmits signals from cell surface receptors and plays an important role in the regulation of innate and adaptive immune responses, hematopoiesis, responses to growth factors and cytokines, integrin signaling, but also responses to DNA damage and genotoxic agents. Functions primarily as negative regulator, but can also function as activator, depending on the context. Required for the initiation of the B-cell response, but also for its down- regulation and termination. [...] </t>
  </si>
  <si>
    <t>9606.ENSP00000428924</t>
  </si>
  <si>
    <t>Ephrin type-A receptor 3; Receptor tyrosine kinase which binds promiscuously membrane-bound ephrin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Highly promiscuous for ephrin-A ligands it binds preferentially EFNA5. Upon activation by EFNA5 regulates cell-cell adhesion, cytoskeletal organization and cell migration. Plays a role in car [...]</t>
  </si>
  <si>
    <t>9606.ENSP00000337451</t>
  </si>
  <si>
    <t>Leukocyte antigen CD37; CD37 molecule</t>
  </si>
  <si>
    <t>9606.ENSP00000325708</t>
  </si>
  <si>
    <t>Hect and rld domain containing e3 ubiquitin protein ligase 3; Probable E3 ubiquitin-protein ligase HERC3; E3 ubiquitin-protein ligase which accepts ubiquitin from an E2 ubiquitin-conjugating enzyme in the form of a thioester and then directly transfers the ubiquitin to targeted substrates</t>
  </si>
  <si>
    <t>9606.ENSP00000385684</t>
  </si>
  <si>
    <t>C-X-C chemokine receptor type 4; Receptor for the C-X-C chemokine CXCL12/SDF-1 that transduces a signal by increasing intracellular calcium ion levels and enhancing MAPK1/MAPK3 activation. Acts as a receptor for extracellular ubiquitin; leading to enhanced intracellular calcium ions and reduced cellular cAMP levels. Involved in hematopoiesis and in cardiac ventricular septum formation. Also plays an essential role in vascularization of the gastrointestinal tract, probably by regulating vascular branching and/or remodeling processes in endothelial cells. Involved in cerebellar developme [...]</t>
  </si>
  <si>
    <t>9606.ENSP00000386884</t>
  </si>
  <si>
    <t>C-X-C motif chemokine 14; Potent chemoattractant for neutrophils, and weaker for dendritic cells. Not chemotactic for T-cells, B-cells, monocytes, natural killer cells or granulocytes. Does not inhibit proliferation of myeloid progenitors in colony formation assays; Chemokine ligands</t>
  </si>
  <si>
    <t>9606.ENSP00000337065</t>
  </si>
  <si>
    <t>CX3C chemokine receptor 1; Receptor for the CX3C chemokine fractalkine (CX3CL1); binds to CX3CL1 and mediates both its adhesive and migratory functions. Acts as coreceptor with CD4 for HIV-1 virus envelope protein (in vitro). Isoform 2 and isoform 3 seem to be more potent HIV-1 coreceptors than isoform 1</t>
  </si>
  <si>
    <t>9606.ENSP00000351059</t>
  </si>
  <si>
    <t>Cytochrome b-c1 complex subunit 8; This is a component of the ubiquinol-cytochrome c reductase complex (complex III or cytochrome b-c1 complex), which is part of the mitochondrial respiratory chain. This subunit, together with cytochrome b, binds to ubiquinone; Belongs to the UQCRQ/QCR8 family</t>
  </si>
  <si>
    <t>9606.ENSP00000367939</t>
  </si>
  <si>
    <t>Ubiquinol-cytochrome-c reductase complex assembly factor 3; Required for the assembly of the ubiquinol-cytochrome c reductase complex (mitochondrial respiratory chain complex III or cytochrome b-c1 complex), mediating cytochrome b recruitment and probably stabilization within the complex. Thereby, plays an important role in ATP production by mitochondria. Cardiolipin- binding protein, it may also control the cardiolipin composition of mitochondria membranes and their morphology</t>
  </si>
  <si>
    <t>9606.ENSP00000432692</t>
  </si>
  <si>
    <t>Unc-80 homolog, NALCN channel complex subunit; Protein unc-80 homolog; Component of the NALCN sodium channel complex, required for channel regulation. This complex is a cation channel activated by neuropeptides substance P, neurotensin, and extracellular calcium that regulates neuronal excitability by controlling the sizes of NALCN-dependent sodium-leak current. UNC80 is essential for NALCN sensitivity to extracellular calcium</t>
  </si>
  <si>
    <t>9606.ENSP00000391088</t>
  </si>
  <si>
    <t>Mitochondrial contact site and cristae organizing system subunit 10; MICOS complex subunit MIC10; Component of the MICOS complex, a large protein complex of the mitochondrial inner membrane that plays crucial roles in the maintenance of crista junctions, inner membrane architecture, and formation of contact sites to the outer membrane</t>
  </si>
  <si>
    <t>9606.ENSP00000325562</t>
  </si>
  <si>
    <t>COX14, cytochrome c oxidase assembly factor; Cytochrome c oxidase assembly protein COX14; Core component of the MITRAC (mitochondrial translation regulation assembly intermediate of cytochrome c oxidase complex) complex, that regulates cytochrome c oxidase assembly. Requires for coordination of the early steps of cytochrome c oxidase assembly with the synthesis of MT-CO1</t>
  </si>
  <si>
    <t>9606.ENSP00000446524</t>
  </si>
  <si>
    <t>Synaptojanin-2; Inositol 5-phosphatase which may be involved in distinct membrane trafficking and signal transduction pathways. May mediate the inhibitory effect of Rac1 on endocytosis; Belongs to the synaptojanin family</t>
  </si>
  <si>
    <t>9606.ENSP00000347792</t>
  </si>
  <si>
    <t>Synaptojanin-1; Phosphatase that acts on various phosphoinositides, including phosphatidylinositol 4-phosphate, phosphatidylinositol (4,5)-bisphosphate and phosphatidylinositol (3,4,5)-trisphosphate. Has a role in clathrin-mediated endocytosis (By similarity). Hydrolyzes PIP2 bound to actin regulatory proteins resulting in the rearrangement of actin filaments downstream of tyrosine kinase and ASH/GRB2 (By similarity); Belongs to the synaptojanin family</t>
  </si>
  <si>
    <t>9606.ENSP00000409667</t>
  </si>
  <si>
    <t>1-phosphatidylinositol 4,5-bisphosphate phosphodiesterase epsilon-1; The production of the second messenger molecules diacylglycerol (DAG) and inositol 1,4,5-trisphosphate (IP3) is mediated by activated phosphatidylinositol-specific phospholipase C enzymes. PLCE1 is a bifunctional enzyme which also regulates small GTPases of the Ras superfamily through its Ras guanine- exchange factor (RasGEF) activity. As an effector of heterotrimeric and small G-protein, it may play a role in cell survival, cell growth, actin organization and T-cell activation; C2 domain containing phospholipases</t>
  </si>
  <si>
    <t>9606.ENSP00000360431</t>
  </si>
  <si>
    <t>Intersectin-2; Adapter protein that may provide indirect link between the endocytic membrane traffic and the actin assembly machinery. May regulate the formation of clathrin-coated vesicles (CCPs). Seems to be involved in CCPs maturation including invagination or budding. Involved in endocytosis of integrin beta-1 (ITGB1) and transferrin receptor (TFR). Plays a role in dendrite formation by melanocytes; C2 domain containing</t>
  </si>
  <si>
    <t>9606.ENSP00000347244</t>
  </si>
  <si>
    <t>Arf-GAP with SH3 domain, ANK repeat and PH domain-containing protein 1; Possesses phosphatidylinositol 4,5-bisphosphate- dependent GTPase-activating protein activity for ARF1 (ADP ribosylation factor 1) and ARF5 and a lesser activity towards ARF6. May coordinate membrane trafficking with cell growth or actin cytoskeleton remodeling by binding to both SRC and PIP2. May function as a signal transduction protein involved in the differentiation of fibroblasts into adipocytes and possibly other cell types (By similarity). Plays a role in ciliogenesis; Ankyrin repeat domain containing</t>
  </si>
  <si>
    <t>9606.ENSP00000429900</t>
  </si>
  <si>
    <t>TSC22 domain family protein 4; Transcriptional repressor</t>
  </si>
  <si>
    <t>9606.ENSP00000300181</t>
  </si>
  <si>
    <t>Protein phosphatase 1 regulatory subunit 35; Inhibits PPP1CA phosphatase activity; Protein phosphatase 1 regulatory subunits</t>
  </si>
  <si>
    <t>9606.ENSP00000292330</t>
  </si>
  <si>
    <t>PPP1R35</t>
  </si>
  <si>
    <t>Dixin; Positive effector of the Wnt signaling pathway; activates WNT3A signaling via DVL2. Regulates JNK activation by AXIN1 and DVL2; Belongs to the DIXDC1 family</t>
  </si>
  <si>
    <t>9606.ENSP00000394352</t>
  </si>
  <si>
    <t>DIXDC1</t>
  </si>
  <si>
    <t>CCAAT/enhancer-binding protein zeta; Stimulates transcription from the HSP70 promoter; Armadillo-like helical domain containing</t>
  </si>
  <si>
    <t>9606.ENSP00000234170</t>
  </si>
  <si>
    <t>CEBPZ</t>
  </si>
  <si>
    <t>Calmodulin-binding transcription activator 2; Transcription activator. May act as tumor suppressor; Belongs to the CAMTA family</t>
  </si>
  <si>
    <t>9606.ENSP00000412886</t>
  </si>
  <si>
    <t>Extracellular superoxide dismutase [Cu-Zn]; Protect the extracellular space from toxic effect of reactive oxygen intermediates by converting superoxide radicals into hydrogen peroxide and oxygen</t>
  </si>
  <si>
    <t>9606.ENSP00000371554</t>
  </si>
  <si>
    <t>Selenoprotein f; May be involved in redox reactions associated with the formation of disulfide bonds (By similarity). May contribute to the quality control of protein folding in the endoplasmic reticulum . May regulate protein folding by enhancing the catalytic activity of UGGT1/UGCGL1 and UGGT2/UGCGL2</t>
  </si>
  <si>
    <t>9606.ENSP00000328729</t>
  </si>
  <si>
    <t>Peroxiredoxin-6; Thiol-specific peroxidase that catalyzes the reduction of hydrogen peroxide and organic hydroperoxides to water and alcohols, respectively. Can reduce H(2)O(2) and short chain organic, fatty acid, and phospholipid hydroperoxides. Also has phospholipase activity, and can therefore either reduce the oxidized sn-2 fatty acyl grup of phospholipids (peroxidase activity) or hydrolyze the sn-2 ester bond of phospholipids (phospholipase activity). These activities are dependent on binding to phospholipids at acidic pH and to oxidized phospholipds at cytosolic pH. Plays a role  [...]</t>
  </si>
  <si>
    <t>9606.ENSP00000342026</t>
  </si>
  <si>
    <t xml:space="preserve">Phospholipid hydroperoxide glutathione peroxidase, mitochondrial; Protects cells against membrane lipid peroxidation and cell death. Required for normal sperm development and male fertility. Could play a major role in protecting mammals from the toxicity of ingested lipid hydroperoxides. Essential for embryonic development. Protects from radiation and oxidative damage. Essential for maturation and survival of photoreceptor cells. Plays a role in a primary T cell response to viral and parasitic infection by protecting T cells from ferroptosis, a cell death resulting from an iron-depende [...] </t>
  </si>
  <si>
    <t>9606.ENSP00000346103</t>
  </si>
  <si>
    <t>Glutathione hydrolase 5 proenzyme; Cleaves the gamma-glutamyl peptide bond of glutathione conjugates, but maybe not glutathione itself. Converts leukotriene C4 (LTC4) to leukotriene D4 (LTD4); Belongs to the gamma-glutamyltransferase family</t>
  </si>
  <si>
    <t>9606.ENSP00000381340</t>
  </si>
  <si>
    <t>Mineralocorticoid receptor; Receptor for both mineralocorticoids (MC) such as aldosterone and glucocorticoids (GC) such as corticosterone or cortisol. Binds to mineralocorticoid response elements (MRE) and transactivates target genes. The effect of MC is to increase ion and water transport and thus raise extracellular fluid volume and blood pressure and lower potassium levels; Nuclear hormone receptors</t>
  </si>
  <si>
    <t>9606.ENSP00000350815</t>
  </si>
  <si>
    <t>Oxysterols receptor LXR-alpha; Nuclear receptor. Interaction with RXR shifts RXR from its role as a silent DNA-binding partner to an active ligand- binding subunit in mediating retinoid responses through target genes defined by LXRES. LXRES are DR4-type response elements characterized by direct repeats of two similar hexanuclotide half- sites spaced by four nucleotides. Plays an important role in the regulation of cholesterol homeostasis, regulating cholesterol uptake through MYLIP-dependent ubiquitination of LDLR, VLDLR and LRP8. Interplays functionally with RORA for the regulation of [...]</t>
  </si>
  <si>
    <t>9606.ENSP00000477707</t>
  </si>
  <si>
    <t>Nuclear receptor coactivator 1; Nuclear receptor coactivator that directly binds nuclear receptors and stimulates the transcriptional activities in a hormone-dependent fashion. Involved in the coactivation of different nuclear receptors, such as for steroids (PGR, GR and ER), retinoids (RXRs), thyroid hormone (TRs) and prostanoids (PPARs). Also involved in coactivation mediated by STAT3, STAT5A, STAT5B and STAT6 transcription factors. Displays histone acetyltransferase activity toward H3 and H4; the relevance of such activity remains however unclear. Plays a central role in creating mu [...]</t>
  </si>
  <si>
    <t>9606.ENSP00000385216</t>
  </si>
  <si>
    <t>Mediator of RNA polymerase II transcription subunit 13-like;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 This subunit may spe [...]</t>
  </si>
  <si>
    <t>9606.ENSP00000281928</t>
  </si>
  <si>
    <t>Transcription factor cp2 and related proteins; Grainyhead-like protein 1 homolog; Transcription factor involved in epithelial development. Binds directly to the consensus DNA sequence 5'-AACCGGTT-3'. Important regulator of DSG1 in the context of hair anchorage and epidermal differentiation, participates in the maintenance of the skin barrier. There is no genetic interaction with GRHL3, no functional cooperativity due to diverse target gene selectivity during epithelia development (By similarity). Isoform 1 may function as an activator and isoform 2 as a repressor in tissues where both  [...]</t>
  </si>
  <si>
    <t>9606.ENSP00000324693</t>
  </si>
  <si>
    <t>Small subunit ribosomal protein s5e; Ribosomal protein S5; Belongs to the universal ribosomal protein uS7 family</t>
  </si>
  <si>
    <t>9606.ENSP00000472985</t>
  </si>
  <si>
    <t>Small subunit ribosomal protein s14e; Ribosomal protein S14</t>
  </si>
  <si>
    <t>9606.ENSP00000385958</t>
  </si>
  <si>
    <t>Large subunit ribosomal protein l9e; L ribosomal proteins</t>
  </si>
  <si>
    <t>9606.ENSP00000400467</t>
  </si>
  <si>
    <t>60S ribosomal protein L10; Component of the large ribosomal subunit. Plays a role in the formation of actively translating ribosomes. May play a role in the embryonic brain development</t>
  </si>
  <si>
    <t>9606.ENSP00000413436</t>
  </si>
  <si>
    <t>Neurabin-1; Binds to actin filaments (F-actin) and shows cross- linking activity. Binds along the sides of the F-actin. May be involved in neurite formation. Inhibits protein phosphatase 1- alpha activity (By similarity); PDZ domain containing</t>
  </si>
  <si>
    <t>9606.ENSP00000405514</t>
  </si>
  <si>
    <t>Tryptophan 5-monooxygenase; Belongs to the biopterin-dependent aromatic amino acid hydroxylase family</t>
  </si>
  <si>
    <t>9606.ENSP00000250018</t>
  </si>
  <si>
    <t>Neutral amino acid transporter B(0); Sodium-dependent amino acids transporter that has a broad substrate specificity, with a preference for zwitterionic amino acids. It accepts as substrates all neutral amino acids, including glutamine, asparagine, and branched-chain and aromatic amino acids, and excludes methylated, anionic, and cationic amino acids. Through binding of the fusogenic protein syncytin-1/ERVW-1 may mediate trophoblasts syncytialization, the spontaneous fusion of their plasma membranes, an essential process in placental development; Minor histocompatibility antigens</t>
  </si>
  <si>
    <t>9606.ENSP00000444408</t>
  </si>
  <si>
    <t>SEC14-like protein 3; Probable hydrophobic ligand-binding protein; may play a role in the transport of hydrophobic ligands like tocopherol, squalene and phospholipids; SEC14 family</t>
  </si>
  <si>
    <t>9606.ENSP00000215812</t>
  </si>
  <si>
    <t>Melatonin receptor type 1A; High affinity receptor for melatonin. Likely to mediate the reproductive and circadian actions of melatonin. The activity of this receptor is mediated by pertussis toxin sensitive G proteins that inhibit adenylate cyclase activity; Belongs to the G-protein coupled receptor 1 family</t>
  </si>
  <si>
    <t>9606.ENSP00000302811</t>
  </si>
  <si>
    <t>Serotonin N-acetyltransferase; Controls the night/day rhythm of melatonin production in the pineal gland. Catalyzes the N-acetylation of serotonin into N- acetylserotonin, the penultimate step in the synthesis of melatonin; Belongs to the acetyltransferase family. AANAT subfamily</t>
  </si>
  <si>
    <t>9606.ENSP00000250615</t>
  </si>
  <si>
    <t>Sodium channel protein type 8 subunit alpha; Mediates the voltage-dependent sodium ion permeability of excitable membranes. Assuming opened or closed conformations in response to the voltage difference across the membrane, the protein forms a sodium-selective channel through which Na(+) ions may pass in accordance with their electrochemical gradient. In macrophages and melanoma cells, isoform 5 may participate in the control of podosome and invadopodia formation; Belongs to the sodium channel (TC 1.A.1.10) family. Nav1.6/SCN8A subfamily</t>
  </si>
  <si>
    <t>9606.ENSP00000346534</t>
  </si>
  <si>
    <t>Sodium channel protein type 2 subunit alpha; Mediates the voltage-dependent sodium ion permeability of excitable membranes. Assuming opened or closed conformations in response to the voltage difference across the membrane, the protein forms a sodium-selective channel through which Na(+) ions may pass in accordance with their electrochemical gradient; Belongs to the sodium channel (TC 1.A.1.10) family. Nav1.2/SCN2A subfamily</t>
  </si>
  <si>
    <t>9606.ENSP00000364586</t>
  </si>
  <si>
    <t>Neural cell adhesion molecule 2; May play important roles in selective fasciculation and zone-to-zone projection of the primary olfactory axons; Fibronectin type III domain containing</t>
  </si>
  <si>
    <t>9606.ENSP00000383392</t>
  </si>
  <si>
    <t>Microtubule-associated protein 1B; 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Protein phosphatase 1 regulatory subunits</t>
  </si>
  <si>
    <t>9606.ENSP00000296755</t>
  </si>
  <si>
    <t>Microtubule-associated protein 1A; Structural protein involved in the filamentous cross- bridging between microtubules and other skeletal elements</t>
  </si>
  <si>
    <t>9606.ENSP00000300231</t>
  </si>
  <si>
    <t>Ankyrin-2; In skeletal muscle, required for proper localization of DMD and DCTN4 and for the formation and/or stability of a special subset of microtubules associated with costameres and neuromuscular junctions. Attaches integral membrane proteins to cytoskeletal elements. Also binds to cytoskeletal proteins. Required for coordinate assembly of Na/Ca exchanger, Na/K ATPase and InsP3 receptor at sarcoplasmic reticulum sites in cardiomyocytes. Required for the coordinated expression of the Na/K ATPase, Na/Ca exchanger and beta-2-spectrin (SPTBN1) in the inner segment of rod photoreceptor [...]</t>
  </si>
  <si>
    <t>9606.ENSP00000349588</t>
  </si>
  <si>
    <t>Tubulin polymerization-promoting protein; May play a role in the polymerization of tubulin into microtubules, microtubule bundling and the stabilization of existing microtubules, thus maintaining the integrity of the microtubule network. May play a role in mitotic spindle assembly and nuclear envelope breakdown; Belongs to the TPPP family</t>
  </si>
  <si>
    <t>9606.ENSP00000353785</t>
  </si>
  <si>
    <t>TPPP</t>
  </si>
  <si>
    <t>Tenascin-R; Neural extracellular matrix (ECM) protein involved in interactions with different cells and matrix components. These interactions can influence cellular behavior by either evoking a stable adhesion and differentiation, or repulsion and inhibition of neurite growth. Binding to cell surface gangliosides inhibits RGD-dependent integrin-mediated cell adhesion and results in an inhibition of PTK2/FAK1 (FAK) phosphorylation and cell detachment. Binding to membrane surface sulfatides results in a oligodendrocyte adhesion and differentiation. Interaction with CNTN1 induces a repuls [...]</t>
  </si>
  <si>
    <t>9606.ENSP00000356646</t>
  </si>
  <si>
    <t>TNR</t>
  </si>
  <si>
    <t>Neurotensin receptor type 2; Receptor for the tridecapeptide neurotensin. It is associated with G proteins that activate a phosphatidylinositol- calcium second messenger system</t>
  </si>
  <si>
    <t>9606.ENSP00000303686</t>
  </si>
  <si>
    <t>Prosaposin receptor GPR37L1; Receptor for the neuroprotective and glioprotective factor prosaposin. Ligand binding induces endocytosis, followed by an ERK phosphorylation cascade; G protein-coupled receptors, Class A orphans</t>
  </si>
  <si>
    <t>9606.ENSP00000356251</t>
  </si>
  <si>
    <t>Glial fibrillary acidic protein; GFAP, a class-III intermediate filament, is a cell- specific marker that, during the development of the central nervous system, distinguishes astrocytes from other glial cells</t>
  </si>
  <si>
    <t>9606.ENSP00000468500</t>
  </si>
  <si>
    <t>Cytosolic 10-formyltetrahydrofolate dehydrogenase; Aldehyde dehydrogenase 1 family member L1; In the N-terminal section; belongs to the GART family</t>
  </si>
  <si>
    <t>9606.ENSP00000273450</t>
  </si>
  <si>
    <t>Translocon-associated protein subunit delta; TRAP proteins are part of a complex whose function is to bind calcium to the ER membrane and thereby regulate the retention of ER resident proteins; Belongs to the TRAP-delta family</t>
  </si>
  <si>
    <t>9606.ENSP00000317331</t>
  </si>
  <si>
    <t>SEC11 homolog A, signal peptidase complex subunit; Signal peptidase complex catalytic subunit SEC11A; Component of the microsomal signal peptidase complex which removes signal peptides from nascent proteins as they are translocated into the lumen of the endoplasmic reticulum</t>
  </si>
  <si>
    <t>9606.ENSP00000452697</t>
  </si>
  <si>
    <t>E3 ubiquitin-protein ligase Praja-2; Has E2-dependent E3 ubiquitin-protein ligase activity. Responsible for ubiquitination of cAMP-dependent protein kinase type I and type II-alpha/beta regulatory subunits and for targeting them for proteasomal degradation. Essential for PKA- mediated long-term memory processes; Ring finger proteins</t>
  </si>
  <si>
    <t>9606.ENSP00000354775</t>
  </si>
  <si>
    <t>P53 and DNA damage-regulated protein 1; May play a role in chaperone-mediated protein folding; Belongs to the prefoldin subunit beta family</t>
  </si>
  <si>
    <t>9606.ENSP00000202017</t>
  </si>
  <si>
    <t>Magnesium transporter protein 1; Acts as accessory component of the N-oligosaccharyl transferase (OST) complex which catalyzes the transfer of a high mannose oligosaccharide from a lipid-linked oligosaccharide donor to an asparagine residue within an Asn-X-Ser/Thr consensus motif in nascent polypeptide chains. Involved in N-glycosylation of STT3B-dependent substrates. Specifically required for the glycosylation of a subset of acceptor sites that are near cysteine residues; in this function seems to act redundantly with TUSC3. In its oxidized form proposed to form transient mixed disulf [...]</t>
  </si>
  <si>
    <t>9606.ENSP00000354649</t>
  </si>
  <si>
    <t>Keratinocyte-associated protein 2; Acts as accessory component of the N-oligosaccharyl transferase (OST) complex which catalyzes the transfer of a high mannose oligosaccharide from a lipid-linked oligosaccharide donor to an asparagine residue within an Asn-X-Ser/Thr consensus motif in nascent polypeptide chains. Required for efficient substrate- specific N-glycosylation probably involving the STT3A-containing OST complex. May be involved in N-glycosylation of APP (amyloid- beta precursor protein). Can modulate gamma-secretase cleavage of APP by enhancing endoprotelysis of PSEN1; Belong [...]</t>
  </si>
  <si>
    <t>9606.ENSP00000295682</t>
  </si>
  <si>
    <t>SPARC; Appears to regulate cell growth through interactions with the extracellular matrix and cytokines. Binds calcium and copper, several types of collagen, albumin, thrombospondin, PDGF and cell membranes. There are two calcium binding sites; an acidic domain that binds 5 to 8 Ca(2+) with a low affinity and an EF-hand loop that binds a Ca(2+) ion with a high affinity; SPARC family</t>
  </si>
  <si>
    <t>9606.ENSP00000231061</t>
  </si>
  <si>
    <t>RNA-binding protein Musashi homolog 1; RNA binding protein that regulates the expression of target mRNAs at the translation level. Regulates expression of the NOTCH1 antagonist NUMB. Binds RNA containing the sequence 5'- GUUAGUUAGUUAGUU-3' and other sequences containing the pattern 5'- [GA]U(1-3)AGU-3'. May play a role in the proliferation and maintenance of stem cells in the central nervous system (By similarity)</t>
  </si>
  <si>
    <t>9606.ENSP00000257552</t>
  </si>
  <si>
    <t>CD81 antigen; May play an important role in the regulation of lymphoma cell growth. Interacts with a 16-kDa Leu-13 protein to form a complex possibly involved in signal transduction. May act as the viral receptor for HCV; CD molecules</t>
  </si>
  <si>
    <t>9606.ENSP00000263645</t>
  </si>
  <si>
    <t>CD63 antigen; Functions as cell surface receptor for TIMP1 and plays a role in the activation of cellular signaling cascades. Plays a role in the activation of ITGB1 and integrin signaling, leading to the activation of AKT, FAK/PTK2 and MAP kinases. Promotes cell survival, reorganization of the actin cytoskeleton, cell adhesion, spreading and migration, via its role in the activation of AKT and FAK/PTK2. Plays a role in VEGFA signaling via its role in regulating the internalization of KDR/VEGFR2. Plays a role in intracellular vesicular transport processes, and is required for normal tr [...]</t>
  </si>
  <si>
    <t>9606.ENSP00000447730</t>
  </si>
  <si>
    <t>CD44 antigen; Receptor for hyaluronic acid (HA). Mediates cell-cell and cell-matrix interactions through its affinity for HA, and possibly also through its affinity for other ligands such as osteopontin, collagens, and matrix metalloproteinases (MMPs). Adhesion with HA plays an important role in cell migration, tumor growth and progression. In cancer cells, may play an important role in invadopodia formation. Also involved in lymphocyte activation, recirculation and homing, and in hematopoiesis. Altered expression or dysfunction causes numerous pathogenic phenotypes. Great protein hete [...]</t>
  </si>
  <si>
    <t>9606.ENSP00000398632</t>
  </si>
  <si>
    <t>CD151 antigen; Essential for the proper assembly of the glomerular and tubular basement membranes in kidney; Blood group antigens</t>
  </si>
  <si>
    <t>9606.ENSP00000380565</t>
  </si>
  <si>
    <t>Sterol regulatory element-binding protein 2; Transcriptional activator required for lipid homeostasis. Regulates transcription of the LDL receptor gene as well as the cholesterol and to a lesser degree the fatty acid synthesis pathway (By similarity). Binds the sterol regulatory element 1 (SRE-1) (5'-ATCACCCCAC-3') found in the flanking region of the LDRL and HMG-CoA synthase genes; Basic helix-loop-helix proteins</t>
  </si>
  <si>
    <t>9606.ENSP00000354476</t>
  </si>
  <si>
    <t>Sterol O-acyltransferase 2; Plays a role in lipoprotein assembly and dietary cholesterol absorption. In addition to its acyltransferase activity, it may act as a ligase. May provide cholesteryl esters for lipoprotein secretion from hepatocytes and intestinal mucosa; Belongs to the membrane-bound acyltransferase family. Sterol o-acyltransferase subfamily</t>
  </si>
  <si>
    <t>9606.ENSP00000301466</t>
  </si>
  <si>
    <t>Homeobox protein MOX-2; Mesodermal transcription factor that plays a key role in somitogenesis and is required for sclerotome development (By similarity). Activates expression of CDKN1A and CDKN2A in endothelial cells, acting as a regulator of vascular cell proliferation. While it activates CDKN1A in a DNA-dependent manner, it activates CDKN2A in a DNA-independent manner. May have a regulatory role when quiescent vascular smooth muscle cells reenter the cell cycle; HOXL subclass homeoboxes</t>
  </si>
  <si>
    <t>9606.ENSP00000262041</t>
  </si>
  <si>
    <t>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t>
  </si>
  <si>
    <t>9606.ENSP00000287936</t>
  </si>
  <si>
    <t>Fatty acid 2-hydroxylase; Required for alpha-hydroxylation of free fatty acids and the formation of alpha-hydroxylated sphingolipids; Belongs to the sterol desaturase family. SCS7 subfamily</t>
  </si>
  <si>
    <t>9606.ENSP00000219368</t>
  </si>
  <si>
    <t>Cholesterol 25-hydroxylase; Catalyzes the formation of 25-hydroxycholesterol from cholesterol, leading to repress cholesterol biosynthetic enzymes. Plays a key role in cell positioning and movement in lymphoid tissues: 25-hydroxycholesterol is an intermediate in biosynthesis of 7-alpha,25-dihydroxycholesterol (7-alpha,25-OHC), an oxysterol that acts as a ligand for the G protein-coupled receptor GPR183/EBI2, a chemotactic receptor for a number of lymphoid cells. May play an important role in regulating lipid metabolism by synthesizing a corepressor that blocks sterol regulatory element [...]</t>
  </si>
  <si>
    <t>9606.ENSP00000360918</t>
  </si>
  <si>
    <t>N-acylglucosamine 2-epimerase; Catalyzes the interconversion of N-acetylglucosamine to N-acetylmannosamine. Binds to renin forming a protein complex called high molecular weight (HMW) renin and inhibits renin activity. Involved in the N-glycolylneuraminic acid (Neu5Gc) degradation pathway: although human is not able to catalyze formation of Neu5Gc due to the inactive CMAHP enzyme, Neu5Gc is present in food and must be degraded; Belongs to the N-acylglucosamine 2-epimerase family</t>
  </si>
  <si>
    <t>9606.ENSP00000377303</t>
  </si>
  <si>
    <t>Lysosomal alpha-mannosidase; Necessary for the catabolism of N-linked carbohydrates released during glycoprotein turnover. Cleaves all known types of alpha-mannosidic linkages; Belongs to the glycosyl hydrolase 38 family</t>
  </si>
  <si>
    <t>9606.ENSP00000395473</t>
  </si>
  <si>
    <t>Beta-hexosaminidase subunit beta; Responsible for the degradation of GM2 gangliosides, and a variety of other molecules containing terminal N-acetyl hexosamines, in the brain and other tissues; Belongs to the glycosyl hydrolase 20 family</t>
  </si>
  <si>
    <t>9606.ENSP00000261416</t>
  </si>
  <si>
    <t>Beta-hexosaminidase subunit alpha; Responsible for the degradation of GM2 gangliosides, and a variety of other molecules containing terminal N-acetyl hexosamines, in the brain and other tissues. The form B is active against certain oligosaccharides. The form S has no measurable activity; Belongs to the glycosyl hydrolase 20 family</t>
  </si>
  <si>
    <t>9606.ENSP00000268097</t>
  </si>
  <si>
    <t>N-acetylglucosamine-6-sulfatase; Glucosamine-6-sulfatase; Belongs to the sulfatase family</t>
  </si>
  <si>
    <t>9606.ENSP00000258145</t>
  </si>
  <si>
    <t>Tissue alpha-L-fucosidase; Alpha-L-fucosidase is responsible for hydrolyzing the alpha-1,6-linked fucose joined to the reducing-end N- acetylglucosamine of the carbohydrate moieties of glycoproteins</t>
  </si>
  <si>
    <t>9606.ENSP00000363603</t>
  </si>
  <si>
    <t>Chitotriosidase-1; Degrades chitin, chitotriose and chitobiose. May participate in the defense against nematodes and other pathogens. Isoform 3 has no enzymatic activity; Belongs to the glycosyl hydrolase 18 family. Chitinase class II subfamily</t>
  </si>
  <si>
    <t>9606.ENSP00000356198</t>
  </si>
  <si>
    <t>C-&gt;U-editing enzyme APOBEC-1; Catalytic component of the apolipoprotein B mRNA editing enzyme complex which is responsible for the postranscriptional editing of a CAA codon for Gln to a UAA codon for stop in the APOB mRNA. Also involved in CGA (Arg) to UGA (Stop) editing in the NF1 mRNA. May also play a role in the epigenetic regulation of gene expression by participating in DNA demethylation; Belongs to the cytidine and deoxycytidylate deaminase family</t>
  </si>
  <si>
    <t>9606.ENSP00000229304</t>
  </si>
  <si>
    <t>Prostaglandin-H2 D-isomerase; Catalyzes the conversion of PGH2 to PGD2, a prostaglandin involved in smooth muscle contraction/relaxation and a potent inhibitor of platelet aggregation. Involved in a variety of CNS functions, such as sedation, NREM sleep and PGE2-induced allodynia, and may have an anti-apoptotic role in oligodendrocytes. Binds small non-substrate lipophilic molecules, including biliverdin, bilirubin, retinal, retinoic acid and thyroid hormone, and may act as a scavenger for harmful hydrophopic molecules and as a secretory retinoid and thyroid hormone transporter. Possib [...]</t>
  </si>
  <si>
    <t>9606.ENSP00000360687</t>
  </si>
  <si>
    <t>Serum paraoxonase/arylesterase 2; Capable of hydrolyzing lactones and a number of aromatic carboxylic acid esters. Has antioxidant activity. Is not associated with high density lipoprotein. Prevents LDL lipid peroxidation, reverses the oxidation of mildly oxidized LDL, and inhibits the ability of MM-LDL to induce monocyte chemotaxis; Paraoxonases</t>
  </si>
  <si>
    <t>9606.ENSP00000222572</t>
  </si>
  <si>
    <t>Haptoglobin-related protein; Haptoglobin; As a result of hemolysis, hemoglobin is found to accumulate in the kidney and is secreted in the urine. Haptoglobin captures, and combines with free plasma hemoglobin to allow hepatic recycling of heme iron and to prevent kidney damage. Haptoglobin also acts as an Antimicrobial; Antioxidant, has antibacterial activity and plays a role in modulating many aspects of the acute phase response. Hemoglobin/haptoglobin complexes are rapidely cleared by the macrophage CD163 scavenger receptor expressed on the surface of liver Kupfer cells through an en [...]</t>
  </si>
  <si>
    <t>9606.ENSP00000348170</t>
  </si>
  <si>
    <t>Diazepam-binding inhibitor (gaba receptor modulator, acyl-coa-binding protein); Acyl-CoA-binding protein; Binds medium- and long-chain acyl-CoA esters with very high affinity and may function as an intracellular carrier of acyl-CoA esters. It is also able to displace diazepam from the benzodiazepine (BZD) recognition site located on the GABA type A receptor. It is therefore possible that this protein also acts as a neuropeptide to modulate the action of the GABA receptor</t>
  </si>
  <si>
    <t>9606.ENSP00000439012</t>
  </si>
  <si>
    <t>Clusterin; Isoform 1 functions as extracellular chaperone that prevents aggregation of nonnative proteins. Prevents stress- induced aggregation of blood plasma proteins. Inhibits formation of amyloid fibrils by APP, APOC2, B2M, CALCA, CSN3, SNCA and aggregation-prone LYZ variants (in vitro). Does not require ATP. Maintains partially unfolded proteins in a state appropriate for subsequent refolding by other chaperones, such as HSPA8/HSC70. Does not refold proteins by itself. Binding to cell surface receptors triggers internalization of the chaperone-client complex and subsequent lysosom [...]</t>
  </si>
  <si>
    <t>9606.ENSP00000315130</t>
  </si>
  <si>
    <t>Complement component C7; Constituent of the membrane attack complex (MAC) that plays a key role in the innate and adaptive immune response by forming pores in the plasma membrane of target cells. C7 serves as a membrane anchor; Belongs to the complement C6/C7/C8/C9 family</t>
  </si>
  <si>
    <t>9606.ENSP00000322061</t>
  </si>
  <si>
    <t>Apolipoprotein E; Mediates the binding, internalization, and catabolism of lipoprotein particles. It can serve as a ligand for the LDL (apo B/E) receptor and for the specific apo-E receptor (chylomicron remnant) of hepatic tissues; Apolipoproteins</t>
  </si>
  <si>
    <t>9606.ENSP00000252486</t>
  </si>
  <si>
    <t>Apolipoprotein C-I; Inhibitor of lipoprotein binding to the low density lipoprotein (LDL) receptor, LDL receptor-related protein, and very low density lipoprotein (VLDL) receptor. Associates with high density lipoproteins (HDL) and the triacylglycerol-rich lipoproteins in the plasma and makes up about 10% of the protein of the VLDL and 2% of that of HDL. Appears to interfere directly with fatty acid uptake and is also the major plasma inhibitor of cholesteryl ester transfer protein (CETP). Binds free fatty acids and reduces their intracellular esterification. Modulates the interaction  [...]</t>
  </si>
  <si>
    <t>9606.ENSP00000465356</t>
  </si>
  <si>
    <t>RAS protein activator like-3; Functions as a Ras GTPase-activating protein. Plays an important role in the expansion and functions of natural killer T (NKT) cells in the liver by negatively regulating RAS activity and the down-stream ERK signaling pathway; C2 and RasGAP domain containing</t>
  </si>
  <si>
    <t>9606.ENSP00000341905</t>
  </si>
  <si>
    <t>Pleckstrin; Major protein kinase C substrate of platelets; Pleckstrin homology domain containing</t>
  </si>
  <si>
    <t>9606.ENSP00000234313</t>
  </si>
  <si>
    <t>Neutrophil cytosolic factor 4; Neutrophil cytosol factor 4; Component of the NADPH-oxidase, a multicomponent enzyme system responsible for the oxidative burst in which electrons are transported from NADPH to molecular oxygen, generating reactive oxidant intermediates. It may be important for the assembly and/or activation of the NADPH-oxidase complex</t>
  </si>
  <si>
    <t>9606.ENSP00000380334</t>
  </si>
  <si>
    <t>Psychosine receptor; Receptor for the glycosphingolipid psychosine (PSY) and several related glycosphingolipids. Plays a role in immune response by maintaining lysosome function and supporting phagocytosis-mediated intracellular bacteria clearance. May have a role in activation-induced cell death or differentiation of T-cells (By similarity); G protein-coupled receptors, Class A orphans</t>
  </si>
  <si>
    <t>9606.ENSP00000267549</t>
  </si>
  <si>
    <t>Dedicator of cytokinesis protein 2; Involved in cytoskeletal rearrangements required for lymphocyte migration in response of chemokines. Activates RAC1 and RAC2, but not CDC42, by functioning as a guanine nucleotide exchange factor (GEF), which exchanges bound GDP for free GTP. May also participate in IL2 transcriptional activation via the activation of RAC2; Belongs to the DOCK family</t>
  </si>
  <si>
    <t>9606.ENSP00000256935</t>
  </si>
  <si>
    <t>SLAM family member 5;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Can mediate natural killer (NK) cell cytotoxicity dependent on SH2D1A and SH2D1B (By similarity). Increa [...]</t>
  </si>
  <si>
    <t>9606.ENSP00000312367</t>
  </si>
  <si>
    <t>Leukocyte surface antigen CD53; Required for efficient formation of myofibers in regenerating muscle at the level of cell fusion. May be involved in growth regulation in hematopoietic cells (By similarity); CD molecules</t>
  </si>
  <si>
    <t>9606.ENSP00000271324</t>
  </si>
  <si>
    <t>Rho GTPase-activating protein 23; GTPase activator for the Rho-type GTPases by converting them to an inactive GDP-bound state; PDZ domain containing</t>
  </si>
  <si>
    <t>9606.ENSP00000481862</t>
  </si>
  <si>
    <t>Tumor necrosis factor ligand superfamily member 8; Cytokine that binds to TNFRSF8/CD30. Induces proliferation of T-cells</t>
  </si>
  <si>
    <t>9606.ENSP00000223795</t>
  </si>
  <si>
    <t>Tumor necrosis factor receptor superfamily member 14; Receptor for BTLA. Receptor for TNFSF14/LIGHT and homotrimeric TNFSF1/lymphotoxin-alpha. Involved in lymphocyte activation. Plays an important role in HSV pathogenesis because it enhanced the entry of several wild-type HSV strains of both serotypes into CHO cells, and mediated HSV entry into activated human T-cells; CD molecules</t>
  </si>
  <si>
    <t>9606.ENSP00000347948</t>
  </si>
  <si>
    <t>Lymphocyte activation gene 3 protein; Involved in lymphocyte activation. Binds to HLA class-II antigens; CD molecules</t>
  </si>
  <si>
    <t>9606.ENSP00000203629</t>
  </si>
  <si>
    <t>Pro-interleukin-16; Interleukin-16 stimulates a migratory response in CD4+ lymphocytes, monocytes, and eosinophils. Primes CD4+ T-cells for IL-2 and IL-15 responsiveness. Also induces T-lymphocyte expression of interleukin 2 receptor. Ligand for CD4; Interleukins</t>
  </si>
  <si>
    <t>9606.ENSP00000302935</t>
  </si>
  <si>
    <t>Intercellular adhesion molecule 1; ICAM proteins are ligands for the leukocyte adhesion protein LFA-1 (integrin alpha-L/beta-2). During leukocyte trans- endothelial migration, ICAM1 engagement promotes the assembly of endothelial apical cups through ARHGEF26/SGEF and RHOG activation; CD molecules</t>
  </si>
  <si>
    <t>9606.ENSP00000264832</t>
  </si>
  <si>
    <t>Adhesion G protein-coupled receptor E1; Orphan receptor involved in cell adhesion and probably in cell-cell interactions specifically involving cells of the immune system. May play a role in regulatory T-cells (Treg) development</t>
  </si>
  <si>
    <t>9606.ENSP00000311545</t>
  </si>
  <si>
    <t>C-X-C motif chemokine 9; Cytokine that affects the growth, movement, or activation state of cells that participate in immune and inflammatory response. Chemotactic for activated T-cells. Binds to CXCR3; Belongs to the intercrine alpha (chemokine CxC) family</t>
  </si>
  <si>
    <t>9606.ENSP00000354901</t>
  </si>
  <si>
    <t>T-cell surface glycoprotein CD8 alpha chain; Integral membrane glycoprotein that plays an essential role in the immune response and serves multiple functions in responses against both external and internal offenses. In T-cells, functions primarily as a coreceptor for MHC class I molecule:peptide complex. The antigens presented by class I peptides are derived from cytosolic proteins while class II derived from extracellular proteins. Interacts simultaneously with the T-cell receptor (TCR) and the MHC class I proteins presented by antigen presenting cells (APCs). In turn, recruits the Sr [...]</t>
  </si>
  <si>
    <t>9606.ENSP00000386559</t>
  </si>
  <si>
    <t>Macrosialin; Could play a role in phagocytic activities of tissue macrophages, both in intracellular lysosomal metabolism and extracellular cell-cell and cell-pathogen interactions. Binds to tissue- and organ-specific lectins or selectins, allowing homing of macrophage subsets to particular sites. Rapid recirculation of CD68 from endosomes and lysosomes to the plasma membrane may allow macrophages to crawl over selectin-bearing substrates or other cells; Belongs to the LAMP family</t>
  </si>
  <si>
    <t>9606.ENSP00000250092</t>
  </si>
  <si>
    <t>C-C motif chemokine 3; Monokine with inflammatory and chemokinetic properties. Binds to CCR1, CCR4 and CCR5. One of the major HIV-suppressive factors produced by CD8+ T-cells. Recombinant MIP-1-alpha induces a dose-dependent inhibition of different strains of HIV-1, HIV-2, and simian immunodeficiency virus (SIV); Belongs to the intercrine beta (chemokine CC) family</t>
  </si>
  <si>
    <t>9606.ENSP00000477908</t>
  </si>
  <si>
    <t>Epididymal secretory protein E1; Intracellular cholesterol transporter which acts in concert with NPC1 and plays an important role in the egress of cholesterol from the endosomal/lysosomal compartment. Both NPC1 and NPC2 function as the cellular 'tag team duo' (TTD) to catalyze the mobilization of cholesterol within the multivesicular environment of the late endosome (LE) to effect egress through the limiting bilayer of the LE. NPC2 binds unesterified cholesterol that has been released from LDLs in the lumen of the late endosomes/lysosomes and transfers it to the cholesterol-binding po [...]</t>
  </si>
  <si>
    <t>9606.ENSP00000451112</t>
  </si>
  <si>
    <t>Legumain; Has a strict specificity for hydrolysis of asparaginyl bonds. Can also cleave aspartyl bonds slowly, especially under acidic conditions. Required for normal lysosomal protein degradation in renal proximal tubules. Required for normal degradation of internalized EGFR. Plays a role in the regulation of cell proliferation via its role in EGFR degradation (By similarity). May be involved in the processing of proteins for MHC class II antigen presentation in the lysosomal/endosomal system; Belongs to the peptidase C13 family</t>
  </si>
  <si>
    <t>9606.ENSP00000376911</t>
  </si>
  <si>
    <t>Gamma-interferon-inducible lysosomal thiol reductase; Lysosomal thiol reductase that can reduce protein disulfide bonds. May facilitate the complete unfolding of proteins destined for lysosomal degradation. Plays an important role in antigen processing. Facilitates the generation of MHC class II- restricted epitodes from disulfide bond-containing antigen by the endocytic reduction of disulfide bonds (By similarity). Facilitates also MHC class I-restricted recognition of exogenous antigens containing disulfide bonds by CD8+ T-cells or crosspresentation (By similarity)</t>
  </si>
  <si>
    <t>9606.ENSP00000384886</t>
  </si>
  <si>
    <t>Granulin precursor; Granulins; Granulins have possible cytokine-like activity. They may play a role in inflammation, wound repair, and tissue remodeling</t>
  </si>
  <si>
    <t>9606.ENSP00000053867</t>
  </si>
  <si>
    <t>Cathepsin L1; Important for the overall degradation of proteins in lysosomes; Cathepsins</t>
  </si>
  <si>
    <t>9606.ENSP00000345344</t>
  </si>
  <si>
    <t>Cathepsin D; Acid protease active in intracellular protein breakdown. Plays a role in APP processing following cleavage and activation by ADAM30 which leads to APP degradation. Involved in the pathogenesis of several diseases such as breast cancer and possibly Alzheimer disease; Cathepsins</t>
  </si>
  <si>
    <t>9606.ENSP00000236671</t>
  </si>
  <si>
    <t>Cathepsin B; Thiol protease which is believed to participate in intracellular degradation and turnover of proteins. Has also been implicated in tumor invasion and metastasis; Cathepsins</t>
  </si>
  <si>
    <t>9606.ENSP00000345672</t>
  </si>
  <si>
    <t>Cathepsin a (carboxypeptidase c); Lysosomal protective protein; Protective protein appears to be essential for both the activity of beta-galactosidase and neuraminidase, it associates with these enzymes and exerts a protective function necessary for their stability and activity. This protein is also a carboxypeptidase and can deamidate tachykinins</t>
  </si>
  <si>
    <t>9606.ENSP00000361562</t>
  </si>
  <si>
    <t>Cystatin-C; As an inhibitor of cysteine proteinases, this protein is thought to serve an important physiological role as a local regulator of this enzyme activity; Belongs to the cystatin family</t>
  </si>
  <si>
    <t>9606.ENSP00000381448</t>
  </si>
  <si>
    <t>Neuronal acetylcholine receptor subunit alpha-10; Ionotropic receptor with a probable role in the modulation of auditory stimuli. Agonist binding may induce an extensive change in conformation that affects all subunits and leads to opening of an ion-conducting channel across the plasma membrane. The channel is permeable to a range of divalent cations including calcium, the influx of which may activate a potassium current which hyperpolarizes the cell membrane. In the ear, this may lead to a reduction in basilar membrane motion, altering the activity of auditory nerve fibers and reducin [...]</t>
  </si>
  <si>
    <t>9606.ENSP00000250699</t>
  </si>
  <si>
    <t>Mitochondrial uncoupling protein 2; UCP are mitochondrial transporter proteins that create proton leaks across the inner mitochondrial membrane, thus uncoupling oxidative phosphorylation from ATP synthesis. As a result, energy is dissipated in the form of heat; Belongs to the mitochondrial carrier (TC 2.A.29) family</t>
  </si>
  <si>
    <t>9606.ENSP00000312029</t>
  </si>
  <si>
    <t>Mitochondrial brown fat uncoupling protein 1; Mitochondrial protein responsible for thermogenic respiration, a specialized capacity of brown adipose tissue and beige fat that participates to non-shivering adaptive thermogenesis to temperature and diet variations and more generally to the regulation of energy balance (By similarity). Functions as a long-chain fatty acid/LCFA and proton symporter, simultaneously transporting one LCFA and one proton through the inner mitochondrial membrane. However, LCFAs remaining associated with the transporter via their hydrophobic tails, it results in [...]</t>
  </si>
  <si>
    <t>9606.ENSP00000262999</t>
  </si>
  <si>
    <t>Resistin; Hormone that seems to suppress insulin ability to stimulate glucose uptake into adipose cells (By similarity). Potentially links obesity to diabetes (By similarity). Promotes chemotaxis in myeloid cells</t>
  </si>
  <si>
    <t>9606.ENSP00000221515</t>
  </si>
  <si>
    <t>Perilipin-2; May be involved in development and maintenance of adipose tissue; Perilipins</t>
  </si>
  <si>
    <t>9606.ENSP00000276914</t>
  </si>
  <si>
    <t>Phosphoenolpyruvate carboxykinase, cytosolic [GTP]; Catalyzes the conversion of oxaloacetate (OAA) to phosphoenolpyruvate (PEP), the rate-limiting step in the metabolic pathway that produces glucose from lactate and other precursors derived from the citric acid cycle; Belongs to the phosphoenolpyruvate carboxykinase [GTP] family</t>
  </si>
  <si>
    <t>9606.ENSP00000319814</t>
  </si>
  <si>
    <t>Oncostatin-M-specific receptor subunit beta; Associates with IL31RA to form the IL31 receptor. Binds IL31 to activate STAT3 and possibly STAT1 and STAT5. Capable of transducing OSM-specific signaling events; Fibronectin type III domain containing</t>
  </si>
  <si>
    <t>9606.ENSP00000274276</t>
  </si>
  <si>
    <t>Bile acid receptor; Isoform 4: Promotes transcriptional activation of target genes ABCB11/BSEP (inducible by unconjugated CDCA, ACA and DCA), NR0B2/SHP (inducible by unconjugated CDCA, ACA and DCA), SLC51B/OSTB (inducible by unconjugated CDCA and DCA) and FABP6/IBAP; most efficient isoform compared to isoforms 1 to 3; not inducible by taurine- and glycine-amidated CDCA; Belongs to the nuclear hormone receptor family. NR1 subfamily</t>
  </si>
  <si>
    <t>9606.ENSP00000447149</t>
  </si>
  <si>
    <t>Pro-neuropeptide Y; NPY is implicated in the control of feeding and in secretion of gonadotrophin-release hormone; Belongs to the NPY family</t>
  </si>
  <si>
    <t>9606.ENSP00000384364</t>
  </si>
  <si>
    <t xml:space="preserve">Leptin; Key player in the regulation of energy balance and body weight control. Once released into the circulation, has central and peripheral effects by binding LEPR, found in many tissues, which results in the activation of several major signaling pathways. In the hypothalamus, acts as an appetite-regulating factor that induces a decrease in food intake and an increase in energy consumption by inducing anorexinogenic factors and suppressing orexigenic neuropeptides, also regulates bone mass and secretion of hypothalamo-pituitary-adrenal hormones. In the periphery, increases basal met [...] </t>
  </si>
  <si>
    <t>9606.ENSP00000312652</t>
  </si>
  <si>
    <t>Fatty acid-binding protein, adipocyte; Lipid transport protein in adipocytes. Binds both long chain fatty acids and retinoic acid. Delivers long-chain fatty acids and retinoic acid to their cognate receptors in the nucleus (By similarity); Belongs to the calycin superfamily. Fatty-acid binding protein (FABP) family</t>
  </si>
  <si>
    <t>9606.ENSP00000256104</t>
  </si>
  <si>
    <t>Cell death inducing dffa like effector c; Cell death activator CIDE-3; Binds to lipid droplets and regulates their enlargement, thereby restricting lipolysis and favoring storage. At focal contact sites between lipid droplets, promotes directional net neutral lipid transfer from the smaller to larger lipid droplets. The transfer direction may be driven by the internal pressure difference between the contacting lipid droplet pair. Its role in neutral lipid transfer and lipid droplet enlargement is activated by the interaction with PLIN1. May act as a CEBPB coactivator in the white adipo [...]</t>
  </si>
  <si>
    <t>9606.ENSP00000373328</t>
  </si>
  <si>
    <t>CCAAT/enhancer-binding protein alpha; Transcription factor that coordinates proliferation arrest and the differentiation of myeloid progenitors, adipocytes, hepatocytes, and cells of the lung and the placenta. Binds directly to the consensus DNA sequence 5'-T[TG]NNGNAA[TG]-3' acting as an activator on distinct target genes. During early embryogenesis, plays essential and redundant functions with CEBPB. Essential for the transition from common myeloid progenitors (CMP) to granulocyte/monocyte progenitors (GMP). Critical for the proper development of the liver and the lung (By similarity [...]</t>
  </si>
  <si>
    <t>9606.ENSP00000427514</t>
  </si>
  <si>
    <t>Carbonic anhydrase 3; Reversible hydration of carbon dioxide; Carbonic anhydrases</t>
  </si>
  <si>
    <t>9606.ENSP00000285381</t>
  </si>
  <si>
    <t>Adiponectin, c1q and collagen domain containing; Adiponectin; Important adipokine involved in the control of fat metabolism and insulin sensitivity, with direct anti-diabetic, anti-atherogenic and anti-inflammatory activities. Stimulates AMPK phosphorylation and activation in the liver and the skeletal muscle, enhancing glucose utilization and fatty-acid combustion. Antagonizes TNF-alpha by negatively regulating its expression in various tissues such as liver and macrophages, and also by counteracting its effects. Inhibits endothelial NF-kappa-B signaling through a cAMP-dependent pathw [...]</t>
  </si>
  <si>
    <t>9606.ENSP00000389814</t>
  </si>
  <si>
    <t>Adipogenin; Plays a role in stimulating adipocyte differentiation and development</t>
  </si>
  <si>
    <t>9606.ENSP00000440331</t>
  </si>
  <si>
    <t>Transmembrane immune signaling adaptor tyrobp; TYRO protein tyrosine kinase-binding protein; Non-covalently associates with activating receptors of the CD300 family. Cross-linking of CD300-TYROBP complexes results in cellular activation. Involved for instance in neutrophil activation mediated by integrin</t>
  </si>
  <si>
    <t>9606.ENSP00000262629</t>
  </si>
  <si>
    <t>Triggering receptor expressed on myeloid cells 2; Forms a receptor signaling complex with TYROBP and triggers activation of the immune responses in macrophages and dendritic cells. May have a role in chronic inflammations and may stimulate production of constitutive rather than inflammatory chemokines and cytokines; V-set domain containing</t>
  </si>
  <si>
    <t>9606.ENSP00000362205</t>
  </si>
  <si>
    <t>Solute carrier organic anion transporter family member 2B1; Mediates the Na(+)-independent transport of organic anions such as taurocholate, the prostaglandins PGD2, PGE1, PGE2, leukotriene C4, thromboxane B2 and iloprost; Belongs to the organo anion transporter (TC 2.A.60) family</t>
  </si>
  <si>
    <t>9606.ENSP00000289575</t>
  </si>
  <si>
    <t>Natural resistance-associated macrophage protein 1; Divalent transition metal (iron and manganese) transporter involved in iron metabolism and host resistance to certain pathogens. Macrophage-specific membrane transport function. Controls natural resistance to infection with intracellular parasites. Pathogen resistance involves sequestration of Fe(2+) and Mn(2+), cofactors of both prokaryotic and eukaryotic catalases and superoxide dismutases, not only to protect the macrophage against its own generation of reactive oxygen species, but to deny the cations to the pathogen for synthesis  [...]</t>
  </si>
  <si>
    <t>9606.ENSP00000233202</t>
  </si>
  <si>
    <t>Sialic acid-binding Ig-like lectin 15; Binds sialylated glycoproteins; Sialic acid binding Ig like lectins</t>
  </si>
  <si>
    <t>9606.ENSP00000374125</t>
  </si>
  <si>
    <t>Macrophage-expressed gene 1 protein; Macrophage expressed 1</t>
  </si>
  <si>
    <t>9606.ENSP00000354335</t>
  </si>
  <si>
    <t>Lymphocyte antigen 86; May cooperate with CD180 and TLR4 to mediate the innate immune response to bacterial lipopolysaccharide (LPS) and cytokine production. Important for efficient CD180 cell surface expression (By similarity)</t>
  </si>
  <si>
    <t>9606.ENSP00000369286</t>
  </si>
  <si>
    <t>Immunoglobulin superfamily member 6; V-set domain containing</t>
  </si>
  <si>
    <t>9606.ENSP00000268389</t>
  </si>
  <si>
    <t>Fibroleukin; May play a role in physiologic lymphocyte functions at mucosal sites; Fibrinogen C domain containing</t>
  </si>
  <si>
    <t>9606.ENSP00000248598</t>
  </si>
  <si>
    <t>Cytohesin-4; Promotes guanine-nucleotide exchange on ARF1 and ARF5. Promotes the activation of ARF factors through replacement of GDP with GTP; Pleckstrin homology domain containing</t>
  </si>
  <si>
    <t>9606.ENSP00000248901</t>
  </si>
  <si>
    <t>Cathepsin S; Thiol protease. Key protease responsible for the removal of the invariant chain from MHC class II molecules. The bond- specificity of this proteinase is in part similar to the specificities of cathepsin L and cathepsin N; Cathepsins</t>
  </si>
  <si>
    <t>9606.ENSP00000357981</t>
  </si>
  <si>
    <t>CMRF35-like molecule 2; Probably acts as an activating receptor; CD molecules</t>
  </si>
  <si>
    <t>9606.ENSP00000376395</t>
  </si>
  <si>
    <t>Complement C1q subcomponent subunit C; C1q associates with the proenzymes C1r and C1s to yield C1, the first component of the serum complement system. The collagen-like regions of C1q interact with the Ca(2+)-dependent C1r(2)C1s(2) proenzyme complex, and efficient activation of C1 takes place on interaction of the globular heads of C1q with the Fc regions of IgG or IgM antibody present in immune complexes</t>
  </si>
  <si>
    <t>9606.ENSP00000363770</t>
  </si>
  <si>
    <t>Complement C1q subcomponent subunit B; C1q associates with the proenzymes C1r and C1s to yield C1, the first component of the serum complement system. The collagen-like regions of C1q interact with the Ca(2+)-dependent C1r(2)C1s(2) proenzyme complex, and efficient activation of C1 takes place on interaction of the globular heads of C1q with the Fc regions of IgG or IgM antibody present in immune complexes</t>
  </si>
  <si>
    <t>9606.ENSP00000313967</t>
  </si>
  <si>
    <t>Complement C1q subcomponent subunit A; C1q associates with the proenzymes C1r and C1s to yield C1, the first component of the serum complement system. The collagen-like regions of C1q interact with the Ca(2+)-dependent C1r(2)C1s(2) proenzyme complex, and efficient activation of C1 takes place on interaction of the globular heads of C1q with the Fc regions of IgG or IgM antibody present in immune complexes</t>
  </si>
  <si>
    <t>9606.ENSP00000363773</t>
  </si>
  <si>
    <t>Allograft inflammatory factor 1; Actin-binding protein that enhances membrane ruffling and RAC activation. Enhances the actin-bundling activity of LCP1. Binds calcium. Plays a role in RAC signaling and in phagocytosis. May play a role in macrophage activation and function. Promotes the proliferation of vascular smooth muscle cells and of T- lymphocytes. Enhances lymphocyte migration. Plays a role in vascular inflammation; EF-hand domain containing</t>
  </si>
  <si>
    <t>9606.ENSP00000365227</t>
  </si>
  <si>
    <t>protein description</t>
  </si>
  <si>
    <t>protein identifier</t>
  </si>
  <si>
    <t>gene count</t>
  </si>
  <si>
    <t>Module (enrichment FDR value)</t>
  </si>
  <si>
    <t>MCL cluster ID number</t>
  </si>
  <si>
    <t>Supplementary Table 8- Functional enrichment analysis on the Ki:Tau vs Tau DEGs using GSEA-msigDB.</t>
  </si>
  <si>
    <t>Supplementary Table 7- Functional enrichment analysis on the modules identified in the Ki:Tau vs Tau DEGs using the community detection app in Cytoscape (see materials and methods)</t>
  </si>
  <si>
    <t>Supplementary Table 5 - Functional enrichment analysis on the modules identified in the KO:Tau vs Tau DEGs using StringDB v.11.5</t>
  </si>
  <si>
    <t>Supplementary Table 6- Funcional enrichment analysis of the genes/proteins that are concordantly overlapping DEGs between KO:Tau/Tau and Human AD. Modules where identified using Markov Clustering Algorithm (MCL) applied to a network built using StringDB 11.5 (striingency 4). Corresponding to figures 6D-E.</t>
  </si>
  <si>
    <t xml:space="preserve">Supplementary Table 4- DEGs overlapping with human AD from AMP-AD (corresponding to Fig 6B-C). Table shows the genes that are DEGs in the KO:Tau vs Tau and also DEGs in human AD brains in at least obe brain region. A heat map representing the logFC values is shown together with the actual logFC values (when selecting a cell). </t>
  </si>
  <si>
    <t>Supplementary Table 3- KO:Tau vs Tau GSEA against full KEGG database</t>
  </si>
  <si>
    <t>Supplementary Table 2- Differentially expressed genes from comparisons of interest</t>
  </si>
  <si>
    <t>Supplementary Table 1- TMEM106B-KO x Tau Behavi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numFmts>
  <fonts count="8" x14ac:knownFonts="1">
    <font>
      <sz val="12"/>
      <color theme="1"/>
      <name val="Calibri"/>
      <family val="2"/>
      <scheme val="minor"/>
    </font>
    <font>
      <sz val="11"/>
      <color theme="1"/>
      <name val="Calibri"/>
      <family val="2"/>
      <scheme val="minor"/>
    </font>
    <font>
      <b/>
      <sz val="12"/>
      <color theme="1"/>
      <name val="Calibri"/>
      <family val="2"/>
      <scheme val="minor"/>
    </font>
    <font>
      <sz val="12"/>
      <name val="Calibri"/>
      <family val="2"/>
      <scheme val="minor"/>
    </font>
    <font>
      <b/>
      <sz val="11"/>
      <color theme="1"/>
      <name val="Arial"/>
      <family val="2"/>
    </font>
    <font>
      <sz val="11"/>
      <color theme="1"/>
      <name val="Arial"/>
      <family val="2"/>
    </font>
    <font>
      <sz val="9"/>
      <color theme="1"/>
      <name val="Arial"/>
      <family val="2"/>
    </font>
    <font>
      <sz val="10"/>
      <color theme="1"/>
      <name val="Arial"/>
      <family val="2"/>
    </font>
  </fonts>
  <fills count="6">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0000"/>
        <bgColor indexed="64"/>
      </patternFill>
    </fill>
    <fill>
      <patternFill patternType="solid">
        <fgColor rgb="FF00B0F0"/>
        <bgColor indexed="64"/>
      </patternFill>
    </fill>
  </fills>
  <borders count="23">
    <border>
      <left/>
      <right/>
      <top/>
      <bottom/>
      <diagonal/>
    </border>
    <border>
      <left style="thick">
        <color indexed="64"/>
      </left>
      <right/>
      <top style="thick">
        <color indexed="64"/>
      </top>
      <bottom style="medium">
        <color rgb="FF000000"/>
      </bottom>
      <diagonal/>
    </border>
    <border>
      <left/>
      <right/>
      <top style="thick">
        <color indexed="64"/>
      </top>
      <bottom style="medium">
        <color rgb="FF000000"/>
      </bottom>
      <diagonal/>
    </border>
    <border>
      <left/>
      <right style="thick">
        <color indexed="64"/>
      </right>
      <top style="thick">
        <color indexed="64"/>
      </top>
      <bottom style="medium">
        <color rgb="FF000000"/>
      </bottom>
      <diagonal/>
    </border>
    <border>
      <left style="thick">
        <color indexed="64"/>
      </left>
      <right style="medium">
        <color indexed="64"/>
      </right>
      <top/>
      <bottom style="thick">
        <color indexed="64"/>
      </bottom>
      <diagonal/>
    </border>
    <border>
      <left/>
      <right style="medium">
        <color indexed="64"/>
      </right>
      <top/>
      <bottom style="thick">
        <color indexed="64"/>
      </bottom>
      <diagonal/>
    </border>
    <border>
      <left/>
      <right style="thick">
        <color indexed="64"/>
      </right>
      <top/>
      <bottom style="thick">
        <color indexed="64"/>
      </bottom>
      <diagonal/>
    </border>
    <border>
      <left style="thick">
        <color indexed="64"/>
      </left>
      <right style="medium">
        <color indexed="64"/>
      </right>
      <top/>
      <bottom style="medium">
        <color indexed="64"/>
      </bottom>
      <diagonal/>
    </border>
    <border>
      <left style="thick">
        <color indexed="64"/>
      </left>
      <right style="medium">
        <color indexed="64"/>
      </right>
      <top/>
      <bottom/>
      <diagonal/>
    </border>
    <border>
      <left/>
      <right style="medium">
        <color indexed="64"/>
      </right>
      <top/>
      <bottom style="medium">
        <color indexed="64"/>
      </bottom>
      <diagonal/>
    </border>
    <border>
      <left/>
      <right style="medium">
        <color indexed="64"/>
      </right>
      <top/>
      <bottom style="medium">
        <color rgb="FF000000"/>
      </bottom>
      <diagonal/>
    </border>
    <border>
      <left/>
      <right style="thick">
        <color indexed="64"/>
      </right>
      <top/>
      <bottom style="medium">
        <color rgb="FF000000"/>
      </bottom>
      <diagonal/>
    </border>
    <border>
      <left style="medium">
        <color rgb="FF000000"/>
      </left>
      <right style="medium">
        <color indexed="64"/>
      </right>
      <top/>
      <bottom style="medium">
        <color indexed="64"/>
      </bottom>
      <diagonal/>
    </border>
    <border>
      <left style="thick">
        <color indexed="64"/>
      </left>
      <right/>
      <top/>
      <bottom style="thick">
        <color indexed="64"/>
      </bottom>
      <diagonal/>
    </border>
    <border>
      <left/>
      <right/>
      <top/>
      <bottom style="thick">
        <color indexed="64"/>
      </bottom>
      <diagonal/>
    </border>
    <border>
      <left/>
      <right style="thick">
        <color indexed="64"/>
      </right>
      <top/>
      <bottom style="medium">
        <color indexed="64"/>
      </bottom>
      <diagonal/>
    </border>
    <border>
      <left style="thick">
        <color indexed="64"/>
      </left>
      <right style="medium">
        <color indexed="64"/>
      </right>
      <top style="thick">
        <color indexed="64"/>
      </top>
      <bottom/>
      <diagonal/>
    </border>
    <border>
      <left style="medium">
        <color indexed="64"/>
      </left>
      <right style="medium">
        <color indexed="64"/>
      </right>
      <top style="thick">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thick">
        <color indexed="64"/>
      </left>
      <right style="medium">
        <color indexed="64"/>
      </right>
      <top style="medium">
        <color indexed="64"/>
      </top>
      <bottom/>
      <diagonal/>
    </border>
    <border>
      <left style="thin">
        <color theme="0"/>
      </left>
      <right style="thin">
        <color theme="0"/>
      </right>
      <top style="thin">
        <color theme="0"/>
      </top>
      <bottom style="thin">
        <color theme="0"/>
      </bottom>
      <diagonal/>
    </border>
  </borders>
  <cellStyleXfs count="2">
    <xf numFmtId="0" fontId="0" fillId="0" borderId="0"/>
    <xf numFmtId="0" fontId="1" fillId="0" borderId="0"/>
  </cellStyleXfs>
  <cellXfs count="47">
    <xf numFmtId="0" fontId="0" fillId="0" borderId="0" xfId="0"/>
    <xf numFmtId="11" fontId="0" fillId="0" borderId="0" xfId="0" applyNumberFormat="1"/>
    <xf numFmtId="0" fontId="2" fillId="0" borderId="0" xfId="0" applyFont="1"/>
    <xf numFmtId="49" fontId="0" fillId="0" borderId="0" xfId="0" applyNumberFormat="1"/>
    <xf numFmtId="0" fontId="1" fillId="0" borderId="0" xfId="1"/>
    <xf numFmtId="11" fontId="1" fillId="0" borderId="0" xfId="1" applyNumberFormat="1"/>
    <xf numFmtId="0" fontId="0" fillId="3" borderId="0" xfId="0" applyFill="1"/>
    <xf numFmtId="0" fontId="0" fillId="4" borderId="0" xfId="0" applyFill="1"/>
    <xf numFmtId="0" fontId="0" fillId="5" borderId="0" xfId="0" applyFill="1"/>
    <xf numFmtId="0" fontId="3" fillId="2" borderId="0" xfId="0" applyFont="1" applyFill="1"/>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0" fontId="5" fillId="0" borderId="6" xfId="0" applyFont="1" applyBorder="1" applyAlignment="1">
      <alignment horizontal="center" vertical="center" wrapText="1"/>
    </xf>
    <xf numFmtId="0" fontId="6" fillId="0" borderId="0" xfId="0" applyFont="1" applyAlignment="1">
      <alignment horizontal="center" vertical="center" wrapText="1"/>
    </xf>
    <xf numFmtId="0" fontId="6" fillId="0" borderId="10"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9" xfId="0" applyFont="1" applyBorder="1" applyAlignment="1">
      <alignment horizontal="center" vertical="center" wrapText="1"/>
    </xf>
    <xf numFmtId="0" fontId="6" fillId="0" borderId="0" xfId="0" applyFont="1" applyAlignment="1">
      <alignment vertical="center" wrapText="1"/>
    </xf>
    <xf numFmtId="0" fontId="6" fillId="0" borderId="12" xfId="0" applyFont="1" applyBorder="1" applyAlignment="1">
      <alignment horizontal="center" vertical="center" wrapText="1"/>
    </xf>
    <xf numFmtId="0" fontId="6" fillId="0" borderId="5" xfId="0" applyFont="1" applyBorder="1" applyAlignment="1">
      <alignment horizontal="center" vertical="center" wrapText="1"/>
    </xf>
    <xf numFmtId="0" fontId="6" fillId="0" borderId="6" xfId="0" applyFont="1" applyBorder="1" applyAlignment="1">
      <alignment horizontal="center" vertical="center" wrapText="1"/>
    </xf>
    <xf numFmtId="0" fontId="6" fillId="0" borderId="15" xfId="0" applyFont="1" applyBorder="1" applyAlignment="1">
      <alignment horizontal="center" vertical="center" wrapText="1"/>
    </xf>
    <xf numFmtId="0" fontId="7" fillId="0" borderId="0" xfId="0" applyFont="1" applyAlignment="1">
      <alignment vertical="center"/>
    </xf>
    <xf numFmtId="0" fontId="7" fillId="0" borderId="0" xfId="0" applyFont="1" applyAlignment="1">
      <alignment horizontal="right" vertical="center"/>
    </xf>
    <xf numFmtId="0" fontId="0" fillId="0" borderId="0" xfId="0" applyAlignment="1">
      <alignment horizontal="right"/>
    </xf>
    <xf numFmtId="164" fontId="0" fillId="0" borderId="22" xfId="0" applyNumberFormat="1" applyBorder="1"/>
    <xf numFmtId="164" fontId="0" fillId="0" borderId="22" xfId="0" applyNumberFormat="1" applyBorder="1" applyAlignment="1">
      <alignment horizontal="right"/>
    </xf>
    <xf numFmtId="0" fontId="0" fillId="0" borderId="22" xfId="0" applyBorder="1" applyAlignment="1">
      <alignment horizontal="right"/>
    </xf>
    <xf numFmtId="0" fontId="0" fillId="0" borderId="0" xfId="0" applyAlignment="1">
      <alignment wrapText="1"/>
    </xf>
    <xf numFmtId="0" fontId="0" fillId="0" borderId="0" xfId="0" applyAlignment="1">
      <alignment horizontal="left"/>
    </xf>
    <xf numFmtId="16" fontId="0" fillId="0" borderId="0" xfId="0" applyNumberFormat="1"/>
    <xf numFmtId="0" fontId="2" fillId="0" borderId="0" xfId="0" applyFont="1" applyAlignment="1">
      <alignment horizontal="left"/>
    </xf>
    <xf numFmtId="0" fontId="5" fillId="0" borderId="16" xfId="0" applyFont="1" applyBorder="1" applyAlignment="1">
      <alignment horizontal="center" vertical="center" wrapText="1"/>
    </xf>
    <xf numFmtId="0" fontId="5" fillId="0" borderId="4" xfId="0" applyFont="1" applyBorder="1" applyAlignment="1">
      <alignment horizontal="center" vertical="center" wrapText="1"/>
    </xf>
    <xf numFmtId="0" fontId="5" fillId="0" borderId="21" xfId="0" applyFont="1" applyBorder="1" applyAlignment="1">
      <alignment horizontal="center" vertical="center" wrapText="1"/>
    </xf>
    <xf numFmtId="0" fontId="5" fillId="0" borderId="8" xfId="0" applyFont="1" applyBorder="1" applyAlignment="1">
      <alignment horizontal="center" vertical="center" wrapText="1"/>
    </xf>
    <xf numFmtId="0" fontId="5" fillId="0" borderId="7" xfId="0" applyFont="1" applyBorder="1" applyAlignment="1">
      <alignment horizontal="center" vertical="center" wrapText="1"/>
    </xf>
    <xf numFmtId="0" fontId="6" fillId="0" borderId="20" xfId="0" applyFont="1" applyBorder="1" applyAlignment="1">
      <alignment horizontal="center" vertical="center" wrapText="1"/>
    </xf>
    <xf numFmtId="0" fontId="6" fillId="0" borderId="18" xfId="0" applyFont="1" applyBorder="1" applyAlignment="1">
      <alignment horizontal="center" vertical="center" wrapText="1"/>
    </xf>
    <xf numFmtId="0" fontId="6" fillId="0" borderId="19" xfId="0" applyFont="1" applyBorder="1" applyAlignment="1">
      <alignment horizontal="center" vertical="center" wrapText="1"/>
    </xf>
    <xf numFmtId="0" fontId="6" fillId="0" borderId="17" xfId="0" applyFont="1" applyBorder="1" applyAlignment="1">
      <alignment horizontal="center" vertical="center" wrapText="1"/>
    </xf>
    <xf numFmtId="0" fontId="4" fillId="0" borderId="13" xfId="0" applyFont="1" applyBorder="1" applyAlignment="1">
      <alignment horizontal="center" vertical="center" wrapText="1"/>
    </xf>
    <xf numFmtId="0" fontId="4" fillId="0" borderId="14" xfId="0" applyFont="1" applyBorder="1" applyAlignment="1">
      <alignment horizontal="center" vertical="center" wrapText="1"/>
    </xf>
    <xf numFmtId="0" fontId="4" fillId="0" borderId="6" xfId="0" applyFont="1" applyBorder="1" applyAlignment="1">
      <alignment horizontal="center" vertical="center" wrapText="1"/>
    </xf>
    <xf numFmtId="0" fontId="4" fillId="0" borderId="1" xfId="0" applyFont="1" applyBorder="1" applyAlignment="1">
      <alignment horizontal="left" vertical="center" wrapText="1"/>
    </xf>
    <xf numFmtId="0" fontId="4" fillId="0" borderId="2" xfId="0" applyFont="1" applyBorder="1" applyAlignment="1">
      <alignment horizontal="left" vertical="center" wrapText="1"/>
    </xf>
    <xf numFmtId="0" fontId="4" fillId="0" borderId="3" xfId="0" applyFont="1" applyBorder="1" applyAlignment="1">
      <alignment horizontal="left" vertical="center" wrapText="1"/>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94"/>
  <sheetViews>
    <sheetView workbookViewId="0">
      <selection activeCell="I16" sqref="I16"/>
    </sheetView>
  </sheetViews>
  <sheetFormatPr baseColWidth="10" defaultColWidth="8.83203125" defaultRowHeight="16" x14ac:dyDescent="0.2"/>
  <cols>
    <col min="2" max="2" width="14.5" customWidth="1"/>
    <col min="3" max="3" width="14.1640625" customWidth="1"/>
  </cols>
  <sheetData>
    <row r="1" spans="1:7" ht="18" thickTop="1" thickBot="1" x14ac:dyDescent="0.25">
      <c r="A1" s="44" t="s">
        <v>4062</v>
      </c>
      <c r="B1" s="45"/>
      <c r="C1" s="45"/>
      <c r="D1" s="45"/>
      <c r="E1" s="45"/>
      <c r="F1" s="45"/>
      <c r="G1" s="46"/>
    </row>
    <row r="2" spans="1:7" ht="31" thickBot="1" x14ac:dyDescent="0.25">
      <c r="A2" s="10" t="s">
        <v>2880</v>
      </c>
      <c r="B2" s="11" t="s">
        <v>2881</v>
      </c>
      <c r="C2" s="11" t="s">
        <v>2882</v>
      </c>
      <c r="D2" s="11" t="s">
        <v>2883</v>
      </c>
      <c r="E2" s="11" t="s">
        <v>2884</v>
      </c>
      <c r="F2" s="11" t="s">
        <v>2885</v>
      </c>
      <c r="G2" s="12" t="s">
        <v>186</v>
      </c>
    </row>
    <row r="3" spans="1:7" ht="18" thickTop="1" thickBot="1" x14ac:dyDescent="0.25">
      <c r="A3" s="32" t="s">
        <v>2886</v>
      </c>
      <c r="B3" s="40" t="s">
        <v>2887</v>
      </c>
      <c r="C3" s="40" t="s">
        <v>2888</v>
      </c>
      <c r="D3" s="14" t="s">
        <v>2889</v>
      </c>
      <c r="E3" s="14" t="s">
        <v>2890</v>
      </c>
      <c r="F3" s="14">
        <v>2.5</v>
      </c>
      <c r="G3" s="15">
        <v>3.8999999999999998E-3</v>
      </c>
    </row>
    <row r="4" spans="1:7" ht="17" thickBot="1" x14ac:dyDescent="0.25">
      <c r="A4" s="35"/>
      <c r="B4" s="38"/>
      <c r="C4" s="38"/>
      <c r="D4" s="14" t="s">
        <v>2891</v>
      </c>
      <c r="E4" s="14" t="s">
        <v>2892</v>
      </c>
      <c r="F4" s="14">
        <v>37</v>
      </c>
      <c r="G4" s="15" t="s">
        <v>2893</v>
      </c>
    </row>
    <row r="5" spans="1:7" ht="17" thickBot="1" x14ac:dyDescent="0.25">
      <c r="A5" s="35"/>
      <c r="B5" s="39"/>
      <c r="C5" s="39"/>
      <c r="D5" s="14" t="s">
        <v>2894</v>
      </c>
      <c r="E5" s="14" t="s">
        <v>2895</v>
      </c>
      <c r="F5" s="14">
        <v>2.9</v>
      </c>
      <c r="G5" s="15">
        <v>3.9800000000000002E-2</v>
      </c>
    </row>
    <row r="6" spans="1:7" ht="17" thickBot="1" x14ac:dyDescent="0.25">
      <c r="A6" s="35"/>
      <c r="B6" s="37" t="s">
        <v>2887</v>
      </c>
      <c r="C6" s="37" t="s">
        <v>2896</v>
      </c>
      <c r="D6" s="14" t="s">
        <v>2889</v>
      </c>
      <c r="E6" s="14" t="s">
        <v>2897</v>
      </c>
      <c r="F6" s="14">
        <v>0.95</v>
      </c>
      <c r="G6" s="15">
        <v>0.48599999999999999</v>
      </c>
    </row>
    <row r="7" spans="1:7" ht="17" thickBot="1" x14ac:dyDescent="0.25">
      <c r="A7" s="35"/>
      <c r="B7" s="38"/>
      <c r="C7" s="38"/>
      <c r="D7" s="14" t="s">
        <v>2891</v>
      </c>
      <c r="E7" s="14" t="s">
        <v>2898</v>
      </c>
      <c r="F7" s="14">
        <v>20</v>
      </c>
      <c r="G7" s="15" t="s">
        <v>2893</v>
      </c>
    </row>
    <row r="8" spans="1:7" ht="17" thickBot="1" x14ac:dyDescent="0.25">
      <c r="A8" s="35"/>
      <c r="B8" s="39"/>
      <c r="C8" s="39"/>
      <c r="D8" s="14" t="s">
        <v>2894</v>
      </c>
      <c r="E8" s="14" t="s">
        <v>2899</v>
      </c>
      <c r="F8" s="14">
        <v>11</v>
      </c>
      <c r="G8" s="15" t="s">
        <v>2893</v>
      </c>
    </row>
    <row r="9" spans="1:7" ht="40" thickBot="1" x14ac:dyDescent="0.25">
      <c r="A9" s="35"/>
      <c r="B9" s="16" t="s">
        <v>2900</v>
      </c>
      <c r="C9" s="16" t="s">
        <v>2901</v>
      </c>
      <c r="D9" s="14" t="s">
        <v>2894</v>
      </c>
      <c r="E9" s="14" t="s">
        <v>2895</v>
      </c>
      <c r="F9" s="14">
        <v>10</v>
      </c>
      <c r="G9" s="15" t="s">
        <v>2893</v>
      </c>
    </row>
    <row r="10" spans="1:7" ht="17" thickBot="1" x14ac:dyDescent="0.25">
      <c r="A10" s="36"/>
      <c r="B10" s="16" t="s">
        <v>2900</v>
      </c>
      <c r="C10" s="16" t="s">
        <v>2902</v>
      </c>
      <c r="D10" s="14" t="s">
        <v>2894</v>
      </c>
      <c r="E10" s="14" t="s">
        <v>2903</v>
      </c>
      <c r="F10" s="14">
        <v>5.2</v>
      </c>
      <c r="G10" s="15">
        <v>2.5999999999999999E-3</v>
      </c>
    </row>
    <row r="11" spans="1:7" ht="17" thickBot="1" x14ac:dyDescent="0.25">
      <c r="A11" s="34" t="s">
        <v>2904</v>
      </c>
      <c r="B11" s="37" t="s">
        <v>2887</v>
      </c>
      <c r="C11" s="37" t="s">
        <v>2888</v>
      </c>
      <c r="D11" s="14" t="s">
        <v>2889</v>
      </c>
      <c r="E11" s="14" t="s">
        <v>2905</v>
      </c>
      <c r="F11" s="14">
        <v>0.76</v>
      </c>
      <c r="G11" s="15">
        <v>0.7681</v>
      </c>
    </row>
    <row r="12" spans="1:7" ht="17" thickBot="1" x14ac:dyDescent="0.25">
      <c r="A12" s="35"/>
      <c r="B12" s="38"/>
      <c r="C12" s="38"/>
      <c r="D12" s="14" t="s">
        <v>2891</v>
      </c>
      <c r="E12" s="14" t="s">
        <v>2906</v>
      </c>
      <c r="F12" s="14">
        <v>9.4</v>
      </c>
      <c r="G12" s="15" t="s">
        <v>2893</v>
      </c>
    </row>
    <row r="13" spans="1:7" ht="17" thickBot="1" x14ac:dyDescent="0.25">
      <c r="A13" s="35"/>
      <c r="B13" s="39"/>
      <c r="C13" s="39"/>
      <c r="D13" s="14" t="s">
        <v>2894</v>
      </c>
      <c r="E13" s="14" t="s">
        <v>2907</v>
      </c>
      <c r="F13" s="14">
        <v>2.8</v>
      </c>
      <c r="G13" s="15">
        <v>4.4299999999999999E-2</v>
      </c>
    </row>
    <row r="14" spans="1:7" ht="17" thickBot="1" x14ac:dyDescent="0.25">
      <c r="A14" s="35"/>
      <c r="B14" s="37" t="s">
        <v>2908</v>
      </c>
      <c r="C14" s="37" t="s">
        <v>2896</v>
      </c>
      <c r="D14" s="14" t="s">
        <v>2889</v>
      </c>
      <c r="E14" s="14" t="s">
        <v>2909</v>
      </c>
      <c r="F14" s="14">
        <v>1.7</v>
      </c>
      <c r="G14" s="15">
        <v>0.1206</v>
      </c>
    </row>
    <row r="15" spans="1:7" ht="17" thickBot="1" x14ac:dyDescent="0.25">
      <c r="A15" s="35"/>
      <c r="B15" s="38"/>
      <c r="C15" s="38"/>
      <c r="D15" s="14" t="s">
        <v>2910</v>
      </c>
      <c r="E15" s="14" t="s">
        <v>2911</v>
      </c>
      <c r="F15" s="14">
        <v>0.52</v>
      </c>
      <c r="G15" s="15">
        <v>0.59670000000000001</v>
      </c>
    </row>
    <row r="16" spans="1:7" ht="17" thickBot="1" x14ac:dyDescent="0.25">
      <c r="A16" s="35"/>
      <c r="B16" s="39"/>
      <c r="C16" s="39"/>
      <c r="D16" s="14" t="s">
        <v>2894</v>
      </c>
      <c r="E16" s="14" t="s">
        <v>2912</v>
      </c>
      <c r="F16" s="14">
        <v>6</v>
      </c>
      <c r="G16" s="15">
        <v>5.9999999999999995E-4</v>
      </c>
    </row>
    <row r="17" spans="1:7" ht="40" thickBot="1" x14ac:dyDescent="0.25">
      <c r="A17" s="36"/>
      <c r="B17" s="17" t="s">
        <v>2913</v>
      </c>
      <c r="C17" s="18" t="s">
        <v>2901</v>
      </c>
      <c r="D17" s="14" t="s">
        <v>2894</v>
      </c>
      <c r="E17" s="14" t="s">
        <v>2914</v>
      </c>
      <c r="F17" s="14">
        <v>13</v>
      </c>
      <c r="G17" s="15">
        <v>4.0000000000000001E-3</v>
      </c>
    </row>
    <row r="18" spans="1:7" ht="18" thickTop="1" thickBot="1" x14ac:dyDescent="0.25">
      <c r="A18" s="34" t="s">
        <v>2915</v>
      </c>
      <c r="B18" s="40" t="s">
        <v>2887</v>
      </c>
      <c r="C18" s="37" t="s">
        <v>2916</v>
      </c>
      <c r="D18" s="14" t="s">
        <v>2889</v>
      </c>
      <c r="E18" s="14" t="s">
        <v>2917</v>
      </c>
      <c r="F18" s="14">
        <v>1.1000000000000001</v>
      </c>
      <c r="G18" s="15">
        <v>0.33479999999999999</v>
      </c>
    </row>
    <row r="19" spans="1:7" ht="17" thickBot="1" x14ac:dyDescent="0.25">
      <c r="A19" s="35"/>
      <c r="B19" s="38"/>
      <c r="C19" s="38"/>
      <c r="D19" s="14" t="s">
        <v>2891</v>
      </c>
      <c r="E19" s="14" t="s">
        <v>2918</v>
      </c>
      <c r="F19" s="14">
        <v>4.2</v>
      </c>
      <c r="G19" s="15">
        <v>5.9999999999999995E-4</v>
      </c>
    </row>
    <row r="20" spans="1:7" ht="17" thickBot="1" x14ac:dyDescent="0.25">
      <c r="A20" s="35"/>
      <c r="B20" s="39"/>
      <c r="C20" s="39"/>
      <c r="D20" s="14" t="s">
        <v>2894</v>
      </c>
      <c r="E20" s="14" t="s">
        <v>2919</v>
      </c>
      <c r="F20" s="14">
        <v>0.51</v>
      </c>
      <c r="G20" s="15">
        <v>0.67579999999999996</v>
      </c>
    </row>
    <row r="21" spans="1:7" ht="27" thickBot="1" x14ac:dyDescent="0.25">
      <c r="A21" s="35"/>
      <c r="B21" s="16" t="s">
        <v>2913</v>
      </c>
      <c r="C21" s="16" t="s">
        <v>2920</v>
      </c>
      <c r="D21" s="14" t="s">
        <v>2894</v>
      </c>
      <c r="E21" s="14" t="s">
        <v>2914</v>
      </c>
      <c r="F21" s="14">
        <v>0.55000000000000004</v>
      </c>
      <c r="G21" s="15">
        <v>0.90680000000000005</v>
      </c>
    </row>
    <row r="22" spans="1:7" ht="27" thickBot="1" x14ac:dyDescent="0.25">
      <c r="A22" s="35"/>
      <c r="B22" s="16" t="s">
        <v>2913</v>
      </c>
      <c r="C22" s="16" t="s">
        <v>2921</v>
      </c>
      <c r="D22" s="14" t="s">
        <v>2894</v>
      </c>
      <c r="E22" s="14" t="s">
        <v>2914</v>
      </c>
      <c r="F22" s="14">
        <v>11</v>
      </c>
      <c r="G22" s="15">
        <v>1.0200000000000001E-2</v>
      </c>
    </row>
    <row r="23" spans="1:7" ht="17" thickBot="1" x14ac:dyDescent="0.25">
      <c r="A23" s="35"/>
      <c r="B23" s="37" t="s">
        <v>2887</v>
      </c>
      <c r="C23" s="37" t="s">
        <v>2922</v>
      </c>
      <c r="D23" s="14" t="s">
        <v>2889</v>
      </c>
      <c r="E23" s="14" t="s">
        <v>2917</v>
      </c>
      <c r="F23" s="14">
        <v>0.98</v>
      </c>
      <c r="G23" s="15">
        <v>0.4829</v>
      </c>
    </row>
    <row r="24" spans="1:7" ht="17" thickBot="1" x14ac:dyDescent="0.25">
      <c r="A24" s="35"/>
      <c r="B24" s="38"/>
      <c r="C24" s="38"/>
      <c r="D24" s="14" t="s">
        <v>2891</v>
      </c>
      <c r="E24" s="14" t="s">
        <v>2923</v>
      </c>
      <c r="F24" s="14">
        <v>3.5</v>
      </c>
      <c r="G24" s="15">
        <v>4.1000000000000003E-3</v>
      </c>
    </row>
    <row r="25" spans="1:7" ht="17" thickBot="1" x14ac:dyDescent="0.25">
      <c r="A25" s="35"/>
      <c r="B25" s="39"/>
      <c r="C25" s="39"/>
      <c r="D25" s="14" t="s">
        <v>2894</v>
      </c>
      <c r="E25" s="14" t="s">
        <v>2919</v>
      </c>
      <c r="F25" s="14">
        <v>1.1000000000000001</v>
      </c>
      <c r="G25" s="15">
        <v>0.35420000000000001</v>
      </c>
    </row>
    <row r="26" spans="1:7" ht="27" thickBot="1" x14ac:dyDescent="0.25">
      <c r="A26" s="35"/>
      <c r="B26" s="16" t="s">
        <v>2913</v>
      </c>
      <c r="C26" s="16" t="s">
        <v>2924</v>
      </c>
      <c r="D26" s="14" t="s">
        <v>2894</v>
      </c>
      <c r="E26" s="14" t="s">
        <v>2914</v>
      </c>
      <c r="F26" s="14">
        <v>2.2999999999999998</v>
      </c>
      <c r="G26" s="15">
        <v>0.52129999999999999</v>
      </c>
    </row>
    <row r="27" spans="1:7" ht="27" thickBot="1" x14ac:dyDescent="0.25">
      <c r="A27" s="36"/>
      <c r="B27" s="16" t="s">
        <v>2913</v>
      </c>
      <c r="C27" s="16" t="s">
        <v>2925</v>
      </c>
      <c r="D27" s="14" t="s">
        <v>2894</v>
      </c>
      <c r="E27" s="14" t="s">
        <v>2914</v>
      </c>
      <c r="F27" s="14">
        <v>14</v>
      </c>
      <c r="G27" s="15">
        <v>3.0000000000000001E-3</v>
      </c>
    </row>
    <row r="28" spans="1:7" ht="31" thickBot="1" x14ac:dyDescent="0.25">
      <c r="A28" s="10" t="s">
        <v>2926</v>
      </c>
      <c r="B28" s="19" t="s">
        <v>2913</v>
      </c>
      <c r="C28" s="19" t="s">
        <v>2927</v>
      </c>
      <c r="D28" s="19" t="s">
        <v>2894</v>
      </c>
      <c r="E28" s="19" t="s">
        <v>2914</v>
      </c>
      <c r="F28" s="19">
        <v>23</v>
      </c>
      <c r="G28" s="20" t="s">
        <v>2893</v>
      </c>
    </row>
    <row r="29" spans="1:7" ht="32" thickTop="1" thickBot="1" x14ac:dyDescent="0.25">
      <c r="A29" s="10" t="s">
        <v>2928</v>
      </c>
      <c r="B29" s="19" t="s">
        <v>2900</v>
      </c>
      <c r="C29" s="19" t="s">
        <v>2929</v>
      </c>
      <c r="D29" s="19" t="s">
        <v>2894</v>
      </c>
      <c r="E29" s="19" t="s">
        <v>2895</v>
      </c>
      <c r="F29" s="19">
        <v>0.13</v>
      </c>
      <c r="G29" s="20">
        <v>0.93920000000000003</v>
      </c>
    </row>
    <row r="30" spans="1:7" ht="28" thickTop="1" thickBot="1" x14ac:dyDescent="0.25">
      <c r="A30" s="32" t="s">
        <v>2930</v>
      </c>
      <c r="B30" s="16" t="s">
        <v>2913</v>
      </c>
      <c r="C30" s="16" t="s">
        <v>2931</v>
      </c>
      <c r="D30" s="14" t="s">
        <v>2894</v>
      </c>
      <c r="E30" s="14" t="s">
        <v>2914</v>
      </c>
      <c r="F30" s="14">
        <v>6.6</v>
      </c>
      <c r="G30" s="15">
        <v>8.48E-2</v>
      </c>
    </row>
    <row r="31" spans="1:7" ht="17" thickBot="1" x14ac:dyDescent="0.25">
      <c r="A31" s="36"/>
      <c r="B31" s="16" t="s">
        <v>2900</v>
      </c>
      <c r="C31" s="16" t="s">
        <v>2929</v>
      </c>
      <c r="D31" s="14" t="s">
        <v>2894</v>
      </c>
      <c r="E31" s="14" t="s">
        <v>2907</v>
      </c>
      <c r="F31" s="14">
        <v>0.65</v>
      </c>
      <c r="G31" s="15">
        <v>0.5857</v>
      </c>
    </row>
    <row r="32" spans="1:7" ht="17" thickBot="1" x14ac:dyDescent="0.25">
      <c r="A32" s="41" t="s">
        <v>2932</v>
      </c>
      <c r="B32" s="42"/>
      <c r="C32" s="42"/>
      <c r="D32" s="42"/>
      <c r="E32" s="42"/>
      <c r="F32" s="42"/>
      <c r="G32" s="43"/>
    </row>
    <row r="33" spans="1:7" ht="32" thickTop="1" thickBot="1" x14ac:dyDescent="0.25">
      <c r="A33" s="10" t="s">
        <v>2880</v>
      </c>
      <c r="B33" s="11" t="s">
        <v>2881</v>
      </c>
      <c r="C33" s="11" t="s">
        <v>2882</v>
      </c>
      <c r="D33" s="11" t="s">
        <v>2883</v>
      </c>
      <c r="E33" s="11" t="s">
        <v>2884</v>
      </c>
      <c r="F33" s="11" t="s">
        <v>2933</v>
      </c>
      <c r="G33" s="12" t="s">
        <v>186</v>
      </c>
    </row>
    <row r="34" spans="1:7" ht="18" thickTop="1" thickBot="1" x14ac:dyDescent="0.25">
      <c r="A34" s="32" t="s">
        <v>2886</v>
      </c>
      <c r="B34" s="40" t="s">
        <v>2887</v>
      </c>
      <c r="C34" s="40" t="s">
        <v>2888</v>
      </c>
      <c r="D34" s="14" t="s">
        <v>2889</v>
      </c>
      <c r="E34" s="14" t="s">
        <v>2934</v>
      </c>
      <c r="F34" s="14">
        <v>5.9</v>
      </c>
      <c r="G34" s="21">
        <v>2.9999999999999997E-4</v>
      </c>
    </row>
    <row r="35" spans="1:7" ht="17" thickBot="1" x14ac:dyDescent="0.25">
      <c r="A35" s="35"/>
      <c r="B35" s="38"/>
      <c r="C35" s="38"/>
      <c r="D35" s="14" t="s">
        <v>2891</v>
      </c>
      <c r="E35" s="14" t="s">
        <v>2935</v>
      </c>
      <c r="F35" s="16">
        <v>16</v>
      </c>
      <c r="G35" s="21" t="s">
        <v>2893</v>
      </c>
    </row>
    <row r="36" spans="1:7" ht="17" thickBot="1" x14ac:dyDescent="0.25">
      <c r="A36" s="35"/>
      <c r="B36" s="39"/>
      <c r="C36" s="39"/>
      <c r="D36" s="14" t="s">
        <v>2894</v>
      </c>
      <c r="E36" s="14" t="s">
        <v>2936</v>
      </c>
      <c r="F36" s="14">
        <v>6.5</v>
      </c>
      <c r="G36" s="15">
        <v>2.0299999999999999E-2</v>
      </c>
    </row>
    <row r="37" spans="1:7" ht="17" thickBot="1" x14ac:dyDescent="0.25">
      <c r="A37" s="35"/>
      <c r="B37" s="37" t="s">
        <v>2887</v>
      </c>
      <c r="C37" s="37" t="s">
        <v>2896</v>
      </c>
      <c r="D37" s="14" t="s">
        <v>2889</v>
      </c>
      <c r="E37" s="14" t="s">
        <v>2937</v>
      </c>
      <c r="F37" s="14">
        <v>1.1000000000000001</v>
      </c>
      <c r="G37" s="15">
        <v>0.36940000000000001</v>
      </c>
    </row>
    <row r="38" spans="1:7" ht="17" thickBot="1" x14ac:dyDescent="0.25">
      <c r="A38" s="35"/>
      <c r="B38" s="38"/>
      <c r="C38" s="38"/>
      <c r="D38" s="14" t="s">
        <v>2891</v>
      </c>
      <c r="E38" s="14" t="s">
        <v>2938</v>
      </c>
      <c r="F38" s="14">
        <v>1.3</v>
      </c>
      <c r="G38" s="15">
        <v>0.2979</v>
      </c>
    </row>
    <row r="39" spans="1:7" ht="17" thickBot="1" x14ac:dyDescent="0.25">
      <c r="A39" s="35"/>
      <c r="B39" s="39"/>
      <c r="C39" s="39"/>
      <c r="D39" s="14" t="s">
        <v>2894</v>
      </c>
      <c r="E39" s="14" t="s">
        <v>2936</v>
      </c>
      <c r="F39" s="14">
        <v>10</v>
      </c>
      <c r="G39" s="15">
        <v>5.0000000000000001E-3</v>
      </c>
    </row>
    <row r="40" spans="1:7" ht="40" thickBot="1" x14ac:dyDescent="0.25">
      <c r="A40" s="35"/>
      <c r="B40" s="16" t="s">
        <v>2939</v>
      </c>
      <c r="C40" s="16" t="s">
        <v>2901</v>
      </c>
      <c r="D40" s="14" t="s">
        <v>2894</v>
      </c>
      <c r="E40" s="14" t="s">
        <v>2940</v>
      </c>
      <c r="F40" s="14">
        <v>2.2000000000000002</v>
      </c>
      <c r="G40" s="15">
        <v>5.0000000000000001E-3</v>
      </c>
    </row>
    <row r="41" spans="1:7" ht="17" thickBot="1" x14ac:dyDescent="0.25">
      <c r="A41" s="36"/>
      <c r="B41" s="16" t="s">
        <v>2939</v>
      </c>
      <c r="C41" s="16" t="s">
        <v>2902</v>
      </c>
      <c r="D41" s="14" t="s">
        <v>2894</v>
      </c>
      <c r="E41" s="14" t="s">
        <v>2940</v>
      </c>
      <c r="F41" s="14">
        <v>2</v>
      </c>
      <c r="G41" s="15">
        <v>0.13439999999999999</v>
      </c>
    </row>
    <row r="42" spans="1:7" ht="17" thickBot="1" x14ac:dyDescent="0.25">
      <c r="A42" s="34" t="s">
        <v>2904</v>
      </c>
      <c r="B42" s="37" t="s">
        <v>2887</v>
      </c>
      <c r="C42" s="37" t="s">
        <v>2888</v>
      </c>
      <c r="D42" s="14" t="s">
        <v>2889</v>
      </c>
      <c r="E42" s="14" t="s">
        <v>2941</v>
      </c>
      <c r="F42" s="14">
        <v>1.5</v>
      </c>
      <c r="G42" s="15">
        <v>0.16689999999999999</v>
      </c>
    </row>
    <row r="43" spans="1:7" ht="17" thickBot="1" x14ac:dyDescent="0.25">
      <c r="A43" s="35"/>
      <c r="B43" s="38"/>
      <c r="C43" s="38"/>
      <c r="D43" s="14" t="s">
        <v>2891</v>
      </c>
      <c r="E43" s="14" t="s">
        <v>2942</v>
      </c>
      <c r="F43" s="14">
        <v>6.2</v>
      </c>
      <c r="G43" s="15" t="s">
        <v>2893</v>
      </c>
    </row>
    <row r="44" spans="1:7" ht="17" thickBot="1" x14ac:dyDescent="0.25">
      <c r="A44" s="35"/>
      <c r="B44" s="39"/>
      <c r="C44" s="39"/>
      <c r="D44" s="14" t="s">
        <v>2894</v>
      </c>
      <c r="E44" s="14" t="s">
        <v>2936</v>
      </c>
      <c r="F44" s="14">
        <v>2.8</v>
      </c>
      <c r="G44" s="15">
        <v>0.1091</v>
      </c>
    </row>
    <row r="45" spans="1:7" ht="17" thickBot="1" x14ac:dyDescent="0.25">
      <c r="A45" s="35"/>
      <c r="B45" s="37" t="s">
        <v>2908</v>
      </c>
      <c r="C45" s="37" t="s">
        <v>2896</v>
      </c>
      <c r="D45" s="14" t="s">
        <v>2889</v>
      </c>
      <c r="E45" s="14" t="s">
        <v>2943</v>
      </c>
      <c r="F45" s="14">
        <v>0.23</v>
      </c>
      <c r="G45" s="15">
        <v>0.79749999999999999</v>
      </c>
    </row>
    <row r="46" spans="1:7" ht="17" thickBot="1" x14ac:dyDescent="0.25">
      <c r="A46" s="35"/>
      <c r="B46" s="38"/>
      <c r="C46" s="38"/>
      <c r="D46" s="14" t="s">
        <v>2910</v>
      </c>
      <c r="E46" s="14" t="s">
        <v>2943</v>
      </c>
      <c r="F46" s="14">
        <v>0.69</v>
      </c>
      <c r="G46" s="15">
        <v>0.504</v>
      </c>
    </row>
    <row r="47" spans="1:7" ht="17" thickBot="1" x14ac:dyDescent="0.25">
      <c r="A47" s="35"/>
      <c r="B47" s="39"/>
      <c r="C47" s="39"/>
      <c r="D47" s="14" t="s">
        <v>2894</v>
      </c>
      <c r="E47" s="14" t="s">
        <v>2944</v>
      </c>
      <c r="F47" s="14">
        <v>8.5</v>
      </c>
      <c r="G47" s="15">
        <v>5.1999999999999998E-3</v>
      </c>
    </row>
    <row r="48" spans="1:7" ht="40" thickBot="1" x14ac:dyDescent="0.25">
      <c r="A48" s="36"/>
      <c r="B48" s="13" t="s">
        <v>2939</v>
      </c>
      <c r="C48" s="18" t="s">
        <v>2901</v>
      </c>
      <c r="D48" s="14" t="s">
        <v>2894</v>
      </c>
      <c r="E48" s="14" t="s">
        <v>2940</v>
      </c>
      <c r="F48" s="14">
        <v>2.8</v>
      </c>
      <c r="G48" s="15">
        <v>4.1399999999999999E-2</v>
      </c>
    </row>
    <row r="49" spans="1:7" ht="18" thickTop="1" thickBot="1" x14ac:dyDescent="0.25">
      <c r="A49" s="34" t="s">
        <v>2915</v>
      </c>
      <c r="B49" s="40" t="s">
        <v>2887</v>
      </c>
      <c r="C49" s="37" t="s">
        <v>2916</v>
      </c>
      <c r="D49" s="14" t="s">
        <v>2889</v>
      </c>
      <c r="E49" s="14" t="s">
        <v>2941</v>
      </c>
      <c r="F49" s="14">
        <v>0.77</v>
      </c>
      <c r="G49" s="15">
        <v>0.61760000000000004</v>
      </c>
    </row>
    <row r="50" spans="1:7" ht="17" thickBot="1" x14ac:dyDescent="0.25">
      <c r="A50" s="35"/>
      <c r="B50" s="38"/>
      <c r="C50" s="38"/>
      <c r="D50" s="14" t="s">
        <v>2891</v>
      </c>
      <c r="E50" s="14" t="s">
        <v>2945</v>
      </c>
      <c r="F50" s="14">
        <v>2.6</v>
      </c>
      <c r="G50" s="15">
        <v>2.7799999999999998E-2</v>
      </c>
    </row>
    <row r="51" spans="1:7" ht="17" thickBot="1" x14ac:dyDescent="0.25">
      <c r="A51" s="35"/>
      <c r="B51" s="39"/>
      <c r="C51" s="39"/>
      <c r="D51" s="14" t="s">
        <v>2894</v>
      </c>
      <c r="E51" s="14" t="s">
        <v>2936</v>
      </c>
      <c r="F51" s="14">
        <v>8.5</v>
      </c>
      <c r="G51" s="15">
        <v>9.2999999999999992E-3</v>
      </c>
    </row>
    <row r="52" spans="1:7" ht="27" thickBot="1" x14ac:dyDescent="0.25">
      <c r="A52" s="35"/>
      <c r="B52" s="16" t="s">
        <v>2946</v>
      </c>
      <c r="C52" s="16" t="s">
        <v>2920</v>
      </c>
      <c r="D52" s="14" t="s">
        <v>2894</v>
      </c>
      <c r="E52" s="14" t="s">
        <v>2914</v>
      </c>
      <c r="F52" s="14">
        <v>13</v>
      </c>
      <c r="G52" s="15">
        <v>3.3999999999999998E-3</v>
      </c>
    </row>
    <row r="53" spans="1:7" ht="27" thickBot="1" x14ac:dyDescent="0.25">
      <c r="A53" s="35"/>
      <c r="B53" s="16" t="s">
        <v>2946</v>
      </c>
      <c r="C53" s="16" t="s">
        <v>2921</v>
      </c>
      <c r="D53" s="14" t="s">
        <v>2894</v>
      </c>
      <c r="E53" s="14" t="s">
        <v>2914</v>
      </c>
      <c r="F53" s="14">
        <v>22</v>
      </c>
      <c r="G53" s="15">
        <v>3.0800000000000001E-2</v>
      </c>
    </row>
    <row r="54" spans="1:7" ht="17" thickBot="1" x14ac:dyDescent="0.25">
      <c r="A54" s="35"/>
      <c r="B54" s="37" t="s">
        <v>2887</v>
      </c>
      <c r="C54" s="37" t="s">
        <v>2922</v>
      </c>
      <c r="D54" s="14" t="s">
        <v>2889</v>
      </c>
      <c r="E54" s="14" t="s">
        <v>2941</v>
      </c>
      <c r="F54" s="14">
        <v>1</v>
      </c>
      <c r="G54" s="15">
        <v>0.43459999999999999</v>
      </c>
    </row>
    <row r="55" spans="1:7" ht="17" thickBot="1" x14ac:dyDescent="0.25">
      <c r="A55" s="35"/>
      <c r="B55" s="38"/>
      <c r="C55" s="38"/>
      <c r="D55" s="14" t="s">
        <v>2891</v>
      </c>
      <c r="E55" s="14" t="s">
        <v>2947</v>
      </c>
      <c r="F55" s="14">
        <v>2</v>
      </c>
      <c r="G55" s="15">
        <v>0.10100000000000001</v>
      </c>
    </row>
    <row r="56" spans="1:7" ht="17" thickBot="1" x14ac:dyDescent="0.25">
      <c r="A56" s="35"/>
      <c r="B56" s="39"/>
      <c r="C56" s="39"/>
      <c r="D56" s="14" t="s">
        <v>2894</v>
      </c>
      <c r="E56" s="14" t="s">
        <v>2936</v>
      </c>
      <c r="F56" s="14">
        <v>5.7</v>
      </c>
      <c r="G56" s="15">
        <v>2.76E-2</v>
      </c>
    </row>
    <row r="57" spans="1:7" ht="27" thickBot="1" x14ac:dyDescent="0.25">
      <c r="A57" s="35"/>
      <c r="B57" s="16" t="s">
        <v>2946</v>
      </c>
      <c r="C57" s="16" t="s">
        <v>2924</v>
      </c>
      <c r="D57" s="14" t="s">
        <v>2894</v>
      </c>
      <c r="E57" s="14" t="s">
        <v>2914</v>
      </c>
      <c r="F57" s="14">
        <v>23</v>
      </c>
      <c r="G57" s="15">
        <v>4.0399999999999998E-2</v>
      </c>
    </row>
    <row r="58" spans="1:7" ht="27" thickBot="1" x14ac:dyDescent="0.25">
      <c r="A58" s="36"/>
      <c r="B58" s="16" t="s">
        <v>2946</v>
      </c>
      <c r="C58" s="16" t="s">
        <v>2925</v>
      </c>
      <c r="D58" s="14" t="s">
        <v>2894</v>
      </c>
      <c r="E58" s="14" t="s">
        <v>2914</v>
      </c>
      <c r="F58" s="14">
        <v>30</v>
      </c>
      <c r="G58" s="15">
        <v>0.13550000000000001</v>
      </c>
    </row>
    <row r="59" spans="1:7" ht="31" thickBot="1" x14ac:dyDescent="0.25">
      <c r="A59" s="10" t="s">
        <v>2926</v>
      </c>
      <c r="B59" s="19" t="s">
        <v>2939</v>
      </c>
      <c r="C59" s="19" t="s">
        <v>2927</v>
      </c>
      <c r="D59" s="19" t="s">
        <v>2894</v>
      </c>
      <c r="E59" s="19" t="s">
        <v>2948</v>
      </c>
      <c r="F59" s="19">
        <v>1.1000000000000001</v>
      </c>
      <c r="G59" s="20">
        <v>0.1726</v>
      </c>
    </row>
    <row r="60" spans="1:7" ht="28" thickTop="1" thickBot="1" x14ac:dyDescent="0.25">
      <c r="A60" s="32" t="s">
        <v>2930</v>
      </c>
      <c r="B60" s="16" t="s">
        <v>2946</v>
      </c>
      <c r="C60" s="16" t="s">
        <v>2931</v>
      </c>
      <c r="D60" s="14" t="s">
        <v>2894</v>
      </c>
      <c r="E60" s="14" t="s">
        <v>2914</v>
      </c>
      <c r="F60" s="14">
        <v>37</v>
      </c>
      <c r="G60" s="15">
        <v>0.34239999999999998</v>
      </c>
    </row>
    <row r="61" spans="1:7" ht="17" thickBot="1" x14ac:dyDescent="0.25">
      <c r="A61" s="36"/>
      <c r="B61" s="16" t="s">
        <v>2900</v>
      </c>
      <c r="C61" s="16" t="s">
        <v>2929</v>
      </c>
      <c r="D61" s="14" t="s">
        <v>2894</v>
      </c>
      <c r="E61" s="14" t="s">
        <v>2948</v>
      </c>
      <c r="F61" s="14">
        <v>1.1000000000000001</v>
      </c>
      <c r="G61" s="15">
        <v>0.78390000000000004</v>
      </c>
    </row>
    <row r="62" spans="1:7" ht="17" thickBot="1" x14ac:dyDescent="0.25">
      <c r="A62" s="41" t="s">
        <v>2949</v>
      </c>
      <c r="B62" s="42"/>
      <c r="C62" s="42"/>
      <c r="D62" s="42"/>
      <c r="E62" s="42"/>
      <c r="F62" s="42"/>
      <c r="G62" s="43"/>
    </row>
    <row r="63" spans="1:7" ht="32" thickTop="1" thickBot="1" x14ac:dyDescent="0.25">
      <c r="A63" s="10" t="s">
        <v>2880</v>
      </c>
      <c r="B63" s="11" t="s">
        <v>2881</v>
      </c>
      <c r="C63" s="11" t="s">
        <v>2882</v>
      </c>
      <c r="D63" s="11" t="s">
        <v>2883</v>
      </c>
      <c r="E63" s="11" t="s">
        <v>2884</v>
      </c>
      <c r="F63" s="11" t="s">
        <v>2885</v>
      </c>
      <c r="G63" s="12" t="s">
        <v>186</v>
      </c>
    </row>
    <row r="64" spans="1:7" ht="18" thickTop="1" thickBot="1" x14ac:dyDescent="0.25">
      <c r="A64" s="32" t="s">
        <v>2886</v>
      </c>
      <c r="B64" s="40" t="s">
        <v>2887</v>
      </c>
      <c r="C64" s="40" t="s">
        <v>2888</v>
      </c>
      <c r="D64" s="14" t="s">
        <v>2889</v>
      </c>
      <c r="E64" s="14" t="s">
        <v>2950</v>
      </c>
      <c r="F64" s="14">
        <v>1.1000000000000001</v>
      </c>
      <c r="G64" s="15">
        <v>0.32129999999999997</v>
      </c>
    </row>
    <row r="65" spans="1:7" ht="17" thickBot="1" x14ac:dyDescent="0.25">
      <c r="A65" s="35"/>
      <c r="B65" s="38"/>
      <c r="C65" s="38"/>
      <c r="D65" s="14" t="s">
        <v>2891</v>
      </c>
      <c r="E65" s="14" t="s">
        <v>2951</v>
      </c>
      <c r="F65" s="14">
        <v>75</v>
      </c>
      <c r="G65" s="15" t="s">
        <v>2893</v>
      </c>
    </row>
    <row r="66" spans="1:7" ht="17" thickBot="1" x14ac:dyDescent="0.25">
      <c r="A66" s="35"/>
      <c r="B66" s="39"/>
      <c r="C66" s="39"/>
      <c r="D66" s="14" t="s">
        <v>2894</v>
      </c>
      <c r="E66" s="14" t="s">
        <v>2952</v>
      </c>
      <c r="F66" s="14">
        <v>1.7</v>
      </c>
      <c r="G66" s="15">
        <v>0.16500000000000001</v>
      </c>
    </row>
    <row r="67" spans="1:7" ht="17" thickBot="1" x14ac:dyDescent="0.25">
      <c r="A67" s="35"/>
      <c r="B67" s="37" t="s">
        <v>2887</v>
      </c>
      <c r="C67" s="37" t="s">
        <v>2896</v>
      </c>
      <c r="D67" s="14" t="s">
        <v>2889</v>
      </c>
      <c r="E67" s="14" t="s">
        <v>2953</v>
      </c>
      <c r="F67" s="14">
        <v>0.92</v>
      </c>
      <c r="G67" s="15">
        <v>0.51239999999999997</v>
      </c>
    </row>
    <row r="68" spans="1:7" ht="17" thickBot="1" x14ac:dyDescent="0.25">
      <c r="A68" s="35"/>
      <c r="B68" s="38"/>
      <c r="C68" s="38"/>
      <c r="D68" s="14" t="s">
        <v>2891</v>
      </c>
      <c r="E68" s="14" t="s">
        <v>2912</v>
      </c>
      <c r="F68" s="14">
        <v>29</v>
      </c>
      <c r="G68" s="15" t="s">
        <v>2893</v>
      </c>
    </row>
    <row r="69" spans="1:7" ht="17" thickBot="1" x14ac:dyDescent="0.25">
      <c r="A69" s="35"/>
      <c r="B69" s="39"/>
      <c r="C69" s="39"/>
      <c r="D69" s="14" t="s">
        <v>2894</v>
      </c>
      <c r="E69" s="14" t="s">
        <v>2952</v>
      </c>
      <c r="F69" s="14">
        <v>4.5</v>
      </c>
      <c r="G69" s="15">
        <v>6.1000000000000004E-3</v>
      </c>
    </row>
    <row r="70" spans="1:7" ht="40" thickBot="1" x14ac:dyDescent="0.25">
      <c r="A70" s="35"/>
      <c r="B70" s="16" t="s">
        <v>2913</v>
      </c>
      <c r="C70" s="16" t="s">
        <v>2901</v>
      </c>
      <c r="D70" s="14" t="s">
        <v>2894</v>
      </c>
      <c r="E70" s="14" t="s">
        <v>2914</v>
      </c>
      <c r="F70" s="14">
        <v>13</v>
      </c>
      <c r="G70" s="15">
        <v>5.3E-3</v>
      </c>
    </row>
    <row r="71" spans="1:7" ht="17" thickBot="1" x14ac:dyDescent="0.25">
      <c r="A71" s="36"/>
      <c r="B71" s="16" t="s">
        <v>2900</v>
      </c>
      <c r="C71" s="16" t="s">
        <v>2902</v>
      </c>
      <c r="D71" s="14" t="s">
        <v>2894</v>
      </c>
      <c r="E71" s="14" t="s">
        <v>2952</v>
      </c>
      <c r="F71" s="14">
        <v>5.4</v>
      </c>
      <c r="G71" s="15">
        <v>2.0999999999999999E-3</v>
      </c>
    </row>
    <row r="72" spans="1:7" ht="17" thickBot="1" x14ac:dyDescent="0.25">
      <c r="A72" s="34" t="s">
        <v>2904</v>
      </c>
      <c r="B72" s="37" t="s">
        <v>2887</v>
      </c>
      <c r="C72" s="37" t="s">
        <v>2888</v>
      </c>
      <c r="D72" s="14" t="s">
        <v>2889</v>
      </c>
      <c r="E72" s="14" t="s">
        <v>2954</v>
      </c>
      <c r="F72" s="14">
        <v>2.2999999999999998</v>
      </c>
      <c r="G72" s="15">
        <v>1E-3</v>
      </c>
    </row>
    <row r="73" spans="1:7" ht="17" thickBot="1" x14ac:dyDescent="0.25">
      <c r="A73" s="35"/>
      <c r="B73" s="38"/>
      <c r="C73" s="38"/>
      <c r="D73" s="14" t="s">
        <v>2891</v>
      </c>
      <c r="E73" s="14" t="s">
        <v>2955</v>
      </c>
      <c r="F73" s="14">
        <v>31</v>
      </c>
      <c r="G73" s="15" t="s">
        <v>2893</v>
      </c>
    </row>
    <row r="74" spans="1:7" ht="17" thickBot="1" x14ac:dyDescent="0.25">
      <c r="A74" s="35"/>
      <c r="B74" s="39"/>
      <c r="C74" s="39"/>
      <c r="D74" s="14" t="s">
        <v>2894</v>
      </c>
      <c r="E74" s="14" t="s">
        <v>2956</v>
      </c>
      <c r="F74" s="14">
        <v>2.8</v>
      </c>
      <c r="G74" s="15">
        <v>4.53E-2</v>
      </c>
    </row>
    <row r="75" spans="1:7" ht="17" thickBot="1" x14ac:dyDescent="0.25">
      <c r="A75" s="35"/>
      <c r="B75" s="37" t="s">
        <v>2908</v>
      </c>
      <c r="C75" s="37" t="s">
        <v>2896</v>
      </c>
      <c r="D75" s="14" t="s">
        <v>2889</v>
      </c>
      <c r="E75" s="14" t="s">
        <v>2957</v>
      </c>
      <c r="F75" s="14">
        <v>1.4</v>
      </c>
      <c r="G75" s="15">
        <v>0.19789999999999999</v>
      </c>
    </row>
    <row r="76" spans="1:7" ht="17" thickBot="1" x14ac:dyDescent="0.25">
      <c r="A76" s="35"/>
      <c r="B76" s="38"/>
      <c r="C76" s="38"/>
      <c r="D76" s="14" t="s">
        <v>2910</v>
      </c>
      <c r="E76" s="14" t="s">
        <v>2958</v>
      </c>
      <c r="F76" s="14">
        <v>0.3</v>
      </c>
      <c r="G76" s="15">
        <v>0.74039999999999995</v>
      </c>
    </row>
    <row r="77" spans="1:7" ht="17" thickBot="1" x14ac:dyDescent="0.25">
      <c r="A77" s="35"/>
      <c r="B77" s="39"/>
      <c r="C77" s="39"/>
      <c r="D77" s="14" t="s">
        <v>2894</v>
      </c>
      <c r="E77" s="14" t="s">
        <v>2959</v>
      </c>
      <c r="F77" s="14">
        <v>15</v>
      </c>
      <c r="G77" s="15" t="s">
        <v>2893</v>
      </c>
    </row>
    <row r="78" spans="1:7" ht="40" thickBot="1" x14ac:dyDescent="0.25">
      <c r="A78" s="36"/>
      <c r="B78" s="13" t="s">
        <v>2900</v>
      </c>
      <c r="C78" s="18" t="s">
        <v>2901</v>
      </c>
      <c r="D78" s="14" t="s">
        <v>2894</v>
      </c>
      <c r="E78" s="14" t="s">
        <v>2956</v>
      </c>
      <c r="F78" s="14">
        <v>10</v>
      </c>
      <c r="G78" s="15" t="s">
        <v>2893</v>
      </c>
    </row>
    <row r="79" spans="1:7" ht="18" thickTop="1" thickBot="1" x14ac:dyDescent="0.25">
      <c r="A79" s="34" t="s">
        <v>2915</v>
      </c>
      <c r="B79" s="40" t="s">
        <v>2887</v>
      </c>
      <c r="C79" s="37" t="s">
        <v>2916</v>
      </c>
      <c r="D79" s="14" t="s">
        <v>2889</v>
      </c>
      <c r="E79" s="14" t="s">
        <v>2960</v>
      </c>
      <c r="F79" s="14">
        <v>0.83</v>
      </c>
      <c r="G79" s="15">
        <v>0.68130000000000002</v>
      </c>
    </row>
    <row r="80" spans="1:7" ht="17" thickBot="1" x14ac:dyDescent="0.25">
      <c r="A80" s="35"/>
      <c r="B80" s="38"/>
      <c r="C80" s="38"/>
      <c r="D80" s="14" t="s">
        <v>2891</v>
      </c>
      <c r="E80" s="14" t="s">
        <v>2961</v>
      </c>
      <c r="F80" s="14">
        <v>10</v>
      </c>
      <c r="G80" s="15" t="s">
        <v>2893</v>
      </c>
    </row>
    <row r="81" spans="1:7" ht="17" thickBot="1" x14ac:dyDescent="0.25">
      <c r="A81" s="35"/>
      <c r="B81" s="39"/>
      <c r="C81" s="39"/>
      <c r="D81" s="14" t="s">
        <v>2894</v>
      </c>
      <c r="E81" s="14" t="s">
        <v>2962</v>
      </c>
      <c r="F81" s="14">
        <v>3.1</v>
      </c>
      <c r="G81" s="15">
        <v>3.3799999999999997E-2</v>
      </c>
    </row>
    <row r="82" spans="1:7" ht="27" thickBot="1" x14ac:dyDescent="0.25">
      <c r="A82" s="35"/>
      <c r="B82" s="16" t="s">
        <v>2913</v>
      </c>
      <c r="C82" s="16" t="s">
        <v>2920</v>
      </c>
      <c r="D82" s="14" t="s">
        <v>2894</v>
      </c>
      <c r="E82" s="14" t="s">
        <v>2914</v>
      </c>
      <c r="F82" s="14">
        <v>9.4</v>
      </c>
      <c r="G82" s="15">
        <v>2.47E-2</v>
      </c>
    </row>
    <row r="83" spans="1:7" ht="27" thickBot="1" x14ac:dyDescent="0.25">
      <c r="A83" s="35"/>
      <c r="B83" s="16" t="s">
        <v>2913</v>
      </c>
      <c r="C83" s="16" t="s">
        <v>2921</v>
      </c>
      <c r="D83" s="14" t="s">
        <v>2894</v>
      </c>
      <c r="E83" s="14" t="s">
        <v>2914</v>
      </c>
      <c r="F83" s="14">
        <v>13</v>
      </c>
      <c r="G83" s="15">
        <v>4.4000000000000003E-3</v>
      </c>
    </row>
    <row r="84" spans="1:7" ht="17" thickBot="1" x14ac:dyDescent="0.25">
      <c r="A84" s="35"/>
      <c r="B84" s="37" t="s">
        <v>2887</v>
      </c>
      <c r="C84" s="37" t="s">
        <v>2922</v>
      </c>
      <c r="D84" s="14" t="s">
        <v>2889</v>
      </c>
      <c r="E84" s="14" t="s">
        <v>2960</v>
      </c>
      <c r="F84" s="14">
        <v>0.83</v>
      </c>
      <c r="G84" s="15">
        <v>0.67859999999999998</v>
      </c>
    </row>
    <row r="85" spans="1:7" ht="17" thickBot="1" x14ac:dyDescent="0.25">
      <c r="A85" s="35"/>
      <c r="B85" s="38"/>
      <c r="C85" s="38"/>
      <c r="D85" s="14" t="s">
        <v>2891</v>
      </c>
      <c r="E85" s="14" t="s">
        <v>2963</v>
      </c>
      <c r="F85" s="14">
        <v>8.9</v>
      </c>
      <c r="G85" s="15" t="s">
        <v>2893</v>
      </c>
    </row>
    <row r="86" spans="1:7" ht="17" thickBot="1" x14ac:dyDescent="0.25">
      <c r="A86" s="35"/>
      <c r="B86" s="39"/>
      <c r="C86" s="39"/>
      <c r="D86" s="14" t="s">
        <v>2894</v>
      </c>
      <c r="E86" s="14" t="s">
        <v>2964</v>
      </c>
      <c r="F86" s="14">
        <v>2</v>
      </c>
      <c r="G86" s="15">
        <v>0.1177</v>
      </c>
    </row>
    <row r="87" spans="1:7" ht="27" thickBot="1" x14ac:dyDescent="0.25">
      <c r="A87" s="35"/>
      <c r="B87" s="16" t="s">
        <v>2913</v>
      </c>
      <c r="C87" s="16" t="s">
        <v>2924</v>
      </c>
      <c r="D87" s="14" t="s">
        <v>2894</v>
      </c>
      <c r="E87" s="14" t="s">
        <v>2914</v>
      </c>
      <c r="F87" s="14">
        <v>7.7</v>
      </c>
      <c r="G87" s="15">
        <v>5.3400000000000003E-2</v>
      </c>
    </row>
    <row r="88" spans="1:7" ht="27" thickBot="1" x14ac:dyDescent="0.25">
      <c r="A88" s="36"/>
      <c r="B88" s="16" t="s">
        <v>2913</v>
      </c>
      <c r="C88" s="16" t="s">
        <v>2925</v>
      </c>
      <c r="D88" s="14" t="s">
        <v>2894</v>
      </c>
      <c r="E88" s="14" t="s">
        <v>2914</v>
      </c>
      <c r="F88" s="14">
        <v>14</v>
      </c>
      <c r="G88" s="15">
        <v>3.5999999999999999E-3</v>
      </c>
    </row>
    <row r="89" spans="1:7" ht="31" thickBot="1" x14ac:dyDescent="0.25">
      <c r="A89" s="10" t="s">
        <v>2926</v>
      </c>
      <c r="B89" s="19" t="s">
        <v>2913</v>
      </c>
      <c r="C89" s="19" t="s">
        <v>2927</v>
      </c>
      <c r="D89" s="19" t="s">
        <v>2894</v>
      </c>
      <c r="E89" s="19" t="s">
        <v>2914</v>
      </c>
      <c r="F89" s="19">
        <v>7.8</v>
      </c>
      <c r="G89" s="20">
        <v>4.9399999999999999E-2</v>
      </c>
    </row>
    <row r="90" spans="1:7" ht="32" thickTop="1" thickBot="1" x14ac:dyDescent="0.25">
      <c r="A90" s="10" t="s">
        <v>2928</v>
      </c>
      <c r="B90" s="19" t="s">
        <v>2913</v>
      </c>
      <c r="C90" s="19" t="s">
        <v>2929</v>
      </c>
      <c r="D90" s="19" t="s">
        <v>2894</v>
      </c>
      <c r="E90" s="19" t="s">
        <v>2914</v>
      </c>
      <c r="F90" s="19">
        <v>4.9000000000000002E-2</v>
      </c>
      <c r="G90" s="20">
        <v>0.99709999999999999</v>
      </c>
    </row>
    <row r="91" spans="1:7" ht="28" thickTop="1" thickBot="1" x14ac:dyDescent="0.25">
      <c r="A91" s="32" t="s">
        <v>2930</v>
      </c>
      <c r="B91" s="16" t="s">
        <v>2913</v>
      </c>
      <c r="C91" s="16" t="s">
        <v>2931</v>
      </c>
      <c r="D91" s="14" t="s">
        <v>2894</v>
      </c>
      <c r="E91" s="14" t="s">
        <v>2914</v>
      </c>
      <c r="F91" s="14">
        <v>1.8</v>
      </c>
      <c r="G91" s="15">
        <v>0.61370000000000002</v>
      </c>
    </row>
    <row r="92" spans="1:7" ht="17" thickBot="1" x14ac:dyDescent="0.25">
      <c r="A92" s="33"/>
      <c r="B92" s="19" t="s">
        <v>2900</v>
      </c>
      <c r="C92" s="19" t="s">
        <v>2929</v>
      </c>
      <c r="D92" s="19" t="s">
        <v>2894</v>
      </c>
      <c r="E92" s="19" t="s">
        <v>2956</v>
      </c>
      <c r="F92" s="19">
        <v>1</v>
      </c>
      <c r="G92" s="20">
        <v>0.37990000000000002</v>
      </c>
    </row>
    <row r="93" spans="1:7" ht="17" thickTop="1" x14ac:dyDescent="0.2">
      <c r="A93" s="22"/>
      <c r="B93" s="23"/>
    </row>
    <row r="94" spans="1:7" x14ac:dyDescent="0.2">
      <c r="A94" s="22"/>
    </row>
  </sheetData>
  <mergeCells count="51">
    <mergeCell ref="A1:G1"/>
    <mergeCell ref="A3:A10"/>
    <mergeCell ref="B3:B5"/>
    <mergeCell ref="C3:C5"/>
    <mergeCell ref="B6:B8"/>
    <mergeCell ref="C6:C8"/>
    <mergeCell ref="A18:A27"/>
    <mergeCell ref="B18:B20"/>
    <mergeCell ref="C18:C20"/>
    <mergeCell ref="B23:B25"/>
    <mergeCell ref="C23:C25"/>
    <mergeCell ref="A11:A17"/>
    <mergeCell ref="B11:B13"/>
    <mergeCell ref="C11:C13"/>
    <mergeCell ref="B14:B16"/>
    <mergeCell ref="C14:C16"/>
    <mergeCell ref="A30:A31"/>
    <mergeCell ref="A32:G32"/>
    <mergeCell ref="A34:A41"/>
    <mergeCell ref="B34:B36"/>
    <mergeCell ref="C34:C36"/>
    <mergeCell ref="B37:B39"/>
    <mergeCell ref="C37:C39"/>
    <mergeCell ref="A49:A58"/>
    <mergeCell ref="B49:B51"/>
    <mergeCell ref="C49:C51"/>
    <mergeCell ref="B54:B56"/>
    <mergeCell ref="C54:C56"/>
    <mergeCell ref="A42:A48"/>
    <mergeCell ref="B42:B44"/>
    <mergeCell ref="C42:C44"/>
    <mergeCell ref="B45:B47"/>
    <mergeCell ref="C45:C47"/>
    <mergeCell ref="A60:A61"/>
    <mergeCell ref="A62:G62"/>
    <mergeCell ref="A64:A71"/>
    <mergeCell ref="B64:B66"/>
    <mergeCell ref="C64:C66"/>
    <mergeCell ref="B67:B69"/>
    <mergeCell ref="C67:C69"/>
    <mergeCell ref="A91:A92"/>
    <mergeCell ref="A72:A78"/>
    <mergeCell ref="B72:B74"/>
    <mergeCell ref="C72:C74"/>
    <mergeCell ref="B75:B77"/>
    <mergeCell ref="C75:C77"/>
    <mergeCell ref="A79:A88"/>
    <mergeCell ref="B79:B81"/>
    <mergeCell ref="C79:C81"/>
    <mergeCell ref="B84:B86"/>
    <mergeCell ref="C84:C86"/>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1123"/>
  <sheetViews>
    <sheetView topLeftCell="A1024" workbookViewId="0"/>
  </sheetViews>
  <sheetFormatPr baseColWidth="10" defaultColWidth="8.83203125" defaultRowHeight="16" x14ac:dyDescent="0.2"/>
  <cols>
    <col min="1" max="1" width="11.5" bestFit="1" customWidth="1"/>
    <col min="2" max="2" width="18.1640625" bestFit="1" customWidth="1"/>
    <col min="3" max="3" width="20.1640625" bestFit="1" customWidth="1"/>
  </cols>
  <sheetData>
    <row r="1" spans="1:8" x14ac:dyDescent="0.2">
      <c r="A1" s="31" t="s">
        <v>4061</v>
      </c>
    </row>
    <row r="2" spans="1:8" x14ac:dyDescent="0.2">
      <c r="A2" t="s">
        <v>822</v>
      </c>
      <c r="B2" t="s">
        <v>824</v>
      </c>
      <c r="C2" t="s">
        <v>823</v>
      </c>
      <c r="D2" t="s">
        <v>818</v>
      </c>
      <c r="E2" t="s">
        <v>819</v>
      </c>
      <c r="F2" t="s">
        <v>820</v>
      </c>
      <c r="G2" t="s">
        <v>821</v>
      </c>
      <c r="H2" t="s">
        <v>152</v>
      </c>
    </row>
    <row r="3" spans="1:8" x14ac:dyDescent="0.2">
      <c r="A3" s="6" t="s">
        <v>825</v>
      </c>
      <c r="B3" t="s">
        <v>759</v>
      </c>
      <c r="C3" t="s">
        <v>758</v>
      </c>
      <c r="D3">
        <v>-6.7625034185733304</v>
      </c>
      <c r="E3">
        <v>-1.31237927132998</v>
      </c>
      <c r="F3">
        <v>34.254218985673504</v>
      </c>
      <c r="G3" s="1">
        <v>4.8362584400906698E-9</v>
      </c>
      <c r="H3" s="1">
        <v>8.2666165516469804E-5</v>
      </c>
    </row>
    <row r="4" spans="1:8" x14ac:dyDescent="0.2">
      <c r="A4" s="6" t="s">
        <v>825</v>
      </c>
      <c r="B4" t="s">
        <v>761</v>
      </c>
      <c r="C4" t="s">
        <v>760</v>
      </c>
      <c r="D4">
        <v>7.20757054108127</v>
      </c>
      <c r="E4">
        <v>0.68502318651159799</v>
      </c>
      <c r="F4">
        <v>30.719231330965801</v>
      </c>
      <c r="G4" s="1">
        <v>2.9819491727661201E-8</v>
      </c>
      <c r="H4">
        <v>2.5485228605045699E-4</v>
      </c>
    </row>
    <row r="5" spans="1:8" x14ac:dyDescent="0.2">
      <c r="A5" s="6" t="s">
        <v>825</v>
      </c>
      <c r="B5" t="s">
        <v>763</v>
      </c>
      <c r="C5" t="s">
        <v>762</v>
      </c>
      <c r="D5">
        <v>3.8310393799685198</v>
      </c>
      <c r="E5">
        <v>-2.25922439818325</v>
      </c>
      <c r="F5">
        <v>26.4276482935399</v>
      </c>
      <c r="G5" s="1">
        <v>2.7359611415739699E-7</v>
      </c>
      <c r="H5">
        <v>1.5588594597641301E-3</v>
      </c>
    </row>
    <row r="6" spans="1:8" x14ac:dyDescent="0.2">
      <c r="A6" s="6" t="s">
        <v>825</v>
      </c>
      <c r="B6" t="s">
        <v>765</v>
      </c>
      <c r="C6" t="s">
        <v>764</v>
      </c>
      <c r="D6">
        <v>4.7098552896575798</v>
      </c>
      <c r="E6">
        <v>-2.69086913136635</v>
      </c>
      <c r="F6">
        <v>24.297679304937301</v>
      </c>
      <c r="G6" s="1">
        <v>8.2538444767019003E-7</v>
      </c>
      <c r="H6">
        <v>3.52707409100664E-3</v>
      </c>
    </row>
    <row r="7" spans="1:8" x14ac:dyDescent="0.2">
      <c r="A7" s="6" t="s">
        <v>825</v>
      </c>
      <c r="B7" t="s">
        <v>767</v>
      </c>
      <c r="C7" t="s">
        <v>766</v>
      </c>
      <c r="D7">
        <v>5.0030569503894098</v>
      </c>
      <c r="E7">
        <v>-2.3517086754098799</v>
      </c>
      <c r="F7">
        <v>21.7733844255518</v>
      </c>
      <c r="G7" s="1">
        <v>3.0682714825627001E-6</v>
      </c>
      <c r="H7">
        <v>1.04891928902889E-2</v>
      </c>
    </row>
    <row r="8" spans="1:8" x14ac:dyDescent="0.2">
      <c r="A8" s="6" t="s">
        <v>825</v>
      </c>
      <c r="B8" t="s">
        <v>769</v>
      </c>
      <c r="C8" t="s">
        <v>768</v>
      </c>
      <c r="D8">
        <v>-2.7439272258225</v>
      </c>
      <c r="E8">
        <v>-2.4530301649027999</v>
      </c>
      <c r="F8">
        <v>21.021801713344502</v>
      </c>
      <c r="G8" s="1">
        <v>4.5408674384775003E-6</v>
      </c>
      <c r="H8">
        <v>1.29361745209827E-2</v>
      </c>
    </row>
    <row r="9" spans="1:8" x14ac:dyDescent="0.2">
      <c r="A9" s="6" t="s">
        <v>825</v>
      </c>
      <c r="B9" t="s">
        <v>771</v>
      </c>
      <c r="C9" t="s">
        <v>770</v>
      </c>
      <c r="D9">
        <v>-3.3797676333006201</v>
      </c>
      <c r="E9">
        <v>-2.04290871611965</v>
      </c>
      <c r="F9">
        <v>20.4710402493244</v>
      </c>
      <c r="G9" s="1">
        <v>6.0540350843545601E-6</v>
      </c>
      <c r="H9">
        <v>1.4783088813838901E-2</v>
      </c>
    </row>
    <row r="10" spans="1:8" x14ac:dyDescent="0.2">
      <c r="A10" s="6" t="s">
        <v>825</v>
      </c>
      <c r="B10" t="s">
        <v>773</v>
      </c>
      <c r="C10" t="s">
        <v>772</v>
      </c>
      <c r="D10">
        <v>-1.6005498259223701</v>
      </c>
      <c r="E10">
        <v>-1.4147460957169999</v>
      </c>
      <c r="F10">
        <v>19.868399378320799</v>
      </c>
      <c r="G10" s="1">
        <v>8.2960383389207407E-6</v>
      </c>
      <c r="H10">
        <v>1.7725522915896502E-2</v>
      </c>
    </row>
    <row r="11" spans="1:8" x14ac:dyDescent="0.2">
      <c r="A11" s="6" t="s">
        <v>825</v>
      </c>
      <c r="B11" t="s">
        <v>775</v>
      </c>
      <c r="C11" t="s">
        <v>774</v>
      </c>
      <c r="D11">
        <v>-4.15877243417619</v>
      </c>
      <c r="E11">
        <v>-3.0205890524661698</v>
      </c>
      <c r="F11">
        <v>19.037013845712501</v>
      </c>
      <c r="G11" s="1">
        <v>1.2820728049909399E-5</v>
      </c>
      <c r="H11">
        <v>2.19144704557101E-2</v>
      </c>
    </row>
    <row r="12" spans="1:8" x14ac:dyDescent="0.2">
      <c r="A12" s="6" t="s">
        <v>825</v>
      </c>
      <c r="B12" t="s">
        <v>777</v>
      </c>
      <c r="C12" t="s">
        <v>776</v>
      </c>
      <c r="D12">
        <v>4.3737127625348</v>
      </c>
      <c r="E12">
        <v>-2.55787850066387</v>
      </c>
      <c r="F12">
        <v>19.193302744538599</v>
      </c>
      <c r="G12" s="1">
        <v>1.18127099564499E-5</v>
      </c>
      <c r="H12">
        <v>2.19144704557101E-2</v>
      </c>
    </row>
    <row r="13" spans="1:8" x14ac:dyDescent="0.2">
      <c r="A13" s="6" t="s">
        <v>825</v>
      </c>
      <c r="B13" t="s">
        <v>779</v>
      </c>
      <c r="C13" t="s">
        <v>778</v>
      </c>
      <c r="D13">
        <v>0.66227947282087596</v>
      </c>
      <c r="E13">
        <v>1.28769129685039</v>
      </c>
      <c r="F13">
        <v>18.2782139919501</v>
      </c>
      <c r="G13" s="1">
        <v>1.9087769356788599E-5</v>
      </c>
      <c r="H13">
        <v>2.4046071431460501E-2</v>
      </c>
    </row>
    <row r="14" spans="1:8" x14ac:dyDescent="0.2">
      <c r="A14" s="6" t="s">
        <v>825</v>
      </c>
      <c r="B14" t="s">
        <v>781</v>
      </c>
      <c r="C14" t="s">
        <v>780</v>
      </c>
      <c r="D14">
        <v>-4.0219833577819699</v>
      </c>
      <c r="E14">
        <v>-3.0664478076255501</v>
      </c>
      <c r="F14">
        <v>17.274147846994801</v>
      </c>
      <c r="G14" s="1">
        <v>3.2355914287930302E-5</v>
      </c>
      <c r="H14">
        <v>2.4046071431460501E-2</v>
      </c>
    </row>
    <row r="15" spans="1:8" x14ac:dyDescent="0.2">
      <c r="A15" s="6" t="s">
        <v>825</v>
      </c>
      <c r="B15" t="s">
        <v>783</v>
      </c>
      <c r="C15" t="s">
        <v>782</v>
      </c>
      <c r="D15">
        <v>-4.02409853399159</v>
      </c>
      <c r="E15">
        <v>-2.6729508810865799</v>
      </c>
      <c r="F15">
        <v>17.282952430327899</v>
      </c>
      <c r="G15" s="1">
        <v>3.2206333392088699E-5</v>
      </c>
      <c r="H15">
        <v>2.4046071431460501E-2</v>
      </c>
    </row>
    <row r="16" spans="1:8" x14ac:dyDescent="0.2">
      <c r="A16" s="6" t="s">
        <v>825</v>
      </c>
      <c r="B16" t="s">
        <v>785</v>
      </c>
      <c r="C16" t="s">
        <v>784</v>
      </c>
      <c r="D16">
        <v>-3.4175546967709001</v>
      </c>
      <c r="E16">
        <v>-2.7254543293585698</v>
      </c>
      <c r="F16">
        <v>17.821571681503599</v>
      </c>
      <c r="G16" s="1">
        <v>2.4261699063271802E-5</v>
      </c>
      <c r="H16">
        <v>2.4046071431460501E-2</v>
      </c>
    </row>
    <row r="17" spans="1:8" x14ac:dyDescent="0.2">
      <c r="A17" s="6" t="s">
        <v>825</v>
      </c>
      <c r="B17" t="s">
        <v>787</v>
      </c>
      <c r="C17" t="s">
        <v>786</v>
      </c>
      <c r="D17">
        <v>4.29374918191448</v>
      </c>
      <c r="E17">
        <v>-2.6394771951863998</v>
      </c>
      <c r="F17">
        <v>18.067861000459001</v>
      </c>
      <c r="G17" s="1">
        <v>2.1316943754350701E-5</v>
      </c>
      <c r="H17">
        <v>2.4046071431460501E-2</v>
      </c>
    </row>
    <row r="18" spans="1:8" x14ac:dyDescent="0.2">
      <c r="A18" s="6" t="s">
        <v>825</v>
      </c>
      <c r="B18" t="s">
        <v>789</v>
      </c>
      <c r="C18" t="s">
        <v>788</v>
      </c>
      <c r="D18">
        <v>1.9677438538118099</v>
      </c>
      <c r="E18">
        <v>-2.00270984222619</v>
      </c>
      <c r="F18">
        <v>17.5410200822486</v>
      </c>
      <c r="G18" s="1">
        <v>2.8117555425109299E-5</v>
      </c>
      <c r="H18">
        <v>2.4046071431460501E-2</v>
      </c>
    </row>
    <row r="19" spans="1:8" x14ac:dyDescent="0.2">
      <c r="A19" s="6" t="s">
        <v>825</v>
      </c>
      <c r="B19" t="s">
        <v>791</v>
      </c>
      <c r="C19" t="s">
        <v>790</v>
      </c>
      <c r="D19">
        <v>2.1463896719629001</v>
      </c>
      <c r="E19">
        <v>-1.8258318046683499</v>
      </c>
      <c r="F19">
        <v>18.2388455348242</v>
      </c>
      <c r="G19" s="1">
        <v>1.9486375547502201E-5</v>
      </c>
      <c r="H19">
        <v>2.4046071431460501E-2</v>
      </c>
    </row>
    <row r="20" spans="1:8" x14ac:dyDescent="0.2">
      <c r="A20" s="6" t="s">
        <v>825</v>
      </c>
      <c r="B20" t="s">
        <v>793</v>
      </c>
      <c r="C20" t="s">
        <v>792</v>
      </c>
      <c r="D20">
        <v>-4.0235028820247001</v>
      </c>
      <c r="E20">
        <v>-3.0438140740754398</v>
      </c>
      <c r="F20">
        <v>17.288586992304801</v>
      </c>
      <c r="G20" s="1">
        <v>3.2110972824839201E-5</v>
      </c>
      <c r="H20">
        <v>2.4046071431460501E-2</v>
      </c>
    </row>
    <row r="21" spans="1:8" x14ac:dyDescent="0.2">
      <c r="A21" s="6" t="s">
        <v>825</v>
      </c>
      <c r="B21" t="s">
        <v>795</v>
      </c>
      <c r="C21" t="s">
        <v>794</v>
      </c>
      <c r="D21">
        <v>-0.89355433022759201</v>
      </c>
      <c r="E21">
        <v>-4.2057871685432402E-2</v>
      </c>
      <c r="F21">
        <v>17.4056913251131</v>
      </c>
      <c r="G21" s="1">
        <v>3.01920588794416E-5</v>
      </c>
      <c r="H21">
        <v>2.4046071431460501E-2</v>
      </c>
    </row>
    <row r="22" spans="1:8" x14ac:dyDescent="0.2">
      <c r="A22" s="6" t="s">
        <v>825</v>
      </c>
      <c r="B22" t="s">
        <v>797</v>
      </c>
      <c r="C22" t="s">
        <v>796</v>
      </c>
      <c r="D22">
        <v>3.37266586463149</v>
      </c>
      <c r="E22">
        <v>-2.6744360104317901</v>
      </c>
      <c r="F22">
        <v>17.8734463536776</v>
      </c>
      <c r="G22" s="1">
        <v>2.3609240497024798E-5</v>
      </c>
      <c r="H22">
        <v>2.4046071431460501E-2</v>
      </c>
    </row>
    <row r="23" spans="1:8" x14ac:dyDescent="0.2">
      <c r="A23" s="6" t="s">
        <v>825</v>
      </c>
      <c r="B23" t="s">
        <v>799</v>
      </c>
      <c r="C23" t="s">
        <v>798</v>
      </c>
      <c r="D23">
        <v>1.73233153724601</v>
      </c>
      <c r="E23">
        <v>-1.5432123384291401</v>
      </c>
      <c r="F23">
        <v>17.3246083828721</v>
      </c>
      <c r="G23" s="1">
        <v>3.15080088572426E-5</v>
      </c>
      <c r="H23">
        <v>2.4046071431460501E-2</v>
      </c>
    </row>
    <row r="24" spans="1:8" x14ac:dyDescent="0.2">
      <c r="A24" s="6" t="s">
        <v>825</v>
      </c>
      <c r="B24" t="s">
        <v>801</v>
      </c>
      <c r="C24" t="s">
        <v>800</v>
      </c>
      <c r="D24">
        <v>0.84545298116968104</v>
      </c>
      <c r="E24">
        <v>1.4827763595949599</v>
      </c>
      <c r="F24">
        <v>17.606354646257799</v>
      </c>
      <c r="G24" s="1">
        <v>2.7167901021507099E-5</v>
      </c>
      <c r="H24">
        <v>2.4046071431460501E-2</v>
      </c>
    </row>
    <row r="25" spans="1:8" x14ac:dyDescent="0.2">
      <c r="A25" s="6" t="s">
        <v>825</v>
      </c>
      <c r="B25" t="s">
        <v>803</v>
      </c>
      <c r="C25" t="s">
        <v>802</v>
      </c>
      <c r="D25">
        <v>-4.0240036575755598</v>
      </c>
      <c r="E25">
        <v>-3.0887623753437499</v>
      </c>
      <c r="F25">
        <v>17.303531243246699</v>
      </c>
      <c r="G25" s="1">
        <v>3.1859425178914897E-5</v>
      </c>
      <c r="H25">
        <v>2.4046071431460501E-2</v>
      </c>
    </row>
    <row r="26" spans="1:8" x14ac:dyDescent="0.2">
      <c r="A26" s="6" t="s">
        <v>825</v>
      </c>
      <c r="B26" t="s">
        <v>805</v>
      </c>
      <c r="C26" t="s">
        <v>804</v>
      </c>
      <c r="D26">
        <v>-1.5380894727908101</v>
      </c>
      <c r="E26">
        <v>-1.59135017041353</v>
      </c>
      <c r="F26">
        <v>17.019030740420099</v>
      </c>
      <c r="G26" s="1">
        <v>3.70070386653763E-5</v>
      </c>
      <c r="H26">
        <v>2.6356721329469798E-2</v>
      </c>
    </row>
    <row r="27" spans="1:8" x14ac:dyDescent="0.2">
      <c r="A27" s="6" t="s">
        <v>825</v>
      </c>
      <c r="B27" t="s">
        <v>807</v>
      </c>
      <c r="C27" t="s">
        <v>806</v>
      </c>
      <c r="D27">
        <v>1.70813547385256</v>
      </c>
      <c r="E27">
        <v>-1.4081874374115799</v>
      </c>
      <c r="F27">
        <v>16.602618403187801</v>
      </c>
      <c r="G27" s="1">
        <v>4.6087349624590903E-5</v>
      </c>
      <c r="H27">
        <v>3.1510842685325301E-2</v>
      </c>
    </row>
    <row r="28" spans="1:8" x14ac:dyDescent="0.2">
      <c r="A28" s="6" t="s">
        <v>825</v>
      </c>
      <c r="B28" t="s">
        <v>809</v>
      </c>
      <c r="C28" t="s">
        <v>808</v>
      </c>
      <c r="D28">
        <v>5.1868996299202301</v>
      </c>
      <c r="E28">
        <v>-2.4390551361119601</v>
      </c>
      <c r="F28">
        <v>16.012590093367599</v>
      </c>
      <c r="G28" s="1">
        <v>6.2922655457992697E-5</v>
      </c>
      <c r="H28">
        <v>4.1366805759364203E-2</v>
      </c>
    </row>
    <row r="29" spans="1:8" x14ac:dyDescent="0.2">
      <c r="A29" s="6" t="s">
        <v>825</v>
      </c>
      <c r="B29" t="s">
        <v>811</v>
      </c>
      <c r="C29" t="s">
        <v>810</v>
      </c>
      <c r="D29">
        <v>-0.54729954404662495</v>
      </c>
      <c r="E29">
        <v>1.8145574853248101</v>
      </c>
      <c r="F29">
        <v>15.936294581393501</v>
      </c>
      <c r="G29" s="1">
        <v>6.5510392037851606E-5</v>
      </c>
      <c r="H29">
        <v>4.1472930781592497E-2</v>
      </c>
    </row>
    <row r="30" spans="1:8" x14ac:dyDescent="0.2">
      <c r="A30" s="6" t="s">
        <v>825</v>
      </c>
      <c r="B30" t="s">
        <v>813</v>
      </c>
      <c r="C30" t="s">
        <v>812</v>
      </c>
      <c r="D30">
        <v>-2.90955921738361</v>
      </c>
      <c r="E30">
        <v>-2.8760545585485802</v>
      </c>
      <c r="F30">
        <v>15.7840756947319</v>
      </c>
      <c r="G30" s="1">
        <v>7.0997560838734298E-5</v>
      </c>
      <c r="H30">
        <v>4.2697477741827701E-2</v>
      </c>
    </row>
    <row r="31" spans="1:8" x14ac:dyDescent="0.2">
      <c r="A31" s="6" t="s">
        <v>825</v>
      </c>
      <c r="B31" t="s">
        <v>815</v>
      </c>
      <c r="C31" t="s">
        <v>814</v>
      </c>
      <c r="D31">
        <v>-2.9079452229751799</v>
      </c>
      <c r="E31">
        <v>-2.72520320120165</v>
      </c>
      <c r="F31">
        <v>15.7460096265813</v>
      </c>
      <c r="G31" s="1">
        <v>7.2440581203592297E-5</v>
      </c>
      <c r="H31">
        <v>4.2697477741827701E-2</v>
      </c>
    </row>
    <row r="32" spans="1:8" x14ac:dyDescent="0.2">
      <c r="A32" s="6" t="s">
        <v>825</v>
      </c>
      <c r="B32" t="s">
        <v>817</v>
      </c>
      <c r="C32" t="s">
        <v>816</v>
      </c>
      <c r="D32">
        <v>-2.6581978532004298</v>
      </c>
      <c r="E32">
        <v>-2.7797372296828899</v>
      </c>
      <c r="F32">
        <v>15.6551718323361</v>
      </c>
      <c r="G32" s="1">
        <v>7.6004446074261404E-5</v>
      </c>
      <c r="H32">
        <v>4.3304799891578399E-2</v>
      </c>
    </row>
    <row r="33" spans="1:8" x14ac:dyDescent="0.2">
      <c r="A33" s="7" t="s">
        <v>1899</v>
      </c>
      <c r="B33" t="s">
        <v>827</v>
      </c>
      <c r="C33" t="s">
        <v>826</v>
      </c>
      <c r="D33">
        <v>8.5680163611053803</v>
      </c>
      <c r="E33">
        <v>1.7714768846833</v>
      </c>
      <c r="F33">
        <v>48.460907296283303</v>
      </c>
      <c r="G33" s="1">
        <v>3.3693905217610002E-12</v>
      </c>
      <c r="H33" s="1">
        <v>2.32839682212541E-8</v>
      </c>
    </row>
    <row r="34" spans="1:8" x14ac:dyDescent="0.2">
      <c r="A34" s="7" t="s">
        <v>1899</v>
      </c>
      <c r="B34" t="s">
        <v>829</v>
      </c>
      <c r="C34" t="s">
        <v>828</v>
      </c>
      <c r="D34">
        <v>8.4115552002196505</v>
      </c>
      <c r="E34">
        <v>1.99491308119106</v>
      </c>
      <c r="F34">
        <v>48.082498090761497</v>
      </c>
      <c r="G34" s="1">
        <v>4.0865795743147603E-12</v>
      </c>
      <c r="H34" s="1">
        <v>2.32839682212541E-8</v>
      </c>
    </row>
    <row r="35" spans="1:8" x14ac:dyDescent="0.2">
      <c r="A35" s="7" t="s">
        <v>1899</v>
      </c>
      <c r="B35" t="s">
        <v>831</v>
      </c>
      <c r="C35" t="s">
        <v>830</v>
      </c>
      <c r="D35">
        <v>1.40076312585607</v>
      </c>
      <c r="E35">
        <v>0.38896135474257698</v>
      </c>
      <c r="F35">
        <v>48.7365340351149</v>
      </c>
      <c r="G35" s="1">
        <v>2.92761760225334E-12</v>
      </c>
      <c r="H35" s="1">
        <v>2.32839682212541E-8</v>
      </c>
    </row>
    <row r="36" spans="1:8" x14ac:dyDescent="0.2">
      <c r="A36" s="7" t="s">
        <v>1899</v>
      </c>
      <c r="B36" t="s">
        <v>833</v>
      </c>
      <c r="C36" t="s">
        <v>832</v>
      </c>
      <c r="D36">
        <v>9.5292362545322504</v>
      </c>
      <c r="E36">
        <v>0.188350091666763</v>
      </c>
      <c r="F36">
        <v>46.643654190152397</v>
      </c>
      <c r="G36" s="1">
        <v>8.5142249256834193E-12</v>
      </c>
      <c r="H36" s="1">
        <v>3.6383411663676702E-8</v>
      </c>
    </row>
    <row r="37" spans="1:8" x14ac:dyDescent="0.2">
      <c r="A37" s="7" t="s">
        <v>1899</v>
      </c>
      <c r="B37" t="s">
        <v>835</v>
      </c>
      <c r="C37" t="s">
        <v>834</v>
      </c>
      <c r="D37">
        <v>9.3550343010779091</v>
      </c>
      <c r="E37">
        <v>1.7211606990208E-2</v>
      </c>
      <c r="F37">
        <v>45.274950266600797</v>
      </c>
      <c r="G37" s="1">
        <v>1.7122522079491201E-11</v>
      </c>
      <c r="H37" s="1">
        <v>5.8535053980948699E-8</v>
      </c>
    </row>
    <row r="38" spans="1:8" x14ac:dyDescent="0.2">
      <c r="A38" s="7" t="s">
        <v>1899</v>
      </c>
      <c r="B38" t="s">
        <v>837</v>
      </c>
      <c r="C38" t="s">
        <v>836</v>
      </c>
      <c r="D38">
        <v>-5.9393885189604898</v>
      </c>
      <c r="E38">
        <v>4.2384670270065001</v>
      </c>
      <c r="F38">
        <v>42.598110354806401</v>
      </c>
      <c r="G38" s="1">
        <v>6.7224297025498405E-11</v>
      </c>
      <c r="H38" s="1">
        <v>1.9151081817614101E-7</v>
      </c>
    </row>
    <row r="39" spans="1:8" x14ac:dyDescent="0.2">
      <c r="A39" s="7" t="s">
        <v>1899</v>
      </c>
      <c r="B39" t="s">
        <v>839</v>
      </c>
      <c r="C39" t="s">
        <v>838</v>
      </c>
      <c r="D39">
        <v>0.510816003604736</v>
      </c>
      <c r="E39">
        <v>5.55961025463984</v>
      </c>
      <c r="F39">
        <v>37.006964883275998</v>
      </c>
      <c r="G39" s="1">
        <v>1.17708036417553E-9</v>
      </c>
      <c r="H39" s="1">
        <v>2.8742620949788898E-6</v>
      </c>
    </row>
    <row r="40" spans="1:8" x14ac:dyDescent="0.2">
      <c r="A40" s="7" t="s">
        <v>1899</v>
      </c>
      <c r="B40" t="s">
        <v>841</v>
      </c>
      <c r="C40" t="s">
        <v>840</v>
      </c>
      <c r="D40">
        <v>7.1351660512582002</v>
      </c>
      <c r="E40">
        <v>-0.65681870573191803</v>
      </c>
      <c r="F40">
        <v>33.526290022798896</v>
      </c>
      <c r="G40" s="1">
        <v>7.0307216226542998E-9</v>
      </c>
      <c r="H40" s="1">
        <v>1.5022015587003699E-5</v>
      </c>
    </row>
    <row r="41" spans="1:8" x14ac:dyDescent="0.2">
      <c r="A41" s="7" t="s">
        <v>1899</v>
      </c>
      <c r="B41" t="s">
        <v>843</v>
      </c>
      <c r="C41" t="s">
        <v>842</v>
      </c>
      <c r="D41">
        <v>0.48080516953848002</v>
      </c>
      <c r="E41">
        <v>10.980917747423399</v>
      </c>
      <c r="F41">
        <v>31.5029706472633</v>
      </c>
      <c r="G41" s="1">
        <v>1.9913537379772599E-8</v>
      </c>
      <c r="H41" s="1">
        <v>3.7820232714716997E-5</v>
      </c>
    </row>
    <row r="42" spans="1:8" x14ac:dyDescent="0.2">
      <c r="A42" s="7" t="s">
        <v>1899</v>
      </c>
      <c r="B42" t="s">
        <v>845</v>
      </c>
      <c r="C42" t="s">
        <v>844</v>
      </c>
      <c r="D42">
        <v>0.66952401526801897</v>
      </c>
      <c r="E42">
        <v>2.6134124151555298</v>
      </c>
      <c r="F42">
        <v>30.734374655027999</v>
      </c>
      <c r="G42" s="1">
        <v>2.9587681171395999E-8</v>
      </c>
      <c r="H42" s="1">
        <v>4.1657038459472102E-5</v>
      </c>
    </row>
    <row r="43" spans="1:8" x14ac:dyDescent="0.2">
      <c r="A43" s="7" t="s">
        <v>1899</v>
      </c>
      <c r="B43" t="s">
        <v>847</v>
      </c>
      <c r="C43" t="s">
        <v>846</v>
      </c>
      <c r="D43">
        <v>0.35341586241726902</v>
      </c>
      <c r="E43">
        <v>5.9008325955274099</v>
      </c>
      <c r="F43">
        <v>30.753797475627401</v>
      </c>
      <c r="G43" s="1">
        <v>2.92930016679382E-8</v>
      </c>
      <c r="H43" s="1">
        <v>4.1657038459472102E-5</v>
      </c>
    </row>
    <row r="44" spans="1:8" x14ac:dyDescent="0.2">
      <c r="A44" s="7" t="s">
        <v>1899</v>
      </c>
      <c r="B44" t="s">
        <v>849</v>
      </c>
      <c r="C44" t="s">
        <v>848</v>
      </c>
      <c r="D44">
        <v>0.46787451451944401</v>
      </c>
      <c r="E44">
        <v>5.5704454115142097</v>
      </c>
      <c r="F44">
        <v>30.601671828791901</v>
      </c>
      <c r="G44" s="1">
        <v>3.1682062831167E-8</v>
      </c>
      <c r="H44" s="1">
        <v>4.1657038459472102E-5</v>
      </c>
    </row>
    <row r="45" spans="1:8" x14ac:dyDescent="0.2">
      <c r="A45" s="7" t="s">
        <v>1899</v>
      </c>
      <c r="B45" t="s">
        <v>851</v>
      </c>
      <c r="C45" t="s">
        <v>850</v>
      </c>
      <c r="D45">
        <v>-4.9763364316596901</v>
      </c>
      <c r="E45">
        <v>-2.4649244269788499</v>
      </c>
      <c r="F45">
        <v>31.0460006892169</v>
      </c>
      <c r="G45" s="1">
        <v>2.5198499626291501E-8</v>
      </c>
      <c r="H45" s="1">
        <v>4.1657038459472102E-5</v>
      </c>
    </row>
    <row r="46" spans="1:8" x14ac:dyDescent="0.2">
      <c r="A46" s="7" t="s">
        <v>1899</v>
      </c>
      <c r="B46" t="s">
        <v>853</v>
      </c>
      <c r="C46" t="s">
        <v>852</v>
      </c>
      <c r="D46">
        <v>-2.6493792948294201</v>
      </c>
      <c r="E46">
        <v>-2.0417984662304498</v>
      </c>
      <c r="F46">
        <v>27.953180067191798</v>
      </c>
      <c r="G46" s="1">
        <v>1.2428653386994101E-7</v>
      </c>
      <c r="H46">
        <v>1.5174498024563601E-4</v>
      </c>
    </row>
    <row r="47" spans="1:8" x14ac:dyDescent="0.2">
      <c r="A47" s="7" t="s">
        <v>1899</v>
      </c>
      <c r="B47" t="s">
        <v>855</v>
      </c>
      <c r="C47" t="s">
        <v>854</v>
      </c>
      <c r="D47">
        <v>0.57232302039416705</v>
      </c>
      <c r="E47">
        <v>6.03908981062877</v>
      </c>
      <c r="F47">
        <v>27.753390528545701</v>
      </c>
      <c r="G47" s="1">
        <v>1.3780647389063E-7</v>
      </c>
      <c r="H47">
        <v>1.5703507054750301E-4</v>
      </c>
    </row>
    <row r="48" spans="1:8" x14ac:dyDescent="0.2">
      <c r="A48" s="7" t="s">
        <v>1899</v>
      </c>
      <c r="B48" t="s">
        <v>857</v>
      </c>
      <c r="C48" t="s">
        <v>856</v>
      </c>
      <c r="D48">
        <v>0.77972920029730597</v>
      </c>
      <c r="E48">
        <v>2.33815780945798</v>
      </c>
      <c r="F48">
        <v>27.475135359640301</v>
      </c>
      <c r="G48" s="1">
        <v>1.59127225901675E-7</v>
      </c>
      <c r="H48">
        <v>1.69997604521083E-4</v>
      </c>
    </row>
    <row r="49" spans="1:8" x14ac:dyDescent="0.2">
      <c r="A49" s="7" t="s">
        <v>1899</v>
      </c>
      <c r="B49" t="s">
        <v>859</v>
      </c>
      <c r="C49" t="s">
        <v>858</v>
      </c>
      <c r="D49">
        <v>5.5250577705608199</v>
      </c>
      <c r="E49">
        <v>0.117807660257472</v>
      </c>
      <c r="F49">
        <v>27.2365101935262</v>
      </c>
      <c r="G49" s="1">
        <v>1.8002679874393499E-7</v>
      </c>
      <c r="H49">
        <v>1.7293090854864901E-4</v>
      </c>
    </row>
    <row r="50" spans="1:8" x14ac:dyDescent="0.2">
      <c r="A50" s="7" t="s">
        <v>1899</v>
      </c>
      <c r="B50" t="s">
        <v>861</v>
      </c>
      <c r="C50" t="s">
        <v>860</v>
      </c>
      <c r="D50">
        <v>-0.28981540251569099</v>
      </c>
      <c r="E50">
        <v>8.8290748147931808</v>
      </c>
      <c r="F50">
        <v>27.129544819858602</v>
      </c>
      <c r="G50" s="1">
        <v>1.90267759928023E-7</v>
      </c>
      <c r="H50">
        <v>1.7293090854864901E-4</v>
      </c>
    </row>
    <row r="51" spans="1:8" x14ac:dyDescent="0.2">
      <c r="A51" s="7" t="s">
        <v>1899</v>
      </c>
      <c r="B51" t="s">
        <v>863</v>
      </c>
      <c r="C51" t="s">
        <v>862</v>
      </c>
      <c r="D51">
        <v>0.36045917744650402</v>
      </c>
      <c r="E51">
        <v>4.8302875844097697</v>
      </c>
      <c r="F51">
        <v>27.109768636889999</v>
      </c>
      <c r="G51" s="1">
        <v>1.9222414218828301E-7</v>
      </c>
      <c r="H51">
        <v>1.7293090854864901E-4</v>
      </c>
    </row>
    <row r="52" spans="1:8" x14ac:dyDescent="0.2">
      <c r="A52" s="7" t="s">
        <v>1899</v>
      </c>
      <c r="B52" t="s">
        <v>865</v>
      </c>
      <c r="C52" t="s">
        <v>864</v>
      </c>
      <c r="D52">
        <v>-1.74616012928106</v>
      </c>
      <c r="E52">
        <v>-0.90860906053782797</v>
      </c>
      <c r="F52">
        <v>26.164115420591401</v>
      </c>
      <c r="G52" s="1">
        <v>3.1359631655614302E-7</v>
      </c>
      <c r="H52">
        <v>2.55252468518769E-4</v>
      </c>
    </row>
    <row r="53" spans="1:8" x14ac:dyDescent="0.2">
      <c r="A53" s="7" t="s">
        <v>1899</v>
      </c>
      <c r="B53" t="s">
        <v>867</v>
      </c>
      <c r="C53" t="s">
        <v>866</v>
      </c>
      <c r="D53">
        <v>0.32589098116614101</v>
      </c>
      <c r="E53">
        <v>7.5123790098501697</v>
      </c>
      <c r="F53">
        <v>26.1993609372756</v>
      </c>
      <c r="G53" s="1">
        <v>3.0792441643762402E-7</v>
      </c>
      <c r="H53">
        <v>2.55252468518769E-4</v>
      </c>
    </row>
    <row r="54" spans="1:8" x14ac:dyDescent="0.2">
      <c r="A54" s="7" t="s">
        <v>1899</v>
      </c>
      <c r="B54" t="s">
        <v>869</v>
      </c>
      <c r="C54" t="s">
        <v>868</v>
      </c>
      <c r="D54">
        <v>0.60691237713338397</v>
      </c>
      <c r="E54">
        <v>4.6812923549608998</v>
      </c>
      <c r="F54">
        <v>25.9044294222969</v>
      </c>
      <c r="G54" s="1">
        <v>3.58745018248406E-7</v>
      </c>
      <c r="H54">
        <v>2.7872857258727301E-4</v>
      </c>
    </row>
    <row r="55" spans="1:8" x14ac:dyDescent="0.2">
      <c r="A55" s="7" t="s">
        <v>1899</v>
      </c>
      <c r="B55" t="s">
        <v>871</v>
      </c>
      <c r="C55" t="s">
        <v>870</v>
      </c>
      <c r="D55">
        <v>0.880841635656753</v>
      </c>
      <c r="E55">
        <v>2.58587771578489</v>
      </c>
      <c r="F55">
        <v>25.701666896276699</v>
      </c>
      <c r="G55" s="1">
        <v>3.9848272145754002E-7</v>
      </c>
      <c r="H55">
        <v>2.9614196338581398E-4</v>
      </c>
    </row>
    <row r="56" spans="1:8" x14ac:dyDescent="0.2">
      <c r="A56" s="7" t="s">
        <v>1899</v>
      </c>
      <c r="B56" t="s">
        <v>873</v>
      </c>
      <c r="C56" t="s">
        <v>872</v>
      </c>
      <c r="D56">
        <v>0.90344127869553503</v>
      </c>
      <c r="E56">
        <v>2.9714732175923002</v>
      </c>
      <c r="F56">
        <v>25.449280226908499</v>
      </c>
      <c r="G56" s="1">
        <v>4.5416706407240198E-7</v>
      </c>
      <c r="H56">
        <v>3.23461567757899E-4</v>
      </c>
    </row>
    <row r="57" spans="1:8" x14ac:dyDescent="0.2">
      <c r="A57" s="7" t="s">
        <v>1899</v>
      </c>
      <c r="B57" t="s">
        <v>875</v>
      </c>
      <c r="C57" t="s">
        <v>874</v>
      </c>
      <c r="D57">
        <v>0.66339377482861905</v>
      </c>
      <c r="E57">
        <v>4.2993725054449499</v>
      </c>
      <c r="F57">
        <v>25.311361916976701</v>
      </c>
      <c r="G57" s="1">
        <v>4.8782674309698097E-7</v>
      </c>
      <c r="H57">
        <v>3.3353690079026801E-4</v>
      </c>
    </row>
    <row r="58" spans="1:8" x14ac:dyDescent="0.2">
      <c r="A58" s="7" t="s">
        <v>1899</v>
      </c>
      <c r="B58" t="s">
        <v>877</v>
      </c>
      <c r="C58" t="s">
        <v>876</v>
      </c>
      <c r="D58">
        <v>-0.64352915086981799</v>
      </c>
      <c r="E58">
        <v>4.2470055662531898</v>
      </c>
      <c r="F58">
        <v>25.127789664150001</v>
      </c>
      <c r="G58" s="1">
        <v>5.36540560115913E-7</v>
      </c>
      <c r="H58">
        <v>3.5273414592543499E-4</v>
      </c>
    </row>
    <row r="59" spans="1:8" x14ac:dyDescent="0.2">
      <c r="A59" s="7" t="s">
        <v>1899</v>
      </c>
      <c r="B59" t="s">
        <v>879</v>
      </c>
      <c r="C59" t="s">
        <v>878</v>
      </c>
      <c r="D59">
        <v>0.78499938177016604</v>
      </c>
      <c r="E59">
        <v>2.1460825351362498</v>
      </c>
      <c r="F59">
        <v>24.874981106233101</v>
      </c>
      <c r="G59" s="1">
        <v>6.1171177140449903E-7</v>
      </c>
      <c r="H59">
        <v>3.7671854326886301E-4</v>
      </c>
    </row>
    <row r="60" spans="1:8" x14ac:dyDescent="0.2">
      <c r="A60" s="7" t="s">
        <v>1899</v>
      </c>
      <c r="B60" t="s">
        <v>881</v>
      </c>
      <c r="C60" t="s">
        <v>880</v>
      </c>
      <c r="D60">
        <v>1.0189602063845</v>
      </c>
      <c r="E60">
        <v>4.4818656489870197</v>
      </c>
      <c r="F60">
        <v>24.858069852553601</v>
      </c>
      <c r="G60" s="1">
        <v>6.1710169142503804E-7</v>
      </c>
      <c r="H60">
        <v>3.7671854326886301E-4</v>
      </c>
    </row>
    <row r="61" spans="1:8" x14ac:dyDescent="0.2">
      <c r="A61" s="7" t="s">
        <v>1899</v>
      </c>
      <c r="B61" t="s">
        <v>883</v>
      </c>
      <c r="C61" t="s">
        <v>882</v>
      </c>
      <c r="D61">
        <v>0.62810577416638302</v>
      </c>
      <c r="E61">
        <v>2.61600845826593</v>
      </c>
      <c r="F61">
        <v>24.522222475923201</v>
      </c>
      <c r="G61" s="1">
        <v>7.3457712327859999E-7</v>
      </c>
      <c r="H61">
        <v>4.3296988855865901E-4</v>
      </c>
    </row>
    <row r="62" spans="1:8" x14ac:dyDescent="0.2">
      <c r="A62" s="7" t="s">
        <v>1899</v>
      </c>
      <c r="B62" t="s">
        <v>885</v>
      </c>
      <c r="C62" t="s">
        <v>884</v>
      </c>
      <c r="D62">
        <v>0.62022597576521199</v>
      </c>
      <c r="E62">
        <v>7.7670530487869698</v>
      </c>
      <c r="F62">
        <v>24.243849693222</v>
      </c>
      <c r="G62" s="1">
        <v>8.4877682138140604E-7</v>
      </c>
      <c r="H62">
        <v>4.5701688616513398E-4</v>
      </c>
    </row>
    <row r="63" spans="1:8" x14ac:dyDescent="0.2">
      <c r="A63" s="7" t="s">
        <v>1899</v>
      </c>
      <c r="B63" t="s">
        <v>887</v>
      </c>
      <c r="C63" t="s">
        <v>886</v>
      </c>
      <c r="D63">
        <v>1.45290028255267</v>
      </c>
      <c r="E63">
        <v>9.00366673385153E-2</v>
      </c>
      <c r="F63">
        <v>24.280510442993702</v>
      </c>
      <c r="G63" s="1">
        <v>8.3277432827324196E-7</v>
      </c>
      <c r="H63">
        <v>4.5701688616513398E-4</v>
      </c>
    </row>
    <row r="64" spans="1:8" x14ac:dyDescent="0.2">
      <c r="A64" s="7" t="s">
        <v>1899</v>
      </c>
      <c r="B64" t="s">
        <v>889</v>
      </c>
      <c r="C64" t="s">
        <v>888</v>
      </c>
      <c r="D64">
        <v>1.56442348765673</v>
      </c>
      <c r="E64">
        <v>-1.1691415576716799</v>
      </c>
      <c r="F64">
        <v>24.228458849193</v>
      </c>
      <c r="G64" s="1">
        <v>8.5558651829897004E-7</v>
      </c>
      <c r="H64">
        <v>4.5701688616513398E-4</v>
      </c>
    </row>
    <row r="65" spans="1:8" x14ac:dyDescent="0.2">
      <c r="A65" s="7" t="s">
        <v>1899</v>
      </c>
      <c r="B65" t="s">
        <v>891</v>
      </c>
      <c r="C65" t="s">
        <v>890</v>
      </c>
      <c r="D65">
        <v>5.8320929858435004</v>
      </c>
      <c r="E65">
        <v>-1.6837078258338001</v>
      </c>
      <c r="F65">
        <v>23.744266736063999</v>
      </c>
      <c r="G65" s="1">
        <v>1.10022627319395E-6</v>
      </c>
      <c r="H65">
        <v>5.69883869324368E-4</v>
      </c>
    </row>
    <row r="66" spans="1:8" x14ac:dyDescent="0.2">
      <c r="A66" s="7" t="s">
        <v>1899</v>
      </c>
      <c r="B66" t="s">
        <v>893</v>
      </c>
      <c r="C66" t="s">
        <v>892</v>
      </c>
      <c r="D66">
        <v>-4.6805569103016698</v>
      </c>
      <c r="E66">
        <v>-1.68306418641856</v>
      </c>
      <c r="F66">
        <v>23.427167756635001</v>
      </c>
      <c r="G66" s="1">
        <v>1.2973335882345899E-6</v>
      </c>
      <c r="H66">
        <v>6.5221538304981901E-4</v>
      </c>
    </row>
    <row r="67" spans="1:8" x14ac:dyDescent="0.2">
      <c r="A67" s="7" t="s">
        <v>1899</v>
      </c>
      <c r="B67" t="s">
        <v>895</v>
      </c>
      <c r="C67" t="s">
        <v>894</v>
      </c>
      <c r="D67">
        <v>5.1005314188298003</v>
      </c>
      <c r="E67">
        <v>-2.5261814184751499</v>
      </c>
      <c r="F67">
        <v>23.238864722078901</v>
      </c>
      <c r="G67" s="1">
        <v>1.4307646284697801E-6</v>
      </c>
      <c r="H67">
        <v>6.9874456555525601E-4</v>
      </c>
    </row>
    <row r="68" spans="1:8" x14ac:dyDescent="0.2">
      <c r="A68" s="7" t="s">
        <v>1899</v>
      </c>
      <c r="B68" t="s">
        <v>897</v>
      </c>
      <c r="C68" t="s">
        <v>896</v>
      </c>
      <c r="D68">
        <v>3.0342607597732099</v>
      </c>
      <c r="E68">
        <v>-1.5826623379297899</v>
      </c>
      <c r="F68">
        <v>22.468031060932901</v>
      </c>
      <c r="G68" s="1">
        <v>2.1367026277643E-6</v>
      </c>
      <c r="H68">
        <v>9.4884752528130603E-4</v>
      </c>
    </row>
    <row r="69" spans="1:8" x14ac:dyDescent="0.2">
      <c r="A69" s="7" t="s">
        <v>1899</v>
      </c>
      <c r="B69" t="s">
        <v>899</v>
      </c>
      <c r="C69" t="s">
        <v>898</v>
      </c>
      <c r="D69">
        <v>1.14183336425249</v>
      </c>
      <c r="E69">
        <v>0.85716688498779703</v>
      </c>
      <c r="F69">
        <v>22.453091994960001</v>
      </c>
      <c r="G69" s="1">
        <v>2.1533856737022001E-6</v>
      </c>
      <c r="H69">
        <v>9.4884752528130603E-4</v>
      </c>
    </row>
    <row r="70" spans="1:8" x14ac:dyDescent="0.2">
      <c r="A70" s="7" t="s">
        <v>1899</v>
      </c>
      <c r="B70" t="s">
        <v>901</v>
      </c>
      <c r="C70" t="s">
        <v>900</v>
      </c>
      <c r="D70">
        <v>0.33067163003109301</v>
      </c>
      <c r="E70">
        <v>5.2296301759508799</v>
      </c>
      <c r="F70">
        <v>22.442827211521099</v>
      </c>
      <c r="G70" s="1">
        <v>2.1649244419335898E-6</v>
      </c>
      <c r="H70">
        <v>9.4884752528130603E-4</v>
      </c>
    </row>
    <row r="71" spans="1:8" x14ac:dyDescent="0.2">
      <c r="A71" s="7" t="s">
        <v>1899</v>
      </c>
      <c r="B71" t="s">
        <v>903</v>
      </c>
      <c r="C71" t="s">
        <v>902</v>
      </c>
      <c r="D71">
        <v>0.38666959808319801</v>
      </c>
      <c r="E71">
        <v>4.77055256763283</v>
      </c>
      <c r="F71">
        <v>22.535582749939501</v>
      </c>
      <c r="G71" s="1">
        <v>2.0628688830079901E-6</v>
      </c>
      <c r="H71">
        <v>9.4884752528130603E-4</v>
      </c>
    </row>
    <row r="72" spans="1:8" x14ac:dyDescent="0.2">
      <c r="A72" s="7" t="s">
        <v>1899</v>
      </c>
      <c r="B72" t="s">
        <v>905</v>
      </c>
      <c r="C72" t="s">
        <v>904</v>
      </c>
      <c r="D72">
        <v>0.60105267643850901</v>
      </c>
      <c r="E72">
        <v>4.0582612932681599</v>
      </c>
      <c r="F72">
        <v>22.338060405517702</v>
      </c>
      <c r="G72" s="1">
        <v>2.2863006897991098E-6</v>
      </c>
      <c r="H72">
        <v>9.7699344226840289E-4</v>
      </c>
    </row>
    <row r="73" spans="1:8" x14ac:dyDescent="0.2">
      <c r="A73" s="7" t="s">
        <v>1899</v>
      </c>
      <c r="B73" t="s">
        <v>907</v>
      </c>
      <c r="C73" t="s">
        <v>906</v>
      </c>
      <c r="D73">
        <v>1.6904216392223801</v>
      </c>
      <c r="E73">
        <v>-1.31765952680335</v>
      </c>
      <c r="F73">
        <v>22.107864077768902</v>
      </c>
      <c r="G73" s="1">
        <v>2.5775167143857398E-6</v>
      </c>
      <c r="H73">
        <v>1.07457300485355E-3</v>
      </c>
    </row>
    <row r="74" spans="1:8" x14ac:dyDescent="0.2">
      <c r="A74" s="7" t="s">
        <v>1899</v>
      </c>
      <c r="B74" t="s">
        <v>909</v>
      </c>
      <c r="C74" t="s">
        <v>908</v>
      </c>
      <c r="D74">
        <v>1.7404483478794299</v>
      </c>
      <c r="E74">
        <v>-7.8634867383638105E-2</v>
      </c>
      <c r="F74">
        <v>21.992505471214599</v>
      </c>
      <c r="G74" s="1">
        <v>2.7371719616622299E-6</v>
      </c>
      <c r="H74">
        <v>1.1139638176355399E-3</v>
      </c>
    </row>
    <row r="75" spans="1:8" x14ac:dyDescent="0.2">
      <c r="A75" s="7" t="s">
        <v>1899</v>
      </c>
      <c r="B75" t="s">
        <v>911</v>
      </c>
      <c r="C75" t="s">
        <v>910</v>
      </c>
      <c r="D75">
        <v>0.40575974460455799</v>
      </c>
      <c r="E75">
        <v>6.1785278531986201</v>
      </c>
      <c r="F75">
        <v>21.8953412167997</v>
      </c>
      <c r="G75" s="1">
        <v>2.8793209938366499E-6</v>
      </c>
      <c r="H75">
        <v>1.11855076699204E-3</v>
      </c>
    </row>
    <row r="76" spans="1:8" x14ac:dyDescent="0.2">
      <c r="A76" s="7" t="s">
        <v>1899</v>
      </c>
      <c r="B76" t="s">
        <v>913</v>
      </c>
      <c r="C76" t="s">
        <v>912</v>
      </c>
      <c r="D76">
        <v>0.50896967449382502</v>
      </c>
      <c r="E76">
        <v>4.89782859443467</v>
      </c>
      <c r="F76">
        <v>21.922042829782001</v>
      </c>
      <c r="G76" s="1">
        <v>2.8395349412966001E-6</v>
      </c>
      <c r="H76">
        <v>1.11855076699204E-3</v>
      </c>
    </row>
    <row r="77" spans="1:8" x14ac:dyDescent="0.2">
      <c r="A77" s="7" t="s">
        <v>1899</v>
      </c>
      <c r="B77" t="s">
        <v>915</v>
      </c>
      <c r="C77" t="s">
        <v>914</v>
      </c>
      <c r="D77">
        <v>0.37134162073037102</v>
      </c>
      <c r="E77">
        <v>6.7876881004207403</v>
      </c>
      <c r="F77">
        <v>21.762412384758498</v>
      </c>
      <c r="G77" s="1">
        <v>3.0858689733541999E-6</v>
      </c>
      <c r="H77">
        <v>1.17215018581207E-3</v>
      </c>
    </row>
    <row r="78" spans="1:8" x14ac:dyDescent="0.2">
      <c r="A78" s="7" t="s">
        <v>1899</v>
      </c>
      <c r="B78" t="s">
        <v>917</v>
      </c>
      <c r="C78" t="s">
        <v>916</v>
      </c>
      <c r="D78">
        <v>0.35187746730216402</v>
      </c>
      <c r="E78">
        <v>7.6011608998714504</v>
      </c>
      <c r="F78">
        <v>21.698916430900599</v>
      </c>
      <c r="G78" s="1">
        <v>3.1897140301925399E-6</v>
      </c>
      <c r="H78">
        <v>1.1852561286539399E-3</v>
      </c>
    </row>
    <row r="79" spans="1:8" x14ac:dyDescent="0.2">
      <c r="A79" s="7" t="s">
        <v>1899</v>
      </c>
      <c r="B79" t="s">
        <v>919</v>
      </c>
      <c r="C79" t="s">
        <v>918</v>
      </c>
      <c r="D79">
        <v>1.1887514196384401</v>
      </c>
      <c r="E79">
        <v>0.50653636826396797</v>
      </c>
      <c r="F79">
        <v>21.5795408474293</v>
      </c>
      <c r="G79" s="1">
        <v>3.3945360889767102E-6</v>
      </c>
      <c r="H79">
        <v>1.2345277738059299E-3</v>
      </c>
    </row>
    <row r="80" spans="1:8" x14ac:dyDescent="0.2">
      <c r="A80" s="7" t="s">
        <v>1899</v>
      </c>
      <c r="B80" t="s">
        <v>921</v>
      </c>
      <c r="C80" t="s">
        <v>920</v>
      </c>
      <c r="D80">
        <v>-0.45513932837339</v>
      </c>
      <c r="E80">
        <v>5.9184287140847003</v>
      </c>
      <c r="F80">
        <v>21.453125425251802</v>
      </c>
      <c r="G80" s="1">
        <v>3.6258453924787299E-6</v>
      </c>
      <c r="H80">
        <v>1.2648280672171201E-3</v>
      </c>
    </row>
    <row r="81" spans="1:8" x14ac:dyDescent="0.2">
      <c r="A81" s="7" t="s">
        <v>1899</v>
      </c>
      <c r="B81" t="s">
        <v>923</v>
      </c>
      <c r="C81" t="s">
        <v>922</v>
      </c>
      <c r="D81">
        <v>1.8771997098625499</v>
      </c>
      <c r="E81">
        <v>-1.6222554795534501</v>
      </c>
      <c r="F81">
        <v>21.453736319591599</v>
      </c>
      <c r="G81" s="1">
        <v>3.6246904124667699E-6</v>
      </c>
      <c r="H81">
        <v>1.2648280672171201E-3</v>
      </c>
    </row>
    <row r="82" spans="1:8" x14ac:dyDescent="0.2">
      <c r="A82" s="7" t="s">
        <v>1899</v>
      </c>
      <c r="B82" t="s">
        <v>925</v>
      </c>
      <c r="C82" t="s">
        <v>924</v>
      </c>
      <c r="D82">
        <v>1.4849765689426999</v>
      </c>
      <c r="E82">
        <v>-0.175340337099956</v>
      </c>
      <c r="F82">
        <v>21.112883752110999</v>
      </c>
      <c r="G82" s="1">
        <v>4.3300706811202203E-6</v>
      </c>
      <c r="H82">
        <v>1.4802779630477599E-3</v>
      </c>
    </row>
    <row r="83" spans="1:8" x14ac:dyDescent="0.2">
      <c r="A83" s="7" t="s">
        <v>1899</v>
      </c>
      <c r="B83" t="s">
        <v>927</v>
      </c>
      <c r="C83" t="s">
        <v>926</v>
      </c>
      <c r="D83">
        <v>-0.32060533185524098</v>
      </c>
      <c r="E83">
        <v>6.5612814261091099</v>
      </c>
      <c r="F83">
        <v>21.044358988809201</v>
      </c>
      <c r="G83" s="1">
        <v>4.48772121151224E-6</v>
      </c>
      <c r="H83">
        <v>1.50409056212507E-3</v>
      </c>
    </row>
    <row r="84" spans="1:8" x14ac:dyDescent="0.2">
      <c r="A84" s="7" t="s">
        <v>1899</v>
      </c>
      <c r="B84" t="s">
        <v>929</v>
      </c>
      <c r="C84" t="s">
        <v>928</v>
      </c>
      <c r="D84">
        <v>1.0951582870813601</v>
      </c>
      <c r="E84">
        <v>3.8257599433372098</v>
      </c>
      <c r="F84">
        <v>20.998911011039201</v>
      </c>
      <c r="G84" s="1">
        <v>4.5954450053728001E-6</v>
      </c>
      <c r="H84">
        <v>1.51057579763149E-3</v>
      </c>
    </row>
    <row r="85" spans="1:8" x14ac:dyDescent="0.2">
      <c r="A85" s="7" t="s">
        <v>1899</v>
      </c>
      <c r="B85" t="s">
        <v>931</v>
      </c>
      <c r="C85" t="s">
        <v>930</v>
      </c>
      <c r="D85">
        <v>1.1749456685281501</v>
      </c>
      <c r="E85">
        <v>1.6659659953135399</v>
      </c>
      <c r="F85">
        <v>20.9516663044461</v>
      </c>
      <c r="G85" s="1">
        <v>4.7101795821423897E-6</v>
      </c>
      <c r="H85">
        <v>1.51907735089736E-3</v>
      </c>
    </row>
    <row r="86" spans="1:8" x14ac:dyDescent="0.2">
      <c r="A86" s="7" t="s">
        <v>1899</v>
      </c>
      <c r="B86" t="s">
        <v>933</v>
      </c>
      <c r="C86" t="s">
        <v>932</v>
      </c>
      <c r="D86">
        <v>0.38489911789172798</v>
      </c>
      <c r="E86">
        <v>4.0700112282955896</v>
      </c>
      <c r="F86">
        <v>20.794158834000399</v>
      </c>
      <c r="G86" s="1">
        <v>5.1138696571032802E-6</v>
      </c>
      <c r="H86">
        <v>1.5609173937297599E-3</v>
      </c>
    </row>
    <row r="87" spans="1:8" x14ac:dyDescent="0.2">
      <c r="A87" s="7" t="s">
        <v>1899</v>
      </c>
      <c r="B87" t="s">
        <v>935</v>
      </c>
      <c r="C87" t="s">
        <v>934</v>
      </c>
      <c r="D87">
        <v>0.318064054650817</v>
      </c>
      <c r="E87">
        <v>6.2757487660817199</v>
      </c>
      <c r="F87">
        <v>20.826518929461901</v>
      </c>
      <c r="G87" s="1">
        <v>5.0281899767356503E-6</v>
      </c>
      <c r="H87">
        <v>1.5609173937297599E-3</v>
      </c>
    </row>
    <row r="88" spans="1:8" x14ac:dyDescent="0.2">
      <c r="A88" s="7" t="s">
        <v>1899</v>
      </c>
      <c r="B88" t="s">
        <v>937</v>
      </c>
      <c r="C88" t="s">
        <v>936</v>
      </c>
      <c r="D88">
        <v>0.39984207004870098</v>
      </c>
      <c r="E88">
        <v>6.8940766405806597</v>
      </c>
      <c r="F88">
        <v>20.861969721722701</v>
      </c>
      <c r="G88" s="1">
        <v>4.9359797566107604E-6</v>
      </c>
      <c r="H88">
        <v>1.5609173937297599E-3</v>
      </c>
    </row>
    <row r="89" spans="1:8" x14ac:dyDescent="0.2">
      <c r="A89" s="7" t="s">
        <v>1899</v>
      </c>
      <c r="B89" t="s">
        <v>939</v>
      </c>
      <c r="C89" t="s">
        <v>938</v>
      </c>
      <c r="D89">
        <v>0.36558649469501597</v>
      </c>
      <c r="E89">
        <v>5.3543002863771401</v>
      </c>
      <c r="F89">
        <v>20.684919682101299</v>
      </c>
      <c r="G89" s="1">
        <v>5.4140724100488501E-6</v>
      </c>
      <c r="H89">
        <v>1.6076522762962901E-3</v>
      </c>
    </row>
    <row r="90" spans="1:8" x14ac:dyDescent="0.2">
      <c r="A90" s="7" t="s">
        <v>1899</v>
      </c>
      <c r="B90" t="s">
        <v>941</v>
      </c>
      <c r="C90" t="s">
        <v>940</v>
      </c>
      <c r="D90">
        <v>0.38653920997496499</v>
      </c>
      <c r="E90">
        <v>10.2402069604733</v>
      </c>
      <c r="F90">
        <v>20.670468575941499</v>
      </c>
      <c r="G90" s="1">
        <v>5.4550887512540201E-6</v>
      </c>
      <c r="H90">
        <v>1.6076522762962901E-3</v>
      </c>
    </row>
    <row r="91" spans="1:8" x14ac:dyDescent="0.2">
      <c r="A91" s="7" t="s">
        <v>1899</v>
      </c>
      <c r="B91" t="s">
        <v>943</v>
      </c>
      <c r="C91" t="s">
        <v>942</v>
      </c>
      <c r="D91">
        <v>-0.33338945730129199</v>
      </c>
      <c r="E91">
        <v>10.8366939464397</v>
      </c>
      <c r="F91">
        <v>20.631804304767499</v>
      </c>
      <c r="G91" s="1">
        <v>5.5663689982039699E-6</v>
      </c>
      <c r="H91">
        <v>1.61264314044577E-3</v>
      </c>
    </row>
    <row r="92" spans="1:8" x14ac:dyDescent="0.2">
      <c r="A92" s="7" t="s">
        <v>1899</v>
      </c>
      <c r="B92" t="s">
        <v>945</v>
      </c>
      <c r="C92" t="s">
        <v>944</v>
      </c>
      <c r="D92">
        <v>-3.2204734444765002</v>
      </c>
      <c r="E92">
        <v>-2.7799450197893201</v>
      </c>
      <c r="F92">
        <v>20.5388961497937</v>
      </c>
      <c r="G92" s="1">
        <v>5.8431752439003599E-6</v>
      </c>
      <c r="H92">
        <v>1.6646232407331501E-3</v>
      </c>
    </row>
    <row r="93" spans="1:8" x14ac:dyDescent="0.2">
      <c r="A93" s="7" t="s">
        <v>1899</v>
      </c>
      <c r="B93" t="s">
        <v>947</v>
      </c>
      <c r="C93" t="s">
        <v>946</v>
      </c>
      <c r="D93">
        <v>-3.7975375581348398</v>
      </c>
      <c r="E93">
        <v>1.1809986191281601</v>
      </c>
      <c r="F93">
        <v>20.466239800542098</v>
      </c>
      <c r="G93" s="1">
        <v>6.0692384177687402E-6</v>
      </c>
      <c r="H93">
        <v>1.7006802012282101E-3</v>
      </c>
    </row>
    <row r="94" spans="1:8" x14ac:dyDescent="0.2">
      <c r="A94" s="7" t="s">
        <v>1899</v>
      </c>
      <c r="B94" t="s">
        <v>949</v>
      </c>
      <c r="C94" t="s">
        <v>948</v>
      </c>
      <c r="D94">
        <v>1.0820525483641299</v>
      </c>
      <c r="E94">
        <v>9.1427689419507896</v>
      </c>
      <c r="F94">
        <v>20.168870922069601</v>
      </c>
      <c r="G94" s="1">
        <v>7.0897337080123997E-6</v>
      </c>
      <c r="H94">
        <v>1.95459384308155E-3</v>
      </c>
    </row>
    <row r="95" spans="1:8" x14ac:dyDescent="0.2">
      <c r="A95" s="7" t="s">
        <v>1899</v>
      </c>
      <c r="B95" t="s">
        <v>951</v>
      </c>
      <c r="C95" t="s">
        <v>950</v>
      </c>
      <c r="D95">
        <v>0.34578234619076098</v>
      </c>
      <c r="E95">
        <v>4.1624689329492002</v>
      </c>
      <c r="F95">
        <v>20.073691937381302</v>
      </c>
      <c r="G95" s="1">
        <v>7.4514665391118799E-6</v>
      </c>
      <c r="H95">
        <v>1.9595064238929101E-3</v>
      </c>
    </row>
    <row r="96" spans="1:8" x14ac:dyDescent="0.2">
      <c r="A96" s="7" t="s">
        <v>1899</v>
      </c>
      <c r="B96" t="s">
        <v>953</v>
      </c>
      <c r="C96" t="s">
        <v>952</v>
      </c>
      <c r="D96">
        <v>0.40549640850673802</v>
      </c>
      <c r="E96">
        <v>3.4185914699559099</v>
      </c>
      <c r="F96">
        <v>20.113698828509801</v>
      </c>
      <c r="G96" s="1">
        <v>7.2972139489215604E-6</v>
      </c>
      <c r="H96">
        <v>1.9595064238929101E-3</v>
      </c>
    </row>
    <row r="97" spans="1:8" x14ac:dyDescent="0.2">
      <c r="A97" s="7" t="s">
        <v>1899</v>
      </c>
      <c r="B97" t="s">
        <v>955</v>
      </c>
      <c r="C97" t="s">
        <v>954</v>
      </c>
      <c r="D97">
        <v>2.1705142433200599</v>
      </c>
      <c r="E97">
        <v>-1.4832887437148901</v>
      </c>
      <c r="F97">
        <v>20.0860958258442</v>
      </c>
      <c r="G97" s="1">
        <v>7.4032945669105501E-6</v>
      </c>
      <c r="H97">
        <v>1.9595064238929101E-3</v>
      </c>
    </row>
    <row r="98" spans="1:8" x14ac:dyDescent="0.2">
      <c r="A98" s="7" t="s">
        <v>1899</v>
      </c>
      <c r="B98" t="s">
        <v>957</v>
      </c>
      <c r="C98" t="s">
        <v>956</v>
      </c>
      <c r="D98">
        <v>-2.7314331256697999</v>
      </c>
      <c r="E98">
        <v>-2.2979872692394001</v>
      </c>
      <c r="F98">
        <v>19.816879931749099</v>
      </c>
      <c r="G98" s="1">
        <v>8.5226698983496904E-6</v>
      </c>
      <c r="H98">
        <v>2.2072423723104701E-3</v>
      </c>
    </row>
    <row r="99" spans="1:8" x14ac:dyDescent="0.2">
      <c r="A99" s="7" t="s">
        <v>1899</v>
      </c>
      <c r="B99" t="s">
        <v>959</v>
      </c>
      <c r="C99" t="s">
        <v>958</v>
      </c>
      <c r="D99">
        <v>-0.221288909932708</v>
      </c>
      <c r="E99">
        <v>8.5579100152910499</v>
      </c>
      <c r="F99">
        <v>19.731682119057801</v>
      </c>
      <c r="G99" s="1">
        <v>8.9111725645499399E-6</v>
      </c>
      <c r="H99">
        <v>2.2546976710625301E-3</v>
      </c>
    </row>
    <row r="100" spans="1:8" x14ac:dyDescent="0.2">
      <c r="A100" s="7" t="s">
        <v>1899</v>
      </c>
      <c r="B100" t="s">
        <v>961</v>
      </c>
      <c r="C100" t="s">
        <v>960</v>
      </c>
      <c r="D100">
        <v>1.61261782751645</v>
      </c>
      <c r="E100">
        <v>-1.3749869278598299</v>
      </c>
      <c r="F100">
        <v>19.719166873393601</v>
      </c>
      <c r="G100" s="1">
        <v>8.9697210338882405E-6</v>
      </c>
      <c r="H100">
        <v>2.2546976710625301E-3</v>
      </c>
    </row>
    <row r="101" spans="1:8" x14ac:dyDescent="0.2">
      <c r="A101" s="7" t="s">
        <v>1899</v>
      </c>
      <c r="B101" t="s">
        <v>963</v>
      </c>
      <c r="C101" t="s">
        <v>962</v>
      </c>
      <c r="D101">
        <v>0.87223322038859497</v>
      </c>
      <c r="E101">
        <v>3.5005069034927301</v>
      </c>
      <c r="F101">
        <v>19.413028931421898</v>
      </c>
      <c r="G101" s="1">
        <v>1.05286326087193E-5</v>
      </c>
      <c r="H101">
        <v>2.5347312278991502E-3</v>
      </c>
    </row>
    <row r="102" spans="1:8" x14ac:dyDescent="0.2">
      <c r="A102" s="7" t="s">
        <v>1899</v>
      </c>
      <c r="B102" t="s">
        <v>965</v>
      </c>
      <c r="C102" t="s">
        <v>964</v>
      </c>
      <c r="D102">
        <v>0.288247978996378</v>
      </c>
      <c r="E102">
        <v>4.7207974701200799</v>
      </c>
      <c r="F102">
        <v>19.4161775044781</v>
      </c>
      <c r="G102" s="1">
        <v>1.05112892938917E-5</v>
      </c>
      <c r="H102">
        <v>2.5347312278991502E-3</v>
      </c>
    </row>
    <row r="103" spans="1:8" x14ac:dyDescent="0.2">
      <c r="A103" s="7" t="s">
        <v>1899</v>
      </c>
      <c r="B103" t="s">
        <v>967</v>
      </c>
      <c r="C103" t="s">
        <v>966</v>
      </c>
      <c r="D103">
        <v>0.96216560251471595</v>
      </c>
      <c r="E103">
        <v>1.2136630814509</v>
      </c>
      <c r="F103">
        <v>19.439084103922401</v>
      </c>
      <c r="G103" s="1">
        <v>1.0385973163422999E-5</v>
      </c>
      <c r="H103">
        <v>2.5347312278991502E-3</v>
      </c>
    </row>
    <row r="104" spans="1:8" x14ac:dyDescent="0.2">
      <c r="A104" s="7" t="s">
        <v>1899</v>
      </c>
      <c r="B104" t="s">
        <v>969</v>
      </c>
      <c r="C104" t="s">
        <v>968</v>
      </c>
      <c r="D104">
        <v>1.59011180244144</v>
      </c>
      <c r="E104">
        <v>-1.0112772280292801</v>
      </c>
      <c r="F104">
        <v>19.298807612103001</v>
      </c>
      <c r="G104" s="1">
        <v>1.11776131714911E-5</v>
      </c>
      <c r="H104">
        <v>2.6535964158374602E-3</v>
      </c>
    </row>
    <row r="105" spans="1:8" x14ac:dyDescent="0.2">
      <c r="A105" s="7" t="s">
        <v>1899</v>
      </c>
      <c r="B105" t="s">
        <v>971</v>
      </c>
      <c r="C105" t="s">
        <v>970</v>
      </c>
      <c r="D105">
        <v>-1.6596779132964801</v>
      </c>
      <c r="E105">
        <v>-1.5503438025362799</v>
      </c>
      <c r="F105">
        <v>19.264211736485201</v>
      </c>
      <c r="G105" s="1">
        <v>1.1381995464941701E-5</v>
      </c>
      <c r="H105">
        <v>2.6651020340033899E-3</v>
      </c>
    </row>
    <row r="106" spans="1:8" x14ac:dyDescent="0.2">
      <c r="A106" s="7" t="s">
        <v>1899</v>
      </c>
      <c r="B106" t="s">
        <v>973</v>
      </c>
      <c r="C106" t="s">
        <v>972</v>
      </c>
      <c r="D106">
        <v>0.65391780468629401</v>
      </c>
      <c r="E106">
        <v>1.7747231850721801</v>
      </c>
      <c r="F106">
        <v>19.172729377632201</v>
      </c>
      <c r="G106" s="1">
        <v>1.19407129455282E-5</v>
      </c>
      <c r="H106">
        <v>2.7581433294312598E-3</v>
      </c>
    </row>
    <row r="107" spans="1:8" x14ac:dyDescent="0.2">
      <c r="A107" s="7" t="s">
        <v>1899</v>
      </c>
      <c r="B107" t="s">
        <v>975</v>
      </c>
      <c r="C107" t="s">
        <v>974</v>
      </c>
      <c r="D107">
        <v>-2.96229394492978</v>
      </c>
      <c r="E107">
        <v>3.4128377947462001</v>
      </c>
      <c r="F107">
        <v>18.955465925910101</v>
      </c>
      <c r="G107" s="1">
        <v>1.3380539209781199E-5</v>
      </c>
      <c r="H107">
        <v>3.0464065386574001E-3</v>
      </c>
    </row>
    <row r="108" spans="1:8" x14ac:dyDescent="0.2">
      <c r="A108" s="7" t="s">
        <v>1899</v>
      </c>
      <c r="B108" t="s">
        <v>977</v>
      </c>
      <c r="C108" t="s">
        <v>976</v>
      </c>
      <c r="D108">
        <v>0.313648556235265</v>
      </c>
      <c r="E108">
        <v>4.0046194347788697</v>
      </c>
      <c r="F108">
        <v>18.9150729669032</v>
      </c>
      <c r="G108" s="1">
        <v>1.36668559200487E-5</v>
      </c>
      <c r="H108">
        <v>3.0464065386574001E-3</v>
      </c>
    </row>
    <row r="109" spans="1:8" x14ac:dyDescent="0.2">
      <c r="A109" s="7" t="s">
        <v>1899</v>
      </c>
      <c r="B109" t="s">
        <v>979</v>
      </c>
      <c r="C109" t="s">
        <v>978</v>
      </c>
      <c r="D109">
        <v>4.3954086687562404</v>
      </c>
      <c r="E109">
        <v>1.2801761707825401</v>
      </c>
      <c r="F109">
        <v>18.907202696754499</v>
      </c>
      <c r="G109" s="1">
        <v>1.37233547929924E-5</v>
      </c>
      <c r="H109">
        <v>3.0464065386574001E-3</v>
      </c>
    </row>
    <row r="110" spans="1:8" x14ac:dyDescent="0.2">
      <c r="A110" s="7" t="s">
        <v>1899</v>
      </c>
      <c r="B110" t="s">
        <v>981</v>
      </c>
      <c r="C110" t="s">
        <v>980</v>
      </c>
      <c r="D110">
        <v>0.70243727578022297</v>
      </c>
      <c r="E110">
        <v>4.8845436444746699</v>
      </c>
      <c r="F110">
        <v>18.853274073103702</v>
      </c>
      <c r="G110" s="1">
        <v>1.41168583414332E-5</v>
      </c>
      <c r="H110">
        <v>3.0935828157707501E-3</v>
      </c>
    </row>
    <row r="111" spans="1:8" x14ac:dyDescent="0.2">
      <c r="A111" s="7" t="s">
        <v>1899</v>
      </c>
      <c r="B111" t="s">
        <v>983</v>
      </c>
      <c r="C111" t="s">
        <v>982</v>
      </c>
      <c r="D111">
        <v>-2.0558341761876502</v>
      </c>
      <c r="E111">
        <v>-2.1588490237562801</v>
      </c>
      <c r="F111">
        <v>18.7750721245732</v>
      </c>
      <c r="G111" s="1">
        <v>1.47076986746975E-5</v>
      </c>
      <c r="H111">
        <v>3.1822619423620899E-3</v>
      </c>
    </row>
    <row r="112" spans="1:8" x14ac:dyDescent="0.2">
      <c r="A112" s="7" t="s">
        <v>1899</v>
      </c>
      <c r="B112" t="s">
        <v>985</v>
      </c>
      <c r="C112" t="s">
        <v>984</v>
      </c>
      <c r="D112">
        <v>0.43293054189494801</v>
      </c>
      <c r="E112">
        <v>3.57893982949314</v>
      </c>
      <c r="F112">
        <v>18.563650011900101</v>
      </c>
      <c r="G112" s="1">
        <v>1.6432428590008499E-5</v>
      </c>
      <c r="H112">
        <v>3.4596887741451502E-3</v>
      </c>
    </row>
    <row r="113" spans="1:8" x14ac:dyDescent="0.2">
      <c r="A113" s="7" t="s">
        <v>1899</v>
      </c>
      <c r="B113" t="s">
        <v>987</v>
      </c>
      <c r="C113" t="s">
        <v>986</v>
      </c>
      <c r="D113">
        <v>5.0975781886507097</v>
      </c>
      <c r="E113">
        <v>-2.10261586314504</v>
      </c>
      <c r="F113">
        <v>18.544641557463699</v>
      </c>
      <c r="G113" s="1">
        <v>1.65971145778917E-5</v>
      </c>
      <c r="H113">
        <v>3.4596887741451502E-3</v>
      </c>
    </row>
    <row r="114" spans="1:8" x14ac:dyDescent="0.2">
      <c r="A114" s="7" t="s">
        <v>1899</v>
      </c>
      <c r="B114" t="s">
        <v>989</v>
      </c>
      <c r="C114" t="s">
        <v>988</v>
      </c>
      <c r="D114">
        <v>1.04306893526802</v>
      </c>
      <c r="E114">
        <v>6.4559379615923103</v>
      </c>
      <c r="F114">
        <v>18.567791830894102</v>
      </c>
      <c r="G114" s="1">
        <v>1.63967629284123E-5</v>
      </c>
      <c r="H114">
        <v>3.4596887741451502E-3</v>
      </c>
    </row>
    <row r="115" spans="1:8" x14ac:dyDescent="0.2">
      <c r="A115" s="7" t="s">
        <v>1899</v>
      </c>
      <c r="B115" t="s">
        <v>991</v>
      </c>
      <c r="C115" t="s">
        <v>990</v>
      </c>
      <c r="D115">
        <v>-0.54203911530716797</v>
      </c>
      <c r="E115">
        <v>6.1307698937100596</v>
      </c>
      <c r="F115">
        <v>18.487432413271701</v>
      </c>
      <c r="G115" s="1">
        <v>1.7102836392171E-5</v>
      </c>
      <c r="H115">
        <v>3.52215400543829E-3</v>
      </c>
    </row>
    <row r="116" spans="1:8" x14ac:dyDescent="0.2">
      <c r="A116" s="7" t="s">
        <v>1899</v>
      </c>
      <c r="B116" t="s">
        <v>993</v>
      </c>
      <c r="C116" t="s">
        <v>992</v>
      </c>
      <c r="D116">
        <v>2.4909794804889001</v>
      </c>
      <c r="E116">
        <v>-2.4074437075944899</v>
      </c>
      <c r="F116">
        <v>18.3733812617672</v>
      </c>
      <c r="G116" s="1">
        <v>1.8157699329714102E-5</v>
      </c>
      <c r="H116">
        <v>3.6848377389659399E-3</v>
      </c>
    </row>
    <row r="117" spans="1:8" x14ac:dyDescent="0.2">
      <c r="A117" s="7" t="s">
        <v>1899</v>
      </c>
      <c r="B117" t="s">
        <v>995</v>
      </c>
      <c r="C117" t="s">
        <v>994</v>
      </c>
      <c r="D117">
        <v>-0.215839840135542</v>
      </c>
      <c r="E117">
        <v>10.166036634213601</v>
      </c>
      <c r="F117">
        <v>18.356016183329899</v>
      </c>
      <c r="G117" s="1">
        <v>1.8323945931791102E-5</v>
      </c>
      <c r="H117">
        <v>3.6848377389659399E-3</v>
      </c>
    </row>
    <row r="118" spans="1:8" x14ac:dyDescent="0.2">
      <c r="A118" s="7" t="s">
        <v>1899</v>
      </c>
      <c r="B118" t="s">
        <v>997</v>
      </c>
      <c r="C118" t="s">
        <v>996</v>
      </c>
      <c r="D118">
        <v>0.30758373643892001</v>
      </c>
      <c r="E118">
        <v>4.5139885474027004</v>
      </c>
      <c r="F118">
        <v>18.325650073463901</v>
      </c>
      <c r="G118" s="1">
        <v>1.8618342706704802E-5</v>
      </c>
      <c r="H118">
        <v>3.7005038591361099E-3</v>
      </c>
    </row>
    <row r="119" spans="1:8" x14ac:dyDescent="0.2">
      <c r="A119" s="7" t="s">
        <v>1899</v>
      </c>
      <c r="B119" t="s">
        <v>999</v>
      </c>
      <c r="C119" t="s">
        <v>998</v>
      </c>
      <c r="D119">
        <v>0.878286751212908</v>
      </c>
      <c r="E119">
        <v>0.50562096551584801</v>
      </c>
      <c r="F119">
        <v>18.2117098474437</v>
      </c>
      <c r="G119" s="1">
        <v>1.9765983021827301E-5</v>
      </c>
      <c r="H119">
        <v>3.8393175885465202E-3</v>
      </c>
    </row>
    <row r="120" spans="1:8" x14ac:dyDescent="0.2">
      <c r="A120" s="7" t="s">
        <v>1899</v>
      </c>
      <c r="B120" t="s">
        <v>1001</v>
      </c>
      <c r="C120" t="s">
        <v>1000</v>
      </c>
      <c r="D120">
        <v>0.48181935481583599</v>
      </c>
      <c r="E120">
        <v>2.93502385185176</v>
      </c>
      <c r="F120">
        <v>18.214346823296498</v>
      </c>
      <c r="G120" s="1">
        <v>1.97386356043872E-5</v>
      </c>
      <c r="H120">
        <v>3.8393175885465202E-3</v>
      </c>
    </row>
    <row r="121" spans="1:8" x14ac:dyDescent="0.2">
      <c r="A121" s="7" t="s">
        <v>1899</v>
      </c>
      <c r="B121" t="s">
        <v>1003</v>
      </c>
      <c r="C121" t="s">
        <v>1002</v>
      </c>
      <c r="D121">
        <v>1.27728869066345</v>
      </c>
      <c r="E121">
        <v>2.4469345912471998</v>
      </c>
      <c r="F121">
        <v>18.164560464834</v>
      </c>
      <c r="G121" s="1">
        <v>2.0261433071707301E-5</v>
      </c>
      <c r="H121">
        <v>3.8911073062709799E-3</v>
      </c>
    </row>
    <row r="122" spans="1:8" x14ac:dyDescent="0.2">
      <c r="A122" s="7" t="s">
        <v>1899</v>
      </c>
      <c r="B122" t="s">
        <v>1005</v>
      </c>
      <c r="C122" t="s">
        <v>1004</v>
      </c>
      <c r="D122">
        <v>0.35135795903887601</v>
      </c>
      <c r="E122">
        <v>6.0700031035753099</v>
      </c>
      <c r="F122">
        <v>18.1433933134679</v>
      </c>
      <c r="G122" s="1">
        <v>2.0487898997507099E-5</v>
      </c>
      <c r="H122">
        <v>3.8911073062709799E-3</v>
      </c>
    </row>
    <row r="123" spans="1:8" x14ac:dyDescent="0.2">
      <c r="A123" s="7" t="s">
        <v>1899</v>
      </c>
      <c r="B123" t="s">
        <v>1007</v>
      </c>
      <c r="C123" t="s">
        <v>1006</v>
      </c>
      <c r="D123">
        <v>0.93791944420611295</v>
      </c>
      <c r="E123">
        <v>3.4790367869310899</v>
      </c>
      <c r="F123">
        <v>18.107532735397299</v>
      </c>
      <c r="G123" s="1">
        <v>2.0877387841687701E-5</v>
      </c>
      <c r="H123">
        <v>3.9215075865710802E-3</v>
      </c>
    </row>
    <row r="124" spans="1:8" x14ac:dyDescent="0.2">
      <c r="A124" s="7" t="s">
        <v>1899</v>
      </c>
      <c r="B124" t="s">
        <v>1009</v>
      </c>
      <c r="C124" t="s">
        <v>1008</v>
      </c>
      <c r="D124">
        <v>0.439513210670406</v>
      </c>
      <c r="E124">
        <v>5.83975740414858</v>
      </c>
      <c r="F124">
        <v>18.069092193882799</v>
      </c>
      <c r="G124" s="1">
        <v>2.1303163547058901E-5</v>
      </c>
      <c r="H124">
        <v>3.9534493991323196E-3</v>
      </c>
    </row>
    <row r="125" spans="1:8" x14ac:dyDescent="0.2">
      <c r="A125" s="7" t="s">
        <v>1899</v>
      </c>
      <c r="B125" t="s">
        <v>1011</v>
      </c>
      <c r="C125" t="s">
        <v>1010</v>
      </c>
      <c r="D125">
        <v>0.58009100361476096</v>
      </c>
      <c r="E125">
        <v>2.4609251455938002</v>
      </c>
      <c r="F125">
        <v>18.0506940682574</v>
      </c>
      <c r="G125" s="1">
        <v>2.1510021302246899E-5</v>
      </c>
      <c r="H125">
        <v>3.9534493991323196E-3</v>
      </c>
    </row>
    <row r="126" spans="1:8" x14ac:dyDescent="0.2">
      <c r="A126" s="7" t="s">
        <v>1899</v>
      </c>
      <c r="B126" t="s">
        <v>1013</v>
      </c>
      <c r="C126" t="s">
        <v>1012</v>
      </c>
      <c r="D126">
        <v>2.9608559272991299</v>
      </c>
      <c r="E126">
        <v>-2.4820530244603298</v>
      </c>
      <c r="F126">
        <v>17.9401656027276</v>
      </c>
      <c r="G126" s="1">
        <v>2.2795920942258002E-5</v>
      </c>
      <c r="H126">
        <v>4.1452199645320899E-3</v>
      </c>
    </row>
    <row r="127" spans="1:8" x14ac:dyDescent="0.2">
      <c r="A127" s="7" t="s">
        <v>1899</v>
      </c>
      <c r="B127" t="s">
        <v>1015</v>
      </c>
      <c r="C127" t="s">
        <v>1014</v>
      </c>
      <c r="D127">
        <v>0.59428799433139101</v>
      </c>
      <c r="E127">
        <v>7.3496274233584602</v>
      </c>
      <c r="F127">
        <v>17.911965156421399</v>
      </c>
      <c r="G127" s="1">
        <v>2.3136197439658501E-5</v>
      </c>
      <c r="H127">
        <v>4.1628107666956101E-3</v>
      </c>
    </row>
    <row r="128" spans="1:8" x14ac:dyDescent="0.2">
      <c r="A128" s="7" t="s">
        <v>1899</v>
      </c>
      <c r="B128" t="s">
        <v>1017</v>
      </c>
      <c r="C128" t="s">
        <v>1016</v>
      </c>
      <c r="D128">
        <v>0.923841524814628</v>
      </c>
      <c r="E128">
        <v>0.30388955031381598</v>
      </c>
      <c r="F128">
        <v>17.835848975195798</v>
      </c>
      <c r="G128" s="1">
        <v>2.4080338952875499E-5</v>
      </c>
      <c r="H128">
        <v>4.2875545179323002E-3</v>
      </c>
    </row>
    <row r="129" spans="1:8" x14ac:dyDescent="0.2">
      <c r="A129" s="7" t="s">
        <v>1899</v>
      </c>
      <c r="B129" t="s">
        <v>1019</v>
      </c>
      <c r="C129" t="s">
        <v>1018</v>
      </c>
      <c r="D129">
        <v>4.40326568570151</v>
      </c>
      <c r="E129">
        <v>-2.7808126776541999</v>
      </c>
      <c r="F129">
        <v>17.7979206794693</v>
      </c>
      <c r="G129" s="1">
        <v>2.45651554900937E-5</v>
      </c>
      <c r="H129">
        <v>4.3287855957955803E-3</v>
      </c>
    </row>
    <row r="130" spans="1:8" x14ac:dyDescent="0.2">
      <c r="A130" s="7" t="s">
        <v>1899</v>
      </c>
      <c r="B130" t="s">
        <v>1021</v>
      </c>
      <c r="C130" t="s">
        <v>1020</v>
      </c>
      <c r="D130">
        <v>0.83594220900929594</v>
      </c>
      <c r="E130">
        <v>0.55271004297000703</v>
      </c>
      <c r="F130">
        <v>17.728839783841401</v>
      </c>
      <c r="G130" s="1">
        <v>2.5473520582880001E-5</v>
      </c>
      <c r="H130">
        <v>4.44304987064458E-3</v>
      </c>
    </row>
    <row r="131" spans="1:8" x14ac:dyDescent="0.2">
      <c r="A131" s="7" t="s">
        <v>1899</v>
      </c>
      <c r="B131" t="s">
        <v>1023</v>
      </c>
      <c r="C131" t="s">
        <v>1022</v>
      </c>
      <c r="D131">
        <v>0.61198464783811701</v>
      </c>
      <c r="E131">
        <v>4.4588868017828602</v>
      </c>
      <c r="F131">
        <v>17.698319391930401</v>
      </c>
      <c r="G131" s="1">
        <v>2.5885520188759801E-5</v>
      </c>
      <c r="H131">
        <v>4.4693050160249598E-3</v>
      </c>
    </row>
    <row r="132" spans="1:8" x14ac:dyDescent="0.2">
      <c r="A132" s="7" t="s">
        <v>1899</v>
      </c>
      <c r="B132" t="s">
        <v>1025</v>
      </c>
      <c r="C132" t="s">
        <v>1024</v>
      </c>
      <c r="D132">
        <v>2.7021871273200202</v>
      </c>
      <c r="E132">
        <v>-2.5914189852666301</v>
      </c>
      <c r="F132">
        <v>17.584781531770801</v>
      </c>
      <c r="G132" s="1">
        <v>2.7477853111553099E-5</v>
      </c>
      <c r="H132">
        <v>4.65028656669086E-3</v>
      </c>
    </row>
    <row r="133" spans="1:8" x14ac:dyDescent="0.2">
      <c r="A133" s="7" t="s">
        <v>1899</v>
      </c>
      <c r="B133" t="s">
        <v>1027</v>
      </c>
      <c r="C133" t="s">
        <v>1026</v>
      </c>
      <c r="D133">
        <v>0.78535324729585498</v>
      </c>
      <c r="E133">
        <v>6.66906661626345</v>
      </c>
      <c r="F133">
        <v>17.588865315963499</v>
      </c>
      <c r="G133" s="1">
        <v>2.7418907829633801E-5</v>
      </c>
      <c r="H133">
        <v>4.65028656669086E-3</v>
      </c>
    </row>
    <row r="134" spans="1:8" x14ac:dyDescent="0.2">
      <c r="A134" s="7" t="s">
        <v>1899</v>
      </c>
      <c r="B134" t="s">
        <v>1029</v>
      </c>
      <c r="C134" t="s">
        <v>1028</v>
      </c>
      <c r="D134">
        <v>-4.1656605334901498</v>
      </c>
      <c r="E134">
        <v>-3.0657961968235599</v>
      </c>
      <c r="F134">
        <v>17.555971264469001</v>
      </c>
      <c r="G134" s="1">
        <v>2.7897334099784501E-5</v>
      </c>
      <c r="H134">
        <v>4.6749914879178102E-3</v>
      </c>
    </row>
    <row r="135" spans="1:8" x14ac:dyDescent="0.2">
      <c r="A135" s="7" t="s">
        <v>1899</v>
      </c>
      <c r="B135" t="s">
        <v>1031</v>
      </c>
      <c r="C135" t="s">
        <v>1030</v>
      </c>
      <c r="D135">
        <v>-4.1646330279135304</v>
      </c>
      <c r="E135">
        <v>-2.8559249237239501</v>
      </c>
      <c r="F135">
        <v>17.4970212937355</v>
      </c>
      <c r="G135" s="1">
        <v>2.8775817308777499E-5</v>
      </c>
      <c r="H135">
        <v>4.6844290024660399E-3</v>
      </c>
    </row>
    <row r="136" spans="1:8" x14ac:dyDescent="0.2">
      <c r="A136" s="7" t="s">
        <v>1899</v>
      </c>
      <c r="B136" t="s">
        <v>1033</v>
      </c>
      <c r="C136" t="s">
        <v>1032</v>
      </c>
      <c r="D136">
        <v>0.559416062185214</v>
      </c>
      <c r="E136">
        <v>2.5663060256119201</v>
      </c>
      <c r="F136">
        <v>17.5247749380637</v>
      </c>
      <c r="G136" s="1">
        <v>2.8358816806742901E-5</v>
      </c>
      <c r="H136">
        <v>4.6844290024660399E-3</v>
      </c>
    </row>
    <row r="137" spans="1:8" x14ac:dyDescent="0.2">
      <c r="A137" s="7" t="s">
        <v>1899</v>
      </c>
      <c r="B137" t="s">
        <v>1035</v>
      </c>
      <c r="C137" t="s">
        <v>1034</v>
      </c>
      <c r="D137">
        <v>-0.31121571169663098</v>
      </c>
      <c r="E137">
        <v>7.4388126406590303</v>
      </c>
      <c r="F137">
        <v>17.511652848558899</v>
      </c>
      <c r="G137" s="1">
        <v>2.8555214874806099E-5</v>
      </c>
      <c r="H137">
        <v>4.6844290024660399E-3</v>
      </c>
    </row>
    <row r="138" spans="1:8" x14ac:dyDescent="0.2">
      <c r="A138" s="7" t="s">
        <v>1899</v>
      </c>
      <c r="B138" t="s">
        <v>1037</v>
      </c>
      <c r="C138" t="s">
        <v>1036</v>
      </c>
      <c r="D138">
        <v>-0.32658893758912499</v>
      </c>
      <c r="E138">
        <v>6.4045968309010002</v>
      </c>
      <c r="F138">
        <v>17.426033131301601</v>
      </c>
      <c r="G138" s="1">
        <v>2.98706759822409E-5</v>
      </c>
      <c r="H138">
        <v>4.8167874015513498E-3</v>
      </c>
    </row>
    <row r="139" spans="1:8" x14ac:dyDescent="0.2">
      <c r="A139" s="7" t="s">
        <v>1899</v>
      </c>
      <c r="B139" t="s">
        <v>1039</v>
      </c>
      <c r="C139" t="s">
        <v>1038</v>
      </c>
      <c r="D139">
        <v>-0.53455655959921899</v>
      </c>
      <c r="E139">
        <v>3.34719819311657</v>
      </c>
      <c r="F139">
        <v>17.398279055470798</v>
      </c>
      <c r="G139" s="1">
        <v>3.0310028202281801E-5</v>
      </c>
      <c r="H139">
        <v>4.8419561874916096E-3</v>
      </c>
    </row>
    <row r="140" spans="1:8" x14ac:dyDescent="0.2">
      <c r="A140" s="7" t="s">
        <v>1899</v>
      </c>
      <c r="B140" t="s">
        <v>1041</v>
      </c>
      <c r="C140" t="s">
        <v>1040</v>
      </c>
      <c r="D140">
        <v>0.47163864495191798</v>
      </c>
      <c r="E140">
        <v>4.2254690224602802</v>
      </c>
      <c r="F140">
        <v>17.369692529056099</v>
      </c>
      <c r="G140" s="1">
        <v>3.0769349286066199E-5</v>
      </c>
      <c r="H140">
        <v>4.8698193272845398E-3</v>
      </c>
    </row>
    <row r="141" spans="1:8" x14ac:dyDescent="0.2">
      <c r="A141" s="7" t="s">
        <v>1899</v>
      </c>
      <c r="B141" t="s">
        <v>1043</v>
      </c>
      <c r="C141" t="s">
        <v>1042</v>
      </c>
      <c r="D141">
        <v>0.79830587745060599</v>
      </c>
      <c r="E141">
        <v>2.4381409601753798</v>
      </c>
      <c r="F141">
        <v>17.291390188458099</v>
      </c>
      <c r="G141" s="1">
        <v>3.2063636675921898E-5</v>
      </c>
      <c r="H141">
        <v>5.02810772203241E-3</v>
      </c>
    </row>
    <row r="142" spans="1:8" x14ac:dyDescent="0.2">
      <c r="A142" s="7" t="s">
        <v>1899</v>
      </c>
      <c r="B142" t="s">
        <v>1045</v>
      </c>
      <c r="C142" t="s">
        <v>1044</v>
      </c>
      <c r="D142">
        <v>0.43156925572658</v>
      </c>
      <c r="E142">
        <v>6.4247744895943599</v>
      </c>
      <c r="F142">
        <v>17.2160648278428</v>
      </c>
      <c r="G142" s="1">
        <v>3.3360336330841398E-5</v>
      </c>
      <c r="H142">
        <v>5.1792709751783102E-3</v>
      </c>
    </row>
    <row r="143" spans="1:8" x14ac:dyDescent="0.2">
      <c r="A143" s="7" t="s">
        <v>1899</v>
      </c>
      <c r="B143" t="s">
        <v>1047</v>
      </c>
      <c r="C143" t="s">
        <v>1046</v>
      </c>
      <c r="D143">
        <v>2.91541661823454</v>
      </c>
      <c r="E143">
        <v>-2.5420145198698201</v>
      </c>
      <c r="F143">
        <v>17.200566895084499</v>
      </c>
      <c r="G143" s="1">
        <v>3.3633597276358297E-5</v>
      </c>
      <c r="H143">
        <v>5.1792709751783102E-3</v>
      </c>
    </row>
    <row r="144" spans="1:8" x14ac:dyDescent="0.2">
      <c r="A144" s="7" t="s">
        <v>1899</v>
      </c>
      <c r="B144" t="s">
        <v>1049</v>
      </c>
      <c r="C144" t="s">
        <v>1048</v>
      </c>
      <c r="D144">
        <v>0.34398826852514802</v>
      </c>
      <c r="E144">
        <v>6.7945840286617996</v>
      </c>
      <c r="F144">
        <v>17.165979453523899</v>
      </c>
      <c r="G144" s="1">
        <v>3.4251587056952598E-5</v>
      </c>
      <c r="H144">
        <v>5.2273426568257998E-3</v>
      </c>
    </row>
    <row r="145" spans="1:8" x14ac:dyDescent="0.2">
      <c r="A145" s="7" t="s">
        <v>1899</v>
      </c>
      <c r="B145" t="s">
        <v>1051</v>
      </c>
      <c r="C145" t="s">
        <v>1050</v>
      </c>
      <c r="D145">
        <v>1.75370354371432</v>
      </c>
      <c r="E145">
        <v>-1.9229481798752499</v>
      </c>
      <c r="F145">
        <v>16.929565243190101</v>
      </c>
      <c r="G145" s="1">
        <v>3.8792656895026402E-5</v>
      </c>
      <c r="H145">
        <v>5.8165165290060203E-3</v>
      </c>
    </row>
    <row r="146" spans="1:8" x14ac:dyDescent="0.2">
      <c r="A146" s="7" t="s">
        <v>1899</v>
      </c>
      <c r="B146" t="s">
        <v>1053</v>
      </c>
      <c r="C146" t="s">
        <v>1052</v>
      </c>
      <c r="D146">
        <v>-0.47728016534684897</v>
      </c>
      <c r="E146">
        <v>3.1287497231655901</v>
      </c>
      <c r="F146">
        <v>16.9320575507498</v>
      </c>
      <c r="G146" s="1">
        <v>3.8741759698161699E-5</v>
      </c>
      <c r="H146">
        <v>5.8165165290060203E-3</v>
      </c>
    </row>
    <row r="147" spans="1:8" x14ac:dyDescent="0.2">
      <c r="A147" s="7" t="s">
        <v>1899</v>
      </c>
      <c r="B147" t="s">
        <v>1055</v>
      </c>
      <c r="C147" t="s">
        <v>1054</v>
      </c>
      <c r="D147">
        <v>1.1674888593277899</v>
      </c>
      <c r="E147">
        <v>1.53870300739459</v>
      </c>
      <c r="F147">
        <v>16.746737929364802</v>
      </c>
      <c r="G147" s="1">
        <v>4.2715640927910598E-5</v>
      </c>
      <c r="H147">
        <v>6.3490300033110904E-3</v>
      </c>
    </row>
    <row r="148" spans="1:8" x14ac:dyDescent="0.2">
      <c r="A148" s="7" t="s">
        <v>1899</v>
      </c>
      <c r="B148" t="s">
        <v>1057</v>
      </c>
      <c r="C148" t="s">
        <v>1056</v>
      </c>
      <c r="D148">
        <v>0.265755080692126</v>
      </c>
      <c r="E148">
        <v>7.6860365595917104</v>
      </c>
      <c r="F148">
        <v>16.727766369347101</v>
      </c>
      <c r="G148" s="1">
        <v>4.3144905201923101E-5</v>
      </c>
      <c r="H148">
        <v>6.3575505570385498E-3</v>
      </c>
    </row>
    <row r="149" spans="1:8" x14ac:dyDescent="0.2">
      <c r="A149" s="7" t="s">
        <v>1899</v>
      </c>
      <c r="B149" t="s">
        <v>1059</v>
      </c>
      <c r="C149" t="s">
        <v>1058</v>
      </c>
      <c r="D149">
        <v>1.05871360901478</v>
      </c>
      <c r="E149">
        <v>3.7570076636765402</v>
      </c>
      <c r="F149">
        <v>16.6699868538342</v>
      </c>
      <c r="G149" s="1">
        <v>4.4479171218565902E-5</v>
      </c>
      <c r="H149">
        <v>6.4981408003328698E-3</v>
      </c>
    </row>
    <row r="150" spans="1:8" x14ac:dyDescent="0.2">
      <c r="A150" s="7" t="s">
        <v>1899</v>
      </c>
      <c r="B150" t="s">
        <v>1061</v>
      </c>
      <c r="C150" t="s">
        <v>1060</v>
      </c>
      <c r="D150">
        <v>0.31639716860145201</v>
      </c>
      <c r="E150">
        <v>4.8130473137998999</v>
      </c>
      <c r="F150">
        <v>16.6523529378807</v>
      </c>
      <c r="G150" s="1">
        <v>4.4894584715449603E-5</v>
      </c>
      <c r="H150">
        <v>6.50324691984051E-3</v>
      </c>
    </row>
    <row r="151" spans="1:8" x14ac:dyDescent="0.2">
      <c r="A151" s="7" t="s">
        <v>1899</v>
      </c>
      <c r="B151" t="s">
        <v>1063</v>
      </c>
      <c r="C151" t="s">
        <v>1062</v>
      </c>
      <c r="D151">
        <v>-1.8571568003713601</v>
      </c>
      <c r="E151">
        <v>-1.7783764027635101</v>
      </c>
      <c r="F151">
        <v>16.624118152306799</v>
      </c>
      <c r="G151" s="1">
        <v>4.5567868355395699E-5</v>
      </c>
      <c r="H151">
        <v>6.5453073428468796E-3</v>
      </c>
    </row>
    <row r="152" spans="1:8" x14ac:dyDescent="0.2">
      <c r="A152" s="7" t="s">
        <v>1899</v>
      </c>
      <c r="B152" t="s">
        <v>1065</v>
      </c>
      <c r="C152" t="s">
        <v>1064</v>
      </c>
      <c r="D152">
        <v>0.521689601997256</v>
      </c>
      <c r="E152">
        <v>1.94076061640141</v>
      </c>
      <c r="F152">
        <v>16.592394956546201</v>
      </c>
      <c r="G152" s="1">
        <v>4.6336455360183701E-5</v>
      </c>
      <c r="H152">
        <v>6.6002419289301704E-3</v>
      </c>
    </row>
    <row r="153" spans="1:8" x14ac:dyDescent="0.2">
      <c r="A153" s="7" t="s">
        <v>1899</v>
      </c>
      <c r="B153" t="s">
        <v>1067</v>
      </c>
      <c r="C153" t="s">
        <v>1066</v>
      </c>
      <c r="D153">
        <v>-0.18021465608110199</v>
      </c>
      <c r="E153">
        <v>9.25691891466081</v>
      </c>
      <c r="F153">
        <v>16.567431390805002</v>
      </c>
      <c r="G153" s="1">
        <v>4.6950424225150799E-5</v>
      </c>
      <c r="H153">
        <v>6.6228671050933196E-3</v>
      </c>
    </row>
    <row r="154" spans="1:8" x14ac:dyDescent="0.2">
      <c r="A154" s="7" t="s">
        <v>1899</v>
      </c>
      <c r="B154" t="s">
        <v>1069</v>
      </c>
      <c r="C154" t="s">
        <v>1068</v>
      </c>
      <c r="D154">
        <v>-0.386377649835214</v>
      </c>
      <c r="E154">
        <v>3.8257316723481898</v>
      </c>
      <c r="F154">
        <v>16.5545585989891</v>
      </c>
      <c r="G154" s="1">
        <v>4.7270215106849901E-5</v>
      </c>
      <c r="H154">
        <v>6.6228671050933196E-3</v>
      </c>
    </row>
    <row r="155" spans="1:8" x14ac:dyDescent="0.2">
      <c r="A155" s="7" t="s">
        <v>1899</v>
      </c>
      <c r="B155" t="s">
        <v>1071</v>
      </c>
      <c r="C155" t="s">
        <v>1070</v>
      </c>
      <c r="D155">
        <v>-1.5788406414352201</v>
      </c>
      <c r="E155">
        <v>-1.9263626996299299</v>
      </c>
      <c r="F155">
        <v>16.522778851879099</v>
      </c>
      <c r="G155" s="1">
        <v>4.8069109029585697E-5</v>
      </c>
      <c r="H155">
        <v>6.62617161808636E-3</v>
      </c>
    </row>
    <row r="156" spans="1:8" x14ac:dyDescent="0.2">
      <c r="A156" s="7" t="s">
        <v>1899</v>
      </c>
      <c r="B156" t="s">
        <v>1073</v>
      </c>
      <c r="C156" t="s">
        <v>1072</v>
      </c>
      <c r="D156">
        <v>-2.3054285077933998</v>
      </c>
      <c r="E156">
        <v>-2.01195555204347</v>
      </c>
      <c r="F156">
        <v>16.5237300227612</v>
      </c>
      <c r="G156" s="1">
        <v>4.80450021105384E-5</v>
      </c>
      <c r="H156">
        <v>6.62617161808636E-3</v>
      </c>
    </row>
    <row r="157" spans="1:8" x14ac:dyDescent="0.2">
      <c r="A157" s="7" t="s">
        <v>1899</v>
      </c>
      <c r="B157" t="s">
        <v>1075</v>
      </c>
      <c r="C157" t="s">
        <v>1074</v>
      </c>
      <c r="D157">
        <v>0.77878980901230199</v>
      </c>
      <c r="E157">
        <v>3.0929083325358802</v>
      </c>
      <c r="F157">
        <v>16.413188742971201</v>
      </c>
      <c r="G157" s="1">
        <v>5.0929632352411299E-5</v>
      </c>
      <c r="H157">
        <v>6.9090492523790998E-3</v>
      </c>
    </row>
    <row r="158" spans="1:8" x14ac:dyDescent="0.2">
      <c r="A158" s="7" t="s">
        <v>1899</v>
      </c>
      <c r="B158" t="s">
        <v>1077</v>
      </c>
      <c r="C158" t="s">
        <v>1076</v>
      </c>
      <c r="D158">
        <v>0.312629991667772</v>
      </c>
      <c r="E158">
        <v>6.1697816708172697</v>
      </c>
      <c r="F158">
        <v>16.4135354313992</v>
      </c>
      <c r="G158" s="1">
        <v>5.0920318392915901E-5</v>
      </c>
      <c r="H158">
        <v>6.9090492523790998E-3</v>
      </c>
    </row>
    <row r="159" spans="1:8" x14ac:dyDescent="0.2">
      <c r="A159" s="7" t="s">
        <v>1899</v>
      </c>
      <c r="B159" t="s">
        <v>1079</v>
      </c>
      <c r="C159" t="s">
        <v>1078</v>
      </c>
      <c r="D159">
        <v>0.49287102322535498</v>
      </c>
      <c r="E159">
        <v>4.0640269477593298</v>
      </c>
      <c r="F159">
        <v>16.344208828303199</v>
      </c>
      <c r="G159" s="1">
        <v>5.2817311435911998E-5</v>
      </c>
      <c r="H159">
        <v>7.1087110580633304E-3</v>
      </c>
    </row>
    <row r="160" spans="1:8" x14ac:dyDescent="0.2">
      <c r="A160" s="7" t="s">
        <v>1899</v>
      </c>
      <c r="B160" t="s">
        <v>1081</v>
      </c>
      <c r="C160" t="s">
        <v>1080</v>
      </c>
      <c r="D160">
        <v>-0.28675998570469702</v>
      </c>
      <c r="E160">
        <v>6.6657373608567498</v>
      </c>
      <c r="F160">
        <v>16.302622536870601</v>
      </c>
      <c r="G160" s="1">
        <v>5.3989180070550099E-5</v>
      </c>
      <c r="H160">
        <v>7.2096644917649397E-3</v>
      </c>
    </row>
    <row r="161" spans="1:8" x14ac:dyDescent="0.2">
      <c r="A161" s="7" t="s">
        <v>1899</v>
      </c>
      <c r="B161" t="s">
        <v>1083</v>
      </c>
      <c r="C161" t="s">
        <v>1082</v>
      </c>
      <c r="D161">
        <v>0.47231060562736399</v>
      </c>
      <c r="E161">
        <v>4.0822284590811302</v>
      </c>
      <c r="F161">
        <v>16.269038005027198</v>
      </c>
      <c r="G161" s="1">
        <v>5.4954624074026698E-5</v>
      </c>
      <c r="H161">
        <v>7.2256876099795198E-3</v>
      </c>
    </row>
    <row r="162" spans="1:8" x14ac:dyDescent="0.2">
      <c r="A162" s="7" t="s">
        <v>1899</v>
      </c>
      <c r="B162" t="s">
        <v>1085</v>
      </c>
      <c r="C162" t="s">
        <v>1084</v>
      </c>
      <c r="D162">
        <v>1.7783490296545901</v>
      </c>
      <c r="E162">
        <v>-1.5180922972414299</v>
      </c>
      <c r="F162">
        <v>16.282433359007999</v>
      </c>
      <c r="G162" s="1">
        <v>5.45674878862325E-5</v>
      </c>
      <c r="H162">
        <v>7.2256876099795198E-3</v>
      </c>
    </row>
    <row r="163" spans="1:8" x14ac:dyDescent="0.2">
      <c r="A163" s="7" t="s">
        <v>1899</v>
      </c>
      <c r="B163" t="s">
        <v>1087</v>
      </c>
      <c r="C163" t="s">
        <v>1086</v>
      </c>
      <c r="D163">
        <v>1.2995937743721599</v>
      </c>
      <c r="E163">
        <v>1.4876104263823999</v>
      </c>
      <c r="F163">
        <v>16.238119191975599</v>
      </c>
      <c r="G163" s="1">
        <v>5.5858780428772598E-5</v>
      </c>
      <c r="H163">
        <v>7.2885048386947303E-3</v>
      </c>
    </row>
    <row r="164" spans="1:8" x14ac:dyDescent="0.2">
      <c r="A164" s="7" t="s">
        <v>1899</v>
      </c>
      <c r="B164" t="s">
        <v>1089</v>
      </c>
      <c r="C164" t="s">
        <v>1088</v>
      </c>
      <c r="D164">
        <v>0.64835857557756404</v>
      </c>
      <c r="E164">
        <v>5.7985288811671101</v>
      </c>
      <c r="F164">
        <v>16.170351680075701</v>
      </c>
      <c r="G164" s="1">
        <v>5.7893178309122197E-5</v>
      </c>
      <c r="H164">
        <v>7.4403616303596E-3</v>
      </c>
    </row>
    <row r="165" spans="1:8" x14ac:dyDescent="0.2">
      <c r="A165" s="7" t="s">
        <v>1899</v>
      </c>
      <c r="B165" t="s">
        <v>1091</v>
      </c>
      <c r="C165" t="s">
        <v>1090</v>
      </c>
      <c r="D165">
        <v>-0.391361330045228</v>
      </c>
      <c r="E165">
        <v>6.2568922946775896</v>
      </c>
      <c r="F165">
        <v>16.180526144143698</v>
      </c>
      <c r="G165" s="1">
        <v>5.75830494568504E-5</v>
      </c>
      <c r="H165">
        <v>7.4403616303596E-3</v>
      </c>
    </row>
    <row r="166" spans="1:8" x14ac:dyDescent="0.2">
      <c r="A166" s="7" t="s">
        <v>1899</v>
      </c>
      <c r="B166" t="s">
        <v>1093</v>
      </c>
      <c r="C166" t="s">
        <v>1092</v>
      </c>
      <c r="D166">
        <v>0.353165669732876</v>
      </c>
      <c r="E166">
        <v>5.1285403465718096</v>
      </c>
      <c r="F166">
        <v>16.1311162285023</v>
      </c>
      <c r="G166" s="1">
        <v>5.9104928728673402E-5</v>
      </c>
      <c r="H166">
        <v>7.5394070653672703E-3</v>
      </c>
    </row>
    <row r="167" spans="1:8" x14ac:dyDescent="0.2">
      <c r="A167" s="7" t="s">
        <v>1899</v>
      </c>
      <c r="B167" t="s">
        <v>1095</v>
      </c>
      <c r="C167" t="s">
        <v>1094</v>
      </c>
      <c r="D167">
        <v>2.8613639542785201</v>
      </c>
      <c r="E167">
        <v>-2.2713219468280501</v>
      </c>
      <c r="F167">
        <v>16.075534455387899</v>
      </c>
      <c r="G167" s="1">
        <v>6.0865314640622998E-5</v>
      </c>
      <c r="H167">
        <v>7.6691049889913302E-3</v>
      </c>
    </row>
    <row r="168" spans="1:8" x14ac:dyDescent="0.2">
      <c r="A168" s="7" t="s">
        <v>1899</v>
      </c>
      <c r="B168" t="s">
        <v>1097</v>
      </c>
      <c r="C168" t="s">
        <v>1096</v>
      </c>
      <c r="D168">
        <v>0.41626200406096298</v>
      </c>
      <c r="E168">
        <v>3.83423999376057</v>
      </c>
      <c r="F168">
        <v>16.070758099430801</v>
      </c>
      <c r="G168" s="1">
        <v>6.1019029924695602E-5</v>
      </c>
      <c r="H168">
        <v>7.6691049889913302E-3</v>
      </c>
    </row>
    <row r="169" spans="1:8" x14ac:dyDescent="0.2">
      <c r="A169" s="7" t="s">
        <v>1899</v>
      </c>
      <c r="B169" t="s">
        <v>1099</v>
      </c>
      <c r="C169" t="s">
        <v>1098</v>
      </c>
      <c r="D169">
        <v>0.25770534155195202</v>
      </c>
      <c r="E169">
        <v>6.2210011203296496</v>
      </c>
      <c r="F169">
        <v>16.0230566671272</v>
      </c>
      <c r="G169" s="1">
        <v>6.2575769065364699E-5</v>
      </c>
      <c r="H169">
        <v>7.8073548951407201E-3</v>
      </c>
    </row>
    <row r="170" spans="1:8" x14ac:dyDescent="0.2">
      <c r="A170" s="7" t="s">
        <v>1899</v>
      </c>
      <c r="B170" t="s">
        <v>1101</v>
      </c>
      <c r="C170" t="s">
        <v>1100</v>
      </c>
      <c r="D170">
        <v>3.1182560373080102</v>
      </c>
      <c r="E170">
        <v>-0.84435751885093802</v>
      </c>
      <c r="F170">
        <v>15.9387901624288</v>
      </c>
      <c r="G170" s="1">
        <v>6.5424078733189906E-5</v>
      </c>
      <c r="H170">
        <v>8.1035780999015594E-3</v>
      </c>
    </row>
    <row r="171" spans="1:8" x14ac:dyDescent="0.2">
      <c r="A171" s="7" t="s">
        <v>1899</v>
      </c>
      <c r="B171" t="s">
        <v>1103</v>
      </c>
      <c r="C171" t="s">
        <v>1102</v>
      </c>
      <c r="D171">
        <v>0.77111997694281098</v>
      </c>
      <c r="E171">
        <v>2.4859286403771201</v>
      </c>
      <c r="F171">
        <v>15.919521533704801</v>
      </c>
      <c r="G171" s="1">
        <v>6.6093491762438393E-5</v>
      </c>
      <c r="H171">
        <v>8.1275975157939495E-3</v>
      </c>
    </row>
    <row r="172" spans="1:8" x14ac:dyDescent="0.2">
      <c r="A172" s="7" t="s">
        <v>1899</v>
      </c>
      <c r="B172" t="s">
        <v>1105</v>
      </c>
      <c r="C172" t="s">
        <v>1104</v>
      </c>
      <c r="D172">
        <v>0.430098884709121</v>
      </c>
      <c r="E172">
        <v>3.4989377529152499</v>
      </c>
      <c r="F172">
        <v>15.897920554206401</v>
      </c>
      <c r="G172" s="1">
        <v>6.6852127673386501E-5</v>
      </c>
      <c r="H172">
        <v>8.1621672737228305E-3</v>
      </c>
    </row>
    <row r="173" spans="1:8" x14ac:dyDescent="0.2">
      <c r="A173" s="7" t="s">
        <v>1899</v>
      </c>
      <c r="B173" t="s">
        <v>1107</v>
      </c>
      <c r="C173" t="s">
        <v>1106</v>
      </c>
      <c r="D173">
        <v>0.16851549521244</v>
      </c>
      <c r="E173">
        <v>7.4989244045979797</v>
      </c>
      <c r="F173">
        <v>15.721052200413499</v>
      </c>
      <c r="G173" s="1">
        <v>7.3402652247942803E-5</v>
      </c>
      <c r="H173">
        <v>8.6177058780749494E-3</v>
      </c>
    </row>
    <row r="174" spans="1:8" x14ac:dyDescent="0.2">
      <c r="A174" s="7" t="s">
        <v>1899</v>
      </c>
      <c r="B174" t="s">
        <v>1109</v>
      </c>
      <c r="C174" t="s">
        <v>1108</v>
      </c>
      <c r="D174">
        <v>0.52480644387342701</v>
      </c>
      <c r="E174">
        <v>9.5655774873469603</v>
      </c>
      <c r="F174">
        <v>15.738767621596701</v>
      </c>
      <c r="G174" s="1">
        <v>7.27184357997436E-5</v>
      </c>
      <c r="H174">
        <v>8.6177058780749494E-3</v>
      </c>
    </row>
    <row r="175" spans="1:8" x14ac:dyDescent="0.2">
      <c r="A175" s="7" t="s">
        <v>1899</v>
      </c>
      <c r="B175" t="s">
        <v>1111</v>
      </c>
      <c r="C175" t="s">
        <v>1110</v>
      </c>
      <c r="D175">
        <v>-0.19655108091531101</v>
      </c>
      <c r="E175">
        <v>7.28163117667071</v>
      </c>
      <c r="F175">
        <v>15.7730860415575</v>
      </c>
      <c r="G175" s="1">
        <v>7.1411165479459994E-5</v>
      </c>
      <c r="H175">
        <v>8.6177058780749494E-3</v>
      </c>
    </row>
    <row r="176" spans="1:8" x14ac:dyDescent="0.2">
      <c r="A176" s="7" t="s">
        <v>1899</v>
      </c>
      <c r="B176" t="s">
        <v>1113</v>
      </c>
      <c r="C176" t="s">
        <v>1112</v>
      </c>
      <c r="D176">
        <v>-0.22876279670861099</v>
      </c>
      <c r="E176">
        <v>7.9212739651350397</v>
      </c>
      <c r="F176">
        <v>15.715762544756499</v>
      </c>
      <c r="G176" s="1">
        <v>7.3608205592870897E-5</v>
      </c>
      <c r="H176">
        <v>8.6177058780749494E-3</v>
      </c>
    </row>
    <row r="177" spans="1:8" x14ac:dyDescent="0.2">
      <c r="A177" s="7" t="s">
        <v>1899</v>
      </c>
      <c r="B177" t="s">
        <v>1115</v>
      </c>
      <c r="C177" t="s">
        <v>1114</v>
      </c>
      <c r="D177">
        <v>4.2361023580151302</v>
      </c>
      <c r="E177">
        <v>-2.6900728800677798</v>
      </c>
      <c r="F177">
        <v>15.751118590811</v>
      </c>
      <c r="G177" s="1">
        <v>7.2245207847945801E-5</v>
      </c>
      <c r="H177">
        <v>8.6177058780749494E-3</v>
      </c>
    </row>
    <row r="178" spans="1:8" x14ac:dyDescent="0.2">
      <c r="A178" s="7" t="s">
        <v>1899</v>
      </c>
      <c r="B178" t="s">
        <v>1117</v>
      </c>
      <c r="C178" t="s">
        <v>1116</v>
      </c>
      <c r="D178">
        <v>1.8407190240771001</v>
      </c>
      <c r="E178">
        <v>-0.96457583138227498</v>
      </c>
      <c r="F178">
        <v>15.751378569905199</v>
      </c>
      <c r="G178" s="1">
        <v>7.2235280098020003E-5</v>
      </c>
      <c r="H178">
        <v>8.6177058780749494E-3</v>
      </c>
    </row>
    <row r="179" spans="1:8" x14ac:dyDescent="0.2">
      <c r="A179" s="7" t="s">
        <v>1899</v>
      </c>
      <c r="B179" t="s">
        <v>1119</v>
      </c>
      <c r="C179" t="s">
        <v>1118</v>
      </c>
      <c r="D179">
        <v>0.41731916688675502</v>
      </c>
      <c r="E179">
        <v>5.0931361284241703</v>
      </c>
      <c r="F179">
        <v>15.6862526465156</v>
      </c>
      <c r="G179" s="1">
        <v>7.4765617712446806E-5</v>
      </c>
      <c r="H179">
        <v>8.6936646500602194E-3</v>
      </c>
    </row>
    <row r="180" spans="1:8" x14ac:dyDescent="0.2">
      <c r="A180" s="7" t="s">
        <v>1899</v>
      </c>
      <c r="B180" t="s">
        <v>1121</v>
      </c>
      <c r="C180" t="s">
        <v>1120</v>
      </c>
      <c r="D180">
        <v>3.2704269288710099</v>
      </c>
      <c r="E180">
        <v>-2.8945650563540699</v>
      </c>
      <c r="F180">
        <v>15.6137497602212</v>
      </c>
      <c r="G180" s="1">
        <v>7.7687621015704901E-5</v>
      </c>
      <c r="H180">
        <v>8.9723953109556998E-3</v>
      </c>
    </row>
    <row r="181" spans="1:8" x14ac:dyDescent="0.2">
      <c r="A181" s="7" t="s">
        <v>1899</v>
      </c>
      <c r="B181" t="s">
        <v>1123</v>
      </c>
      <c r="C181" t="s">
        <v>1122</v>
      </c>
      <c r="D181">
        <v>0.97990140927085401</v>
      </c>
      <c r="E181">
        <v>2.1050898433339298</v>
      </c>
      <c r="F181">
        <v>15.547615941312401</v>
      </c>
      <c r="G181" s="1">
        <v>8.0453038478511796E-5</v>
      </c>
      <c r="H181">
        <v>9.2294213873369297E-3</v>
      </c>
    </row>
    <row r="182" spans="1:8" x14ac:dyDescent="0.2">
      <c r="A182" s="7" t="s">
        <v>1899</v>
      </c>
      <c r="B182" t="s">
        <v>1125</v>
      </c>
      <c r="C182" t="s">
        <v>1124</v>
      </c>
      <c r="D182">
        <v>3.2148924681777702</v>
      </c>
      <c r="E182">
        <v>-1.5934313143373999</v>
      </c>
      <c r="F182">
        <v>15.520580936164301</v>
      </c>
      <c r="G182" s="1">
        <v>8.1611844258144394E-5</v>
      </c>
      <c r="H182">
        <v>9.2999416926964201E-3</v>
      </c>
    </row>
    <row r="183" spans="1:8" x14ac:dyDescent="0.2">
      <c r="A183" s="7" t="s">
        <v>1899</v>
      </c>
      <c r="B183" t="s">
        <v>1127</v>
      </c>
      <c r="C183" t="s">
        <v>1126</v>
      </c>
      <c r="D183">
        <v>0.36394275469776299</v>
      </c>
      <c r="E183">
        <v>3.6305778852538402</v>
      </c>
      <c r="F183">
        <v>15.4935148627854</v>
      </c>
      <c r="G183" s="1">
        <v>8.2788804717465306E-5</v>
      </c>
      <c r="H183">
        <v>9.37158303997109E-3</v>
      </c>
    </row>
    <row r="184" spans="1:8" x14ac:dyDescent="0.2">
      <c r="A184" s="7" t="s">
        <v>1899</v>
      </c>
      <c r="B184" t="s">
        <v>1129</v>
      </c>
      <c r="C184" t="s">
        <v>1128</v>
      </c>
      <c r="D184">
        <v>0.600885402162607</v>
      </c>
      <c r="E184">
        <v>1.87263615760566</v>
      </c>
      <c r="F184">
        <v>15.452696105311</v>
      </c>
      <c r="G184" s="1">
        <v>8.45961766964372E-5</v>
      </c>
      <c r="H184">
        <v>9.5131740017907994E-3</v>
      </c>
    </row>
    <row r="185" spans="1:8" x14ac:dyDescent="0.2">
      <c r="A185" s="7" t="s">
        <v>1899</v>
      </c>
      <c r="B185" t="s">
        <v>1131</v>
      </c>
      <c r="C185" t="s">
        <v>1130</v>
      </c>
      <c r="D185">
        <v>0.61341168179841798</v>
      </c>
      <c r="E185">
        <v>1.85437285636243</v>
      </c>
      <c r="F185">
        <v>15.357457152751101</v>
      </c>
      <c r="G185" s="1">
        <v>8.8969078620165603E-5</v>
      </c>
      <c r="H185">
        <v>9.9157558124527007E-3</v>
      </c>
    </row>
    <row r="186" spans="1:8" x14ac:dyDescent="0.2">
      <c r="A186" s="7" t="s">
        <v>1899</v>
      </c>
      <c r="B186" t="s">
        <v>1133</v>
      </c>
      <c r="C186" t="s">
        <v>1132</v>
      </c>
      <c r="D186">
        <v>-3.2981696666279001</v>
      </c>
      <c r="E186">
        <v>-0.63423759259863299</v>
      </c>
      <c r="F186">
        <v>15.349673614297499</v>
      </c>
      <c r="G186" s="1">
        <v>8.9336359627784298E-5</v>
      </c>
      <c r="H186">
        <v>9.9157558124527007E-3</v>
      </c>
    </row>
    <row r="187" spans="1:8" x14ac:dyDescent="0.2">
      <c r="A187" s="7" t="s">
        <v>1899</v>
      </c>
      <c r="B187" t="s">
        <v>1135</v>
      </c>
      <c r="C187" t="s">
        <v>1134</v>
      </c>
      <c r="D187">
        <v>0.27846664804367</v>
      </c>
      <c r="E187">
        <v>8.8718034935971399</v>
      </c>
      <c r="F187">
        <v>15.331013131127699</v>
      </c>
      <c r="G187" s="1">
        <v>9.0223115293802507E-5</v>
      </c>
      <c r="H187">
        <v>9.9495723207546193E-3</v>
      </c>
    </row>
    <row r="188" spans="1:8" x14ac:dyDescent="0.2">
      <c r="A188" s="7" t="s">
        <v>1899</v>
      </c>
      <c r="B188" t="s">
        <v>1137</v>
      </c>
      <c r="C188" t="s">
        <v>1136</v>
      </c>
      <c r="D188">
        <v>-0.28154207417820398</v>
      </c>
      <c r="E188">
        <v>6.0098835934841199</v>
      </c>
      <c r="F188">
        <v>15.2836444154599</v>
      </c>
      <c r="G188" s="1">
        <v>9.2514085112360196E-5</v>
      </c>
      <c r="H188">
        <v>1.01368157488819E-2</v>
      </c>
    </row>
    <row r="189" spans="1:8" x14ac:dyDescent="0.2">
      <c r="A189" s="7" t="s">
        <v>1899</v>
      </c>
      <c r="B189" t="s">
        <v>1139</v>
      </c>
      <c r="C189" t="s">
        <v>1138</v>
      </c>
      <c r="D189">
        <v>0.39023913526767701</v>
      </c>
      <c r="E189">
        <v>3.8236226250776899</v>
      </c>
      <c r="F189">
        <v>15.0809267852869</v>
      </c>
      <c r="G189">
        <v>1.02998745691745E-4</v>
      </c>
      <c r="H189">
        <v>1.0845386806965399E-2</v>
      </c>
    </row>
    <row r="190" spans="1:8" x14ac:dyDescent="0.2">
      <c r="A190" s="7" t="s">
        <v>1899</v>
      </c>
      <c r="B190" t="s">
        <v>1141</v>
      </c>
      <c r="C190" t="s">
        <v>1140</v>
      </c>
      <c r="D190">
        <v>1.4179023425374</v>
      </c>
      <c r="E190">
        <v>-1.28946200407505</v>
      </c>
      <c r="F190">
        <v>15.1279019171974</v>
      </c>
      <c r="G190">
        <v>1.0046737549910999E-4</v>
      </c>
      <c r="H190">
        <v>1.0845386806965399E-2</v>
      </c>
    </row>
    <row r="191" spans="1:8" x14ac:dyDescent="0.2">
      <c r="A191" s="7" t="s">
        <v>1899</v>
      </c>
      <c r="B191" t="s">
        <v>1143</v>
      </c>
      <c r="C191" t="s">
        <v>1142</v>
      </c>
      <c r="D191">
        <v>2.7888538615251099</v>
      </c>
      <c r="E191">
        <v>-1.60532347831316</v>
      </c>
      <c r="F191">
        <v>15.1432953223091</v>
      </c>
      <c r="G191" s="1">
        <v>9.9651558574245097E-5</v>
      </c>
      <c r="H191">
        <v>1.0845386806965399E-2</v>
      </c>
    </row>
    <row r="192" spans="1:8" x14ac:dyDescent="0.2">
      <c r="A192" s="7" t="s">
        <v>1899</v>
      </c>
      <c r="B192" t="s">
        <v>1145</v>
      </c>
      <c r="C192" t="s">
        <v>1144</v>
      </c>
      <c r="D192">
        <v>0.20526036320511601</v>
      </c>
      <c r="E192">
        <v>7.8623178520984602</v>
      </c>
      <c r="F192">
        <v>15.0731797059714</v>
      </c>
      <c r="G192">
        <v>1.0342233952702E-4</v>
      </c>
      <c r="H192">
        <v>1.0845386806965399E-2</v>
      </c>
    </row>
    <row r="193" spans="1:8" x14ac:dyDescent="0.2">
      <c r="A193" s="7" t="s">
        <v>1899</v>
      </c>
      <c r="B193" t="s">
        <v>1147</v>
      </c>
      <c r="C193" t="s">
        <v>1146</v>
      </c>
      <c r="D193">
        <v>0.470973878140934</v>
      </c>
      <c r="E193">
        <v>2.6530521113811001</v>
      </c>
      <c r="F193">
        <v>15.0993491287252</v>
      </c>
      <c r="G193">
        <v>1.01998450292775E-4</v>
      </c>
      <c r="H193">
        <v>1.0845386806965399E-2</v>
      </c>
    </row>
    <row r="194" spans="1:8" x14ac:dyDescent="0.2">
      <c r="A194" s="7" t="s">
        <v>1899</v>
      </c>
      <c r="B194" t="s">
        <v>1149</v>
      </c>
      <c r="C194" t="s">
        <v>1148</v>
      </c>
      <c r="D194">
        <v>0.25975506997397102</v>
      </c>
      <c r="E194">
        <v>5.1682597527979901</v>
      </c>
      <c r="F194">
        <v>15.1053406824853</v>
      </c>
      <c r="G194">
        <v>1.0167523269962899E-4</v>
      </c>
      <c r="H194">
        <v>1.0845386806965399E-2</v>
      </c>
    </row>
    <row r="195" spans="1:8" x14ac:dyDescent="0.2">
      <c r="A195" s="7" t="s">
        <v>1899</v>
      </c>
      <c r="B195" t="s">
        <v>1151</v>
      </c>
      <c r="C195" t="s">
        <v>1150</v>
      </c>
      <c r="D195">
        <v>2.0907792627507402</v>
      </c>
      <c r="E195">
        <v>-1.6904129060092701</v>
      </c>
      <c r="F195">
        <v>15.094524963587601</v>
      </c>
      <c r="G195">
        <v>1.02259443800253E-4</v>
      </c>
      <c r="H195">
        <v>1.0845386806965399E-2</v>
      </c>
    </row>
    <row r="196" spans="1:8" x14ac:dyDescent="0.2">
      <c r="A196" s="7" t="s">
        <v>1899</v>
      </c>
      <c r="B196" t="s">
        <v>1153</v>
      </c>
      <c r="C196" t="s">
        <v>1152</v>
      </c>
      <c r="D196">
        <v>2.2450943860421102</v>
      </c>
      <c r="E196">
        <v>2.9354210143186399</v>
      </c>
      <c r="F196">
        <v>15.030631390398799</v>
      </c>
      <c r="G196">
        <v>1.05780244622257E-4</v>
      </c>
      <c r="H196">
        <v>1.1025010495903801E-2</v>
      </c>
    </row>
    <row r="197" spans="1:8" x14ac:dyDescent="0.2">
      <c r="A197" s="7" t="s">
        <v>1899</v>
      </c>
      <c r="B197" t="s">
        <v>1155</v>
      </c>
      <c r="C197" t="s">
        <v>1154</v>
      </c>
      <c r="D197">
        <v>0.61539882755485598</v>
      </c>
      <c r="E197">
        <v>3.5912884332140398</v>
      </c>
      <c r="F197">
        <v>14.9885241133744</v>
      </c>
      <c r="G197">
        <v>1.08166977335954E-4</v>
      </c>
      <c r="H197">
        <v>1.12054432945665E-2</v>
      </c>
    </row>
    <row r="198" spans="1:8" x14ac:dyDescent="0.2">
      <c r="A198" s="7" t="s">
        <v>1899</v>
      </c>
      <c r="B198" t="s">
        <v>1157</v>
      </c>
      <c r="C198" t="s">
        <v>1156</v>
      </c>
      <c r="D198">
        <v>-0.22736722142486901</v>
      </c>
      <c r="E198">
        <v>5.0500300002929297</v>
      </c>
      <c r="F198">
        <v>14.9547110085815</v>
      </c>
      <c r="G198">
        <v>1.1012276291868201E-4</v>
      </c>
      <c r="H198">
        <v>1.1339327629934001E-2</v>
      </c>
    </row>
    <row r="199" spans="1:8" x14ac:dyDescent="0.2">
      <c r="A199" s="7" t="s">
        <v>1899</v>
      </c>
      <c r="B199" t="s">
        <v>1159</v>
      </c>
      <c r="C199" t="s">
        <v>1158</v>
      </c>
      <c r="D199">
        <v>3.6128093150663401</v>
      </c>
      <c r="E199">
        <v>0.36427607000860901</v>
      </c>
      <c r="F199">
        <v>14.909090656434</v>
      </c>
      <c r="G199">
        <v>1.1281802428152401E-4</v>
      </c>
      <c r="H199">
        <v>1.1547296341581401E-2</v>
      </c>
    </row>
    <row r="200" spans="1:8" x14ac:dyDescent="0.2">
      <c r="A200" s="7" t="s">
        <v>1899</v>
      </c>
      <c r="B200" t="s">
        <v>1161</v>
      </c>
      <c r="C200" t="s">
        <v>1160</v>
      </c>
      <c r="D200">
        <v>0.296599072281167</v>
      </c>
      <c r="E200">
        <v>6.1197947052746597</v>
      </c>
      <c r="F200">
        <v>14.881703134835901</v>
      </c>
      <c r="G200">
        <v>1.14467881324413E-4</v>
      </c>
      <c r="H200">
        <v>1.1646425568322599E-2</v>
      </c>
    </row>
    <row r="201" spans="1:8" x14ac:dyDescent="0.2">
      <c r="A201" s="7" t="s">
        <v>1899</v>
      </c>
      <c r="B201" t="s">
        <v>1163</v>
      </c>
      <c r="C201" t="s">
        <v>1162</v>
      </c>
      <c r="D201">
        <v>-0.21345627747168699</v>
      </c>
      <c r="E201">
        <v>9.0389192714994593</v>
      </c>
      <c r="F201">
        <v>14.8389082101071</v>
      </c>
      <c r="G201">
        <v>1.17094660698318E-4</v>
      </c>
      <c r="H201">
        <v>1.18431895580849E-2</v>
      </c>
    </row>
    <row r="202" spans="1:8" x14ac:dyDescent="0.2">
      <c r="A202" s="7" t="s">
        <v>1899</v>
      </c>
      <c r="B202" t="s">
        <v>1165</v>
      </c>
      <c r="C202" t="s">
        <v>1164</v>
      </c>
      <c r="D202">
        <v>0.55678540180645997</v>
      </c>
      <c r="E202">
        <v>3.7105368452149698</v>
      </c>
      <c r="F202">
        <v>14.7833763163928</v>
      </c>
      <c r="G202">
        <v>1.2059391592796E-4</v>
      </c>
      <c r="H202">
        <v>1.2054454999746301E-2</v>
      </c>
    </row>
    <row r="203" spans="1:8" x14ac:dyDescent="0.2">
      <c r="A203" s="7" t="s">
        <v>1899</v>
      </c>
      <c r="B203" t="s">
        <v>1167</v>
      </c>
      <c r="C203" t="s">
        <v>1166</v>
      </c>
      <c r="D203">
        <v>-0.53934905091921204</v>
      </c>
      <c r="E203">
        <v>2.9503776351137301</v>
      </c>
      <c r="F203">
        <v>14.785815758528701</v>
      </c>
      <c r="G203">
        <v>1.2043801035189201E-4</v>
      </c>
      <c r="H203">
        <v>1.2054454999746301E-2</v>
      </c>
    </row>
    <row r="204" spans="1:8" x14ac:dyDescent="0.2">
      <c r="A204" s="7" t="s">
        <v>1899</v>
      </c>
      <c r="B204" t="s">
        <v>1169</v>
      </c>
      <c r="C204" t="s">
        <v>1168</v>
      </c>
      <c r="D204">
        <v>4.1404477653266696</v>
      </c>
      <c r="E204">
        <v>-2.8961504597930801</v>
      </c>
      <c r="F204">
        <v>14.723589685312801</v>
      </c>
      <c r="G204">
        <v>1.24479061757011E-4</v>
      </c>
      <c r="H204">
        <v>1.23704686198406E-2</v>
      </c>
    </row>
    <row r="205" spans="1:8" x14ac:dyDescent="0.2">
      <c r="A205" s="7" t="s">
        <v>1899</v>
      </c>
      <c r="B205" t="s">
        <v>1171</v>
      </c>
      <c r="C205" t="s">
        <v>1170</v>
      </c>
      <c r="D205">
        <v>4.1406256019127001</v>
      </c>
      <c r="E205">
        <v>-2.7627851057367598</v>
      </c>
      <c r="F205">
        <v>14.7053171717408</v>
      </c>
      <c r="G205">
        <v>1.2569143143009999E-4</v>
      </c>
      <c r="H205">
        <v>1.24187493493336E-2</v>
      </c>
    </row>
    <row r="206" spans="1:8" x14ac:dyDescent="0.2">
      <c r="A206" s="7" t="s">
        <v>1899</v>
      </c>
      <c r="B206" t="s">
        <v>1173</v>
      </c>
      <c r="C206" t="s">
        <v>1172</v>
      </c>
      <c r="D206">
        <v>-0.163146482124471</v>
      </c>
      <c r="E206">
        <v>7.3758224140362998</v>
      </c>
      <c r="F206">
        <v>14.693907318512</v>
      </c>
      <c r="G206">
        <v>1.26454489552289E-4</v>
      </c>
      <c r="H206">
        <v>1.2422336723662501E-2</v>
      </c>
    </row>
    <row r="207" spans="1:8" x14ac:dyDescent="0.2">
      <c r="A207" s="7" t="s">
        <v>1899</v>
      </c>
      <c r="B207" t="s">
        <v>1175</v>
      </c>
      <c r="C207" t="s">
        <v>1174</v>
      </c>
      <c r="D207">
        <v>0.70496809032732</v>
      </c>
      <c r="E207">
        <v>2.8230689087851299</v>
      </c>
      <c r="F207">
        <v>14.6715615501535</v>
      </c>
      <c r="G207">
        <v>1.2796244743689401E-4</v>
      </c>
      <c r="H207">
        <v>1.2498640651650499E-2</v>
      </c>
    </row>
    <row r="208" spans="1:8" x14ac:dyDescent="0.2">
      <c r="A208" s="7" t="s">
        <v>1899</v>
      </c>
      <c r="B208" t="s">
        <v>1177</v>
      </c>
      <c r="C208" t="s">
        <v>1176</v>
      </c>
      <c r="D208">
        <v>0.23130804571563399</v>
      </c>
      <c r="E208">
        <v>7.79625730298</v>
      </c>
      <c r="F208">
        <v>14.658575904650499</v>
      </c>
      <c r="G208">
        <v>1.2884706024340599E-4</v>
      </c>
      <c r="H208">
        <v>1.25135386405712E-2</v>
      </c>
    </row>
    <row r="209" spans="1:8" x14ac:dyDescent="0.2">
      <c r="A209" s="7" t="s">
        <v>1899</v>
      </c>
      <c r="B209" t="s">
        <v>1179</v>
      </c>
      <c r="C209" t="s">
        <v>1178</v>
      </c>
      <c r="D209">
        <v>0.91532446251113697</v>
      </c>
      <c r="E209">
        <v>6.66906145910463</v>
      </c>
      <c r="F209">
        <v>14.625129990561099</v>
      </c>
      <c r="G209">
        <v>1.3115392942908999E-4</v>
      </c>
      <c r="H209">
        <v>1.26656164730589E-2</v>
      </c>
    </row>
    <row r="210" spans="1:8" x14ac:dyDescent="0.2">
      <c r="A210" s="7" t="s">
        <v>1899</v>
      </c>
      <c r="B210" t="s">
        <v>1181</v>
      </c>
      <c r="C210" t="s">
        <v>1180</v>
      </c>
      <c r="D210">
        <v>0.940735214049644</v>
      </c>
      <c r="E210">
        <v>2.7115419944685599</v>
      </c>
      <c r="F210">
        <v>14.605071485077399</v>
      </c>
      <c r="G210">
        <v>1.3255732798119499E-4</v>
      </c>
      <c r="H210">
        <v>1.27292270066437E-2</v>
      </c>
    </row>
    <row r="211" spans="1:8" x14ac:dyDescent="0.2">
      <c r="A211" s="7" t="s">
        <v>1899</v>
      </c>
      <c r="B211" t="s">
        <v>1183</v>
      </c>
      <c r="C211" t="s">
        <v>1182</v>
      </c>
      <c r="D211">
        <v>0.24315132789091501</v>
      </c>
      <c r="E211">
        <v>6.9637913710063897</v>
      </c>
      <c r="F211">
        <v>14.5534423749443</v>
      </c>
      <c r="G211">
        <v>1.3623951189480499E-4</v>
      </c>
      <c r="H211">
        <v>1.2962982898731599E-2</v>
      </c>
    </row>
    <row r="212" spans="1:8" x14ac:dyDescent="0.2">
      <c r="A212" s="7" t="s">
        <v>1899</v>
      </c>
      <c r="B212" t="s">
        <v>1185</v>
      </c>
      <c r="C212" t="s">
        <v>1184</v>
      </c>
      <c r="D212">
        <v>-0.30252739880559698</v>
      </c>
      <c r="E212">
        <v>5.5118377477032201</v>
      </c>
      <c r="F212">
        <v>14.549728359952599</v>
      </c>
      <c r="G212">
        <v>1.36508332169408E-4</v>
      </c>
      <c r="H212">
        <v>1.2962982898731599E-2</v>
      </c>
    </row>
    <row r="213" spans="1:8" x14ac:dyDescent="0.2">
      <c r="A213" s="7" t="s">
        <v>1899</v>
      </c>
      <c r="B213" t="s">
        <v>1187</v>
      </c>
      <c r="C213" t="s">
        <v>1186</v>
      </c>
      <c r="D213">
        <v>0.65962169329502995</v>
      </c>
      <c r="E213">
        <v>5.6611233941333001</v>
      </c>
      <c r="F213">
        <v>14.501937619033299</v>
      </c>
      <c r="G213">
        <v>1.40015452377867E-4</v>
      </c>
      <c r="H213">
        <v>1.32225642403032E-2</v>
      </c>
    </row>
    <row r="214" spans="1:8" x14ac:dyDescent="0.2">
      <c r="A214" s="7" t="s">
        <v>1899</v>
      </c>
      <c r="B214" t="s">
        <v>1189</v>
      </c>
      <c r="C214" t="s">
        <v>1188</v>
      </c>
      <c r="D214">
        <v>-0.28458030593816602</v>
      </c>
      <c r="E214">
        <v>7.7204190466398197</v>
      </c>
      <c r="F214">
        <v>14.477060797614399</v>
      </c>
      <c r="G214">
        <v>1.4187679669145899E-4</v>
      </c>
      <c r="H214">
        <v>1.33247257464127E-2</v>
      </c>
    </row>
    <row r="215" spans="1:8" x14ac:dyDescent="0.2">
      <c r="A215" s="7" t="s">
        <v>1899</v>
      </c>
      <c r="B215" t="s">
        <v>1191</v>
      </c>
      <c r="C215" t="s">
        <v>1190</v>
      </c>
      <c r="D215">
        <v>0.17371891886344901</v>
      </c>
      <c r="E215">
        <v>6.2625145080210496</v>
      </c>
      <c r="F215">
        <v>14.443282100694701</v>
      </c>
      <c r="G215">
        <v>1.44444151263616E-4</v>
      </c>
      <c r="H215">
        <v>1.34917151778633E-2</v>
      </c>
    </row>
    <row r="216" spans="1:8" x14ac:dyDescent="0.2">
      <c r="A216" s="7" t="s">
        <v>1899</v>
      </c>
      <c r="B216" t="s">
        <v>1193</v>
      </c>
      <c r="C216" t="s">
        <v>1192</v>
      </c>
      <c r="D216">
        <v>0.64410070088066296</v>
      </c>
      <c r="E216">
        <v>2.3833488729860002</v>
      </c>
      <c r="F216">
        <v>14.3703289995265</v>
      </c>
      <c r="G216">
        <v>1.5014972953435299E-4</v>
      </c>
      <c r="H216">
        <v>1.39484202550582E-2</v>
      </c>
    </row>
    <row r="217" spans="1:8" x14ac:dyDescent="0.2">
      <c r="A217" s="7" t="s">
        <v>1899</v>
      </c>
      <c r="B217" t="s">
        <v>1195</v>
      </c>
      <c r="C217" t="s">
        <v>1194</v>
      </c>
      <c r="D217">
        <v>-0.214591190914905</v>
      </c>
      <c r="E217">
        <v>6.7438167409933403</v>
      </c>
      <c r="F217">
        <v>14.3299093866516</v>
      </c>
      <c r="G217">
        <v>1.5340805302794801E-4</v>
      </c>
      <c r="H217">
        <v>1.41740748670633E-2</v>
      </c>
    </row>
    <row r="218" spans="1:8" x14ac:dyDescent="0.2">
      <c r="A218" s="7" t="s">
        <v>1899</v>
      </c>
      <c r="B218" t="s">
        <v>1197</v>
      </c>
      <c r="C218" t="s">
        <v>1196</v>
      </c>
      <c r="D218">
        <v>1.4594732844385401</v>
      </c>
      <c r="E218">
        <v>-1.3284129045247599</v>
      </c>
      <c r="F218">
        <v>14.295831060837999</v>
      </c>
      <c r="G218">
        <v>1.5621045697156101E-4</v>
      </c>
      <c r="H218">
        <v>1.43554050592199E-2</v>
      </c>
    </row>
    <row r="219" spans="1:8" x14ac:dyDescent="0.2">
      <c r="A219" s="7" t="s">
        <v>1899</v>
      </c>
      <c r="B219" t="s">
        <v>1199</v>
      </c>
      <c r="C219" t="s">
        <v>1198</v>
      </c>
      <c r="D219">
        <v>4.4501498403936504</v>
      </c>
      <c r="E219">
        <v>-2.4158724048818301</v>
      </c>
      <c r="F219">
        <v>14.271032063349001</v>
      </c>
      <c r="G219">
        <v>1.5828214028941001E-4</v>
      </c>
      <c r="H219">
        <v>1.44680033367213E-2</v>
      </c>
    </row>
    <row r="220" spans="1:8" x14ac:dyDescent="0.2">
      <c r="A220" s="7" t="s">
        <v>1899</v>
      </c>
      <c r="B220" t="s">
        <v>1201</v>
      </c>
      <c r="C220" t="s">
        <v>1200</v>
      </c>
      <c r="D220">
        <v>-0.15399745949982299</v>
      </c>
      <c r="E220">
        <v>8.5241035156208405</v>
      </c>
      <c r="F220">
        <v>14.220854605750599</v>
      </c>
      <c r="G220">
        <v>1.62558940668076E-4</v>
      </c>
      <c r="H220">
        <v>1.47798934725501E-2</v>
      </c>
    </row>
    <row r="221" spans="1:8" x14ac:dyDescent="0.2">
      <c r="A221" s="7" t="s">
        <v>1899</v>
      </c>
      <c r="B221" t="s">
        <v>1203</v>
      </c>
      <c r="C221" t="s">
        <v>1202</v>
      </c>
      <c r="D221">
        <v>0.214129029744934</v>
      </c>
      <c r="E221">
        <v>9.4245522388731509</v>
      </c>
      <c r="F221">
        <v>14.1897864218212</v>
      </c>
      <c r="G221">
        <v>1.65265137023091E-4</v>
      </c>
      <c r="H221">
        <v>1.48466387299787E-2</v>
      </c>
    </row>
    <row r="222" spans="1:8" x14ac:dyDescent="0.2">
      <c r="A222" s="7" t="s">
        <v>1899</v>
      </c>
      <c r="B222" t="s">
        <v>1205</v>
      </c>
      <c r="C222" t="s">
        <v>1204</v>
      </c>
      <c r="D222">
        <v>-0.29554674334599601</v>
      </c>
      <c r="E222">
        <v>5.3469449821597301</v>
      </c>
      <c r="F222">
        <v>14.172760626045999</v>
      </c>
      <c r="G222">
        <v>1.6676736887356899E-4</v>
      </c>
      <c r="H222">
        <v>1.48466387299787E-2</v>
      </c>
    </row>
    <row r="223" spans="1:8" x14ac:dyDescent="0.2">
      <c r="A223" s="7" t="s">
        <v>1899</v>
      </c>
      <c r="B223" t="s">
        <v>1207</v>
      </c>
      <c r="C223" t="s">
        <v>1206</v>
      </c>
      <c r="D223">
        <v>3.4630203641264901</v>
      </c>
      <c r="E223">
        <v>1.2209894775924901</v>
      </c>
      <c r="F223">
        <v>14.1932636829129</v>
      </c>
      <c r="G223">
        <v>1.64960008795717E-4</v>
      </c>
      <c r="H223">
        <v>1.48466387299787E-2</v>
      </c>
    </row>
    <row r="224" spans="1:8" x14ac:dyDescent="0.2">
      <c r="A224" s="7" t="s">
        <v>1899</v>
      </c>
      <c r="B224" t="s">
        <v>1209</v>
      </c>
      <c r="C224" t="s">
        <v>1208</v>
      </c>
      <c r="D224">
        <v>0.72784467947264497</v>
      </c>
      <c r="E224">
        <v>1.33900085303492</v>
      </c>
      <c r="F224">
        <v>14.173391541884</v>
      </c>
      <c r="G224">
        <v>1.6671145686796899E-4</v>
      </c>
      <c r="H224">
        <v>1.48466387299787E-2</v>
      </c>
    </row>
    <row r="225" spans="1:8" x14ac:dyDescent="0.2">
      <c r="A225" s="7" t="s">
        <v>1899</v>
      </c>
      <c r="B225" t="s">
        <v>1211</v>
      </c>
      <c r="C225" t="s">
        <v>1210</v>
      </c>
      <c r="D225">
        <v>0.537826485472223</v>
      </c>
      <c r="E225">
        <v>5.20262568353143</v>
      </c>
      <c r="F225">
        <v>14.1426335153549</v>
      </c>
      <c r="G225">
        <v>1.6945934455079499E-4</v>
      </c>
      <c r="H225">
        <v>1.5008127338895E-2</v>
      </c>
    </row>
    <row r="226" spans="1:8" x14ac:dyDescent="0.2">
      <c r="A226" s="7" t="s">
        <v>1899</v>
      </c>
      <c r="B226" t="s">
        <v>1213</v>
      </c>
      <c r="C226" t="s">
        <v>1212</v>
      </c>
      <c r="D226">
        <v>0.99944976861713897</v>
      </c>
      <c r="E226">
        <v>0.74078572138276899</v>
      </c>
      <c r="F226">
        <v>14.101455157275</v>
      </c>
      <c r="G226">
        <v>1.73209732675487E-4</v>
      </c>
      <c r="H226">
        <v>1.52612059825882E-2</v>
      </c>
    </row>
    <row r="227" spans="1:8" x14ac:dyDescent="0.2">
      <c r="A227" s="7" t="s">
        <v>1899</v>
      </c>
      <c r="B227" t="s">
        <v>1215</v>
      </c>
      <c r="C227" t="s">
        <v>1214</v>
      </c>
      <c r="D227">
        <v>0.59042564649554496</v>
      </c>
      <c r="E227">
        <v>3.81134140041656</v>
      </c>
      <c r="F227">
        <v>14.0403727279873</v>
      </c>
      <c r="G227">
        <v>1.7892747535630201E-4</v>
      </c>
      <c r="H227">
        <v>1.56841401859758E-2</v>
      </c>
    </row>
    <row r="228" spans="1:8" x14ac:dyDescent="0.2">
      <c r="A228" s="7" t="s">
        <v>1899</v>
      </c>
      <c r="B228" t="s">
        <v>1217</v>
      </c>
      <c r="C228" t="s">
        <v>1216</v>
      </c>
      <c r="D228">
        <v>0.92898909297694499</v>
      </c>
      <c r="E228">
        <v>8.5870338326488299E-2</v>
      </c>
      <c r="F228">
        <v>14.028380237469401</v>
      </c>
      <c r="G228">
        <v>1.8007219071502001E-4</v>
      </c>
      <c r="H228">
        <v>1.5703948754550199E-2</v>
      </c>
    </row>
    <row r="229" spans="1:8" x14ac:dyDescent="0.2">
      <c r="A229" s="7" t="s">
        <v>1899</v>
      </c>
      <c r="B229" t="s">
        <v>1219</v>
      </c>
      <c r="C229" t="s">
        <v>1218</v>
      </c>
      <c r="D229">
        <v>0.38769295890000299</v>
      </c>
      <c r="E229">
        <v>3.6691779203727899</v>
      </c>
      <c r="F229">
        <v>13.9847441388508</v>
      </c>
      <c r="G229">
        <v>1.8429998497511801E-4</v>
      </c>
      <c r="H229">
        <v>1.59910641785771E-2</v>
      </c>
    </row>
    <row r="230" spans="1:8" x14ac:dyDescent="0.2">
      <c r="A230" s="7" t="s">
        <v>1899</v>
      </c>
      <c r="B230" t="s">
        <v>1221</v>
      </c>
      <c r="C230" t="s">
        <v>1220</v>
      </c>
      <c r="D230">
        <v>3.7470816270224598</v>
      </c>
      <c r="E230">
        <v>-2.70831070084229</v>
      </c>
      <c r="F230">
        <v>13.959374193410399</v>
      </c>
      <c r="G230">
        <v>1.8680383704065601E-4</v>
      </c>
      <c r="H230">
        <v>1.61264544774542E-2</v>
      </c>
    </row>
    <row r="231" spans="1:8" x14ac:dyDescent="0.2">
      <c r="A231" s="7" t="s">
        <v>1899</v>
      </c>
      <c r="B231" t="s">
        <v>1223</v>
      </c>
      <c r="C231" t="s">
        <v>1222</v>
      </c>
      <c r="D231">
        <v>0.439083133509381</v>
      </c>
      <c r="E231">
        <v>4.15281267935584</v>
      </c>
      <c r="F231">
        <v>13.9055883235258</v>
      </c>
      <c r="G231">
        <v>1.9222608447830701E-4</v>
      </c>
      <c r="H231">
        <v>1.6502531320421201E-2</v>
      </c>
    </row>
    <row r="232" spans="1:8" x14ac:dyDescent="0.2">
      <c r="A232" s="7" t="s">
        <v>1899</v>
      </c>
      <c r="B232" t="s">
        <v>1225</v>
      </c>
      <c r="C232" t="s">
        <v>1224</v>
      </c>
      <c r="D232">
        <v>0.24064337762687099</v>
      </c>
      <c r="E232">
        <v>4.51406661428405</v>
      </c>
      <c r="F232">
        <v>13.8971493654303</v>
      </c>
      <c r="G232">
        <v>1.9309110536969799E-4</v>
      </c>
      <c r="H232">
        <v>1.6502531320421201E-2</v>
      </c>
    </row>
    <row r="233" spans="1:8" x14ac:dyDescent="0.2">
      <c r="A233" s="7" t="s">
        <v>1899</v>
      </c>
      <c r="B233" t="s">
        <v>1227</v>
      </c>
      <c r="C233" t="s">
        <v>1226</v>
      </c>
      <c r="D233">
        <v>-3.67455290817714</v>
      </c>
      <c r="E233">
        <v>-2.6574321774379301</v>
      </c>
      <c r="F233">
        <v>13.881118382603599</v>
      </c>
      <c r="G233">
        <v>1.94745148694092E-4</v>
      </c>
      <c r="H233">
        <v>1.65610886896921E-2</v>
      </c>
    </row>
    <row r="234" spans="1:8" x14ac:dyDescent="0.2">
      <c r="A234" s="7" t="s">
        <v>1899</v>
      </c>
      <c r="B234" t="s">
        <v>1229</v>
      </c>
      <c r="C234" t="s">
        <v>1228</v>
      </c>
      <c r="D234">
        <v>0.77738858502977004</v>
      </c>
      <c r="E234">
        <v>0.93626914747328305</v>
      </c>
      <c r="F234">
        <v>13.8485842482172</v>
      </c>
      <c r="G234">
        <v>1.9814596409149901E-4</v>
      </c>
      <c r="H234">
        <v>1.6766876060475201E-2</v>
      </c>
    </row>
    <row r="235" spans="1:8" x14ac:dyDescent="0.2">
      <c r="A235" s="7" t="s">
        <v>1899</v>
      </c>
      <c r="B235" t="s">
        <v>1231</v>
      </c>
      <c r="C235" t="s">
        <v>1230</v>
      </c>
      <c r="D235">
        <v>0.668498212548013</v>
      </c>
      <c r="E235">
        <v>3.0922225576236402</v>
      </c>
      <c r="F235">
        <v>13.804924148876699</v>
      </c>
      <c r="G235">
        <v>2.0280400335280599E-4</v>
      </c>
      <c r="H235">
        <v>1.6909896728339101E-2</v>
      </c>
    </row>
    <row r="236" spans="1:8" x14ac:dyDescent="0.2">
      <c r="A236" s="7" t="s">
        <v>1899</v>
      </c>
      <c r="B236" t="s">
        <v>1233</v>
      </c>
      <c r="C236" t="s">
        <v>1232</v>
      </c>
      <c r="D236">
        <v>-0.26192523501736698</v>
      </c>
      <c r="E236">
        <v>9.0470481262813802</v>
      </c>
      <c r="F236">
        <v>13.807536626685501</v>
      </c>
      <c r="G236">
        <v>2.0252220378871801E-4</v>
      </c>
      <c r="H236">
        <v>1.6909896728339101E-2</v>
      </c>
    </row>
    <row r="237" spans="1:8" x14ac:dyDescent="0.2">
      <c r="A237" s="7" t="s">
        <v>1899</v>
      </c>
      <c r="B237" t="s">
        <v>1235</v>
      </c>
      <c r="C237" t="s">
        <v>1234</v>
      </c>
      <c r="D237">
        <v>1.6365934991773801</v>
      </c>
      <c r="E237">
        <v>-1.3691785622546799</v>
      </c>
      <c r="F237">
        <v>13.810435435045701</v>
      </c>
      <c r="G237">
        <v>2.0220998034969201E-4</v>
      </c>
      <c r="H237">
        <v>1.6909896728339101E-2</v>
      </c>
    </row>
    <row r="238" spans="1:8" x14ac:dyDescent="0.2">
      <c r="A238" s="7" t="s">
        <v>1899</v>
      </c>
      <c r="B238" t="s">
        <v>1237</v>
      </c>
      <c r="C238" t="s">
        <v>1236</v>
      </c>
      <c r="D238">
        <v>0.52462533989688098</v>
      </c>
      <c r="E238">
        <v>2.7256703201334802</v>
      </c>
      <c r="F238">
        <v>13.7407147989276</v>
      </c>
      <c r="G238">
        <v>2.09855621993041E-4</v>
      </c>
      <c r="H238">
        <v>1.7349432995668299E-2</v>
      </c>
    </row>
    <row r="239" spans="1:8" x14ac:dyDescent="0.2">
      <c r="A239" s="7" t="s">
        <v>1899</v>
      </c>
      <c r="B239" t="s">
        <v>1239</v>
      </c>
      <c r="C239" t="s">
        <v>1238</v>
      </c>
      <c r="D239">
        <v>0.24470727457152899</v>
      </c>
      <c r="E239">
        <v>6.9516269131886403</v>
      </c>
      <c r="F239">
        <v>13.7384799338259</v>
      </c>
      <c r="G239">
        <v>2.10105460135923E-4</v>
      </c>
      <c r="H239">
        <v>1.7349432995668299E-2</v>
      </c>
    </row>
    <row r="240" spans="1:8" x14ac:dyDescent="0.2">
      <c r="A240" s="7" t="s">
        <v>1899</v>
      </c>
      <c r="B240" t="s">
        <v>1241</v>
      </c>
      <c r="C240" t="s">
        <v>1240</v>
      </c>
      <c r="D240">
        <v>0.67839675592605697</v>
      </c>
      <c r="E240">
        <v>1.99837122351862</v>
      </c>
      <c r="F240">
        <v>13.715587190677001</v>
      </c>
      <c r="G240">
        <v>2.12681987998234E-4</v>
      </c>
      <c r="H240">
        <v>1.7477755869489499E-2</v>
      </c>
    </row>
    <row r="241" spans="1:8" x14ac:dyDescent="0.2">
      <c r="A241" s="7" t="s">
        <v>1899</v>
      </c>
      <c r="B241" t="s">
        <v>1243</v>
      </c>
      <c r="C241" t="s">
        <v>1242</v>
      </c>
      <c r="D241">
        <v>3.1258209646219099</v>
      </c>
      <c r="E241">
        <v>-2.54338042904274</v>
      </c>
      <c r="F241">
        <v>13.693769437927701</v>
      </c>
      <c r="G241">
        <v>2.1516715212895301E-4</v>
      </c>
      <c r="H241">
        <v>1.7597378618852601E-2</v>
      </c>
    </row>
    <row r="242" spans="1:8" x14ac:dyDescent="0.2">
      <c r="A242" s="7" t="s">
        <v>1899</v>
      </c>
      <c r="B242" t="s">
        <v>1245</v>
      </c>
      <c r="C242" t="s">
        <v>1244</v>
      </c>
      <c r="D242">
        <v>4.0399563845494102</v>
      </c>
      <c r="E242">
        <v>-3.04325204767864</v>
      </c>
      <c r="F242">
        <v>13.6808457282019</v>
      </c>
      <c r="G242">
        <v>2.1665301266348501E-4</v>
      </c>
      <c r="H242">
        <v>1.7634523549795E-2</v>
      </c>
    </row>
    <row r="243" spans="1:8" x14ac:dyDescent="0.2">
      <c r="A243" s="7" t="s">
        <v>1899</v>
      </c>
      <c r="B243" t="s">
        <v>1247</v>
      </c>
      <c r="C243" t="s">
        <v>1246</v>
      </c>
      <c r="D243">
        <v>0.35890334551949299</v>
      </c>
      <c r="E243">
        <v>3.72021769343859</v>
      </c>
      <c r="F243">
        <v>13.660398773554499</v>
      </c>
      <c r="G243">
        <v>2.1902498081021699E-4</v>
      </c>
      <c r="H243">
        <v>1.7637879899851001E-2</v>
      </c>
    </row>
    <row r="244" spans="1:8" x14ac:dyDescent="0.2">
      <c r="A244" s="7" t="s">
        <v>1899</v>
      </c>
      <c r="B244" t="s">
        <v>1249</v>
      </c>
      <c r="C244" t="s">
        <v>1248</v>
      </c>
      <c r="D244">
        <v>1.8895836711895799</v>
      </c>
      <c r="E244">
        <v>-2.0526111274149899</v>
      </c>
      <c r="F244">
        <v>13.6638813752826</v>
      </c>
      <c r="G244">
        <v>2.18619137350787E-4</v>
      </c>
      <c r="H244">
        <v>1.7637879899851001E-2</v>
      </c>
    </row>
    <row r="245" spans="1:8" x14ac:dyDescent="0.2">
      <c r="A245" s="7" t="s">
        <v>1899</v>
      </c>
      <c r="B245" t="s">
        <v>1251</v>
      </c>
      <c r="C245" t="s">
        <v>1250</v>
      </c>
      <c r="D245">
        <v>2.1253278981045098</v>
      </c>
      <c r="E245">
        <v>-2.2208885624848702</v>
      </c>
      <c r="F245">
        <v>13.653852702255699</v>
      </c>
      <c r="G245">
        <v>2.19789879989953E-4</v>
      </c>
      <c r="H245">
        <v>1.7637879899851001E-2</v>
      </c>
    </row>
    <row r="246" spans="1:8" x14ac:dyDescent="0.2">
      <c r="A246" s="7" t="s">
        <v>1899</v>
      </c>
      <c r="B246" t="s">
        <v>1253</v>
      </c>
      <c r="C246" t="s">
        <v>1252</v>
      </c>
      <c r="D246">
        <v>0.36713002339551198</v>
      </c>
      <c r="E246">
        <v>4.3489224057423996</v>
      </c>
      <c r="F246">
        <v>13.5863277303364</v>
      </c>
      <c r="G246">
        <v>2.27838908460076E-4</v>
      </c>
      <c r="H246">
        <v>1.7702047555945798E-2</v>
      </c>
    </row>
    <row r="247" spans="1:8" x14ac:dyDescent="0.2">
      <c r="A247" s="7" t="s">
        <v>1899</v>
      </c>
      <c r="B247" t="s">
        <v>1255</v>
      </c>
      <c r="C247" t="s">
        <v>1254</v>
      </c>
      <c r="D247">
        <v>1.15502659169999</v>
      </c>
      <c r="E247">
        <v>1.2029274228240301</v>
      </c>
      <c r="F247">
        <v>13.636557843907701</v>
      </c>
      <c r="G247">
        <v>2.2182373474174E-4</v>
      </c>
      <c r="H247">
        <v>1.7702047555945798E-2</v>
      </c>
    </row>
    <row r="248" spans="1:8" x14ac:dyDescent="0.2">
      <c r="A248" s="7" t="s">
        <v>1899</v>
      </c>
      <c r="B248" t="s">
        <v>1257</v>
      </c>
      <c r="C248" t="s">
        <v>1256</v>
      </c>
      <c r="D248">
        <v>0.355318773803035</v>
      </c>
      <c r="E248">
        <v>3.13266314229916</v>
      </c>
      <c r="F248">
        <v>13.5922856636234</v>
      </c>
      <c r="G248">
        <v>2.2711692577415799E-4</v>
      </c>
      <c r="H248">
        <v>1.7702047555945798E-2</v>
      </c>
    </row>
    <row r="249" spans="1:8" x14ac:dyDescent="0.2">
      <c r="A249" s="7" t="s">
        <v>1899</v>
      </c>
      <c r="B249" t="s">
        <v>1259</v>
      </c>
      <c r="C249" t="s">
        <v>1258</v>
      </c>
      <c r="D249">
        <v>1.8363577369464299</v>
      </c>
      <c r="E249">
        <v>2.6372483132105198</v>
      </c>
      <c r="F249">
        <v>13.5993540294316</v>
      </c>
      <c r="G249">
        <v>2.26263370053527E-4</v>
      </c>
      <c r="H249">
        <v>1.7702047555945798E-2</v>
      </c>
    </row>
    <row r="250" spans="1:8" x14ac:dyDescent="0.2">
      <c r="A250" s="7" t="s">
        <v>1899</v>
      </c>
      <c r="B250" t="s">
        <v>1261</v>
      </c>
      <c r="C250" t="s">
        <v>1260</v>
      </c>
      <c r="D250">
        <v>-0.240402219077581</v>
      </c>
      <c r="E250">
        <v>8.3221631332559092</v>
      </c>
      <c r="F250">
        <v>13.5887440620976</v>
      </c>
      <c r="G250">
        <v>2.27545818882066E-4</v>
      </c>
      <c r="H250">
        <v>1.7702047555945798E-2</v>
      </c>
    </row>
    <row r="251" spans="1:8" x14ac:dyDescent="0.2">
      <c r="A251" s="7" t="s">
        <v>1899</v>
      </c>
      <c r="B251" t="s">
        <v>1263</v>
      </c>
      <c r="C251" t="s">
        <v>1262</v>
      </c>
      <c r="D251">
        <v>0.41518761621864703</v>
      </c>
      <c r="E251">
        <v>3.73123790355845</v>
      </c>
      <c r="F251">
        <v>13.6115237405839</v>
      </c>
      <c r="G251">
        <v>2.2480135675897301E-4</v>
      </c>
      <c r="H251">
        <v>1.7702047555945798E-2</v>
      </c>
    </row>
    <row r="252" spans="1:8" x14ac:dyDescent="0.2">
      <c r="A252" s="7" t="s">
        <v>1899</v>
      </c>
      <c r="B252" t="s">
        <v>1265</v>
      </c>
      <c r="C252" t="s">
        <v>1264</v>
      </c>
      <c r="D252">
        <v>-0.48213763554734301</v>
      </c>
      <c r="E252">
        <v>4.9814435603968503</v>
      </c>
      <c r="F252">
        <v>13.629408960604099</v>
      </c>
      <c r="G252">
        <v>2.2266996462516199E-4</v>
      </c>
      <c r="H252">
        <v>1.7702047555945798E-2</v>
      </c>
    </row>
    <row r="253" spans="1:8" x14ac:dyDescent="0.2">
      <c r="A253" s="7" t="s">
        <v>1899</v>
      </c>
      <c r="B253" t="s">
        <v>1267</v>
      </c>
      <c r="C253" t="s">
        <v>1266</v>
      </c>
      <c r="D253">
        <v>-0.36624530562892799</v>
      </c>
      <c r="E253">
        <v>6.0182256964013403</v>
      </c>
      <c r="F253">
        <v>13.554750675372899</v>
      </c>
      <c r="G253">
        <v>2.3170420875483899E-4</v>
      </c>
      <c r="H253">
        <v>1.7806279260393298E-2</v>
      </c>
    </row>
    <row r="254" spans="1:8" x14ac:dyDescent="0.2">
      <c r="A254" s="7" t="s">
        <v>1899</v>
      </c>
      <c r="B254" t="s">
        <v>1269</v>
      </c>
      <c r="C254" t="s">
        <v>1268</v>
      </c>
      <c r="D254">
        <v>0.23312336574211001</v>
      </c>
      <c r="E254">
        <v>4.6456172010946304</v>
      </c>
      <c r="F254">
        <v>13.563137982780001</v>
      </c>
      <c r="G254">
        <v>2.3067113172091101E-4</v>
      </c>
      <c r="H254">
        <v>1.7806279260393298E-2</v>
      </c>
    </row>
    <row r="255" spans="1:8" x14ac:dyDescent="0.2">
      <c r="A255" s="7" t="s">
        <v>1899</v>
      </c>
      <c r="B255" t="s">
        <v>1271</v>
      </c>
      <c r="C255" t="s">
        <v>1270</v>
      </c>
      <c r="D255">
        <v>-2.3749039309632698</v>
      </c>
      <c r="E255">
        <v>-2.3930672419693102</v>
      </c>
      <c r="F255">
        <v>13.549885149509601</v>
      </c>
      <c r="G255">
        <v>2.3230563827693801E-4</v>
      </c>
      <c r="H255">
        <v>1.7806279260393298E-2</v>
      </c>
    </row>
    <row r="256" spans="1:8" x14ac:dyDescent="0.2">
      <c r="A256" s="7" t="s">
        <v>1899</v>
      </c>
      <c r="B256" t="s">
        <v>1273</v>
      </c>
      <c r="C256" t="s">
        <v>1272</v>
      </c>
      <c r="D256">
        <v>-0.92049648778652204</v>
      </c>
      <c r="E256">
        <v>5.7333662208171304E-3</v>
      </c>
      <c r="F256">
        <v>13.5213602603877</v>
      </c>
      <c r="G256">
        <v>2.3586339354862899E-4</v>
      </c>
      <c r="H256">
        <v>1.79982722586014E-2</v>
      </c>
    </row>
    <row r="257" spans="1:8" x14ac:dyDescent="0.2">
      <c r="A257" s="7" t="s">
        <v>1899</v>
      </c>
      <c r="B257" t="s">
        <v>1275</v>
      </c>
      <c r="C257" t="s">
        <v>1274</v>
      </c>
      <c r="D257">
        <v>-0.19608330811547001</v>
      </c>
      <c r="E257">
        <v>7.8034546574604802</v>
      </c>
      <c r="F257">
        <v>13.5026710696094</v>
      </c>
      <c r="G257">
        <v>2.3822411861664899E-4</v>
      </c>
      <c r="H257">
        <v>1.80825372946141E-2</v>
      </c>
    </row>
    <row r="258" spans="1:8" x14ac:dyDescent="0.2">
      <c r="A258" s="7" t="s">
        <v>1899</v>
      </c>
      <c r="B258" t="s">
        <v>1277</v>
      </c>
      <c r="C258" t="s">
        <v>1276</v>
      </c>
      <c r="D258">
        <v>0.35658372940368999</v>
      </c>
      <c r="E258">
        <v>4.17792047263681</v>
      </c>
      <c r="F258">
        <v>13.4959142775106</v>
      </c>
      <c r="G258">
        <v>2.3908345103742999E-4</v>
      </c>
      <c r="H258">
        <v>1.80825372946141E-2</v>
      </c>
    </row>
    <row r="259" spans="1:8" x14ac:dyDescent="0.2">
      <c r="A259" s="7" t="s">
        <v>1899</v>
      </c>
      <c r="B259" t="s">
        <v>765</v>
      </c>
      <c r="C259" t="s">
        <v>764</v>
      </c>
      <c r="D259">
        <v>-3.1681401757738499</v>
      </c>
      <c r="E259">
        <v>-2.69086913136635</v>
      </c>
      <c r="F259">
        <v>13.4743028639546</v>
      </c>
      <c r="G259">
        <v>2.41853033861898E-4</v>
      </c>
      <c r="H259">
        <v>1.82114269066142E-2</v>
      </c>
    </row>
    <row r="260" spans="1:8" x14ac:dyDescent="0.2">
      <c r="A260" s="7" t="s">
        <v>1899</v>
      </c>
      <c r="B260" t="s">
        <v>1279</v>
      </c>
      <c r="C260" t="s">
        <v>1278</v>
      </c>
      <c r="D260">
        <v>2.14825659525237</v>
      </c>
      <c r="E260">
        <v>-1.7745418404742901</v>
      </c>
      <c r="F260">
        <v>13.4570763932447</v>
      </c>
      <c r="G260">
        <v>2.4408381153669399E-4</v>
      </c>
      <c r="H260">
        <v>1.8218884675094801E-2</v>
      </c>
    </row>
    <row r="261" spans="1:8" x14ac:dyDescent="0.2">
      <c r="A261" s="7" t="s">
        <v>1899</v>
      </c>
      <c r="B261" t="s">
        <v>1281</v>
      </c>
      <c r="C261" t="s">
        <v>1280</v>
      </c>
      <c r="D261">
        <v>1.31310213012679</v>
      </c>
      <c r="E261">
        <v>-1.0242834061672399</v>
      </c>
      <c r="F261">
        <v>13.464291878947501</v>
      </c>
      <c r="G261">
        <v>2.4314691437649099E-4</v>
      </c>
      <c r="H261">
        <v>1.8218884675094801E-2</v>
      </c>
    </row>
    <row r="262" spans="1:8" x14ac:dyDescent="0.2">
      <c r="A262" s="7" t="s">
        <v>1899</v>
      </c>
      <c r="B262" t="s">
        <v>1283</v>
      </c>
      <c r="C262" t="s">
        <v>1282</v>
      </c>
      <c r="D262">
        <v>0.73030686698762304</v>
      </c>
      <c r="E262">
        <v>2.7916452035595398</v>
      </c>
      <c r="F262">
        <v>13.424948354374701</v>
      </c>
      <c r="G262">
        <v>2.48299854048218E-4</v>
      </c>
      <c r="H262">
        <v>1.8452997414113801E-2</v>
      </c>
    </row>
    <row r="263" spans="1:8" x14ac:dyDescent="0.2">
      <c r="A263" s="7" t="s">
        <v>1899</v>
      </c>
      <c r="B263" t="s">
        <v>1285</v>
      </c>
      <c r="C263" t="s">
        <v>1284</v>
      </c>
      <c r="D263">
        <v>0.94427278497510603</v>
      </c>
      <c r="E263">
        <v>-2.9502989904070999E-2</v>
      </c>
      <c r="F263">
        <v>13.4093838774531</v>
      </c>
      <c r="G263">
        <v>2.5036863672717099E-4</v>
      </c>
      <c r="H263">
        <v>1.85261952708984E-2</v>
      </c>
    </row>
    <row r="264" spans="1:8" x14ac:dyDescent="0.2">
      <c r="A264" s="7" t="s">
        <v>1899</v>
      </c>
      <c r="B264" t="s">
        <v>1287</v>
      </c>
      <c r="C264" t="s">
        <v>1286</v>
      </c>
      <c r="D264">
        <v>1.3086843903743</v>
      </c>
      <c r="E264">
        <v>-0.43527269620596998</v>
      </c>
      <c r="F264">
        <v>13.389029597860601</v>
      </c>
      <c r="G264">
        <v>2.5310030317852799E-4</v>
      </c>
      <c r="H264">
        <v>1.86476012165111E-2</v>
      </c>
    </row>
    <row r="265" spans="1:8" x14ac:dyDescent="0.2">
      <c r="A265" s="7" t="s">
        <v>1899</v>
      </c>
      <c r="B265" t="s">
        <v>1289</v>
      </c>
      <c r="C265" t="s">
        <v>1288</v>
      </c>
      <c r="D265">
        <v>0.53065992144001095</v>
      </c>
      <c r="E265">
        <v>2.7234701563086801</v>
      </c>
      <c r="F265">
        <v>13.327951014079201</v>
      </c>
      <c r="G265">
        <v>2.6147908165711202E-4</v>
      </c>
      <c r="H265">
        <v>1.9100264712671001E-2</v>
      </c>
    </row>
    <row r="266" spans="1:8" x14ac:dyDescent="0.2">
      <c r="A266" s="7" t="s">
        <v>1899</v>
      </c>
      <c r="B266" t="s">
        <v>1291</v>
      </c>
      <c r="C266" t="s">
        <v>1290</v>
      </c>
      <c r="D266">
        <v>-0.606256579084825</v>
      </c>
      <c r="E266">
        <v>2.99603951186123</v>
      </c>
      <c r="F266">
        <v>13.330518957946</v>
      </c>
      <c r="G266">
        <v>2.6112124369372499E-4</v>
      </c>
      <c r="H266">
        <v>1.9100264712671001E-2</v>
      </c>
    </row>
    <row r="267" spans="1:8" x14ac:dyDescent="0.2">
      <c r="A267" s="7" t="s">
        <v>1899</v>
      </c>
      <c r="B267" t="s">
        <v>1293</v>
      </c>
      <c r="C267" t="s">
        <v>1292</v>
      </c>
      <c r="D267">
        <v>0.32459161236624501</v>
      </c>
      <c r="E267">
        <v>4.3806598640682104</v>
      </c>
      <c r="F267">
        <v>13.307262199010101</v>
      </c>
      <c r="G267">
        <v>2.64380119016439E-4</v>
      </c>
      <c r="H267">
        <v>1.9229997337651E-2</v>
      </c>
    </row>
    <row r="268" spans="1:8" x14ac:dyDescent="0.2">
      <c r="A268" s="7" t="s">
        <v>1899</v>
      </c>
      <c r="B268" t="s">
        <v>1295</v>
      </c>
      <c r="C268" t="s">
        <v>1294</v>
      </c>
      <c r="D268">
        <v>2.0807260276705302</v>
      </c>
      <c r="E268">
        <v>-2.01094009266708</v>
      </c>
      <c r="F268">
        <v>13.297729998531</v>
      </c>
      <c r="G268">
        <v>2.6572764397444798E-4</v>
      </c>
      <c r="H268">
        <v>1.92461127900646E-2</v>
      </c>
    </row>
    <row r="269" spans="1:8" x14ac:dyDescent="0.2">
      <c r="A269" s="7" t="s">
        <v>1899</v>
      </c>
      <c r="B269" t="s">
        <v>1297</v>
      </c>
      <c r="C269" t="s">
        <v>1296</v>
      </c>
      <c r="D269">
        <v>-0.19058169622652599</v>
      </c>
      <c r="E269">
        <v>9.6575414224277498</v>
      </c>
      <c r="F269">
        <v>13.2778389023195</v>
      </c>
      <c r="G269">
        <v>2.6856189853776899E-4</v>
      </c>
      <c r="H269">
        <v>1.9369318699181799E-2</v>
      </c>
    </row>
    <row r="270" spans="1:8" x14ac:dyDescent="0.2">
      <c r="A270" s="7" t="s">
        <v>1899</v>
      </c>
      <c r="B270" t="s">
        <v>1299</v>
      </c>
      <c r="C270" t="s">
        <v>1298</v>
      </c>
      <c r="D270">
        <v>0.62452950683059205</v>
      </c>
      <c r="E270">
        <v>0.86512329518925601</v>
      </c>
      <c r="F270">
        <v>13.2681588016197</v>
      </c>
      <c r="G270">
        <v>2.6995220591669001E-4</v>
      </c>
      <c r="H270">
        <v>1.9387785948462102E-2</v>
      </c>
    </row>
    <row r="271" spans="1:8" x14ac:dyDescent="0.2">
      <c r="A271" s="7" t="s">
        <v>1899</v>
      </c>
      <c r="B271" t="s">
        <v>1301</v>
      </c>
      <c r="C271" t="s">
        <v>1300</v>
      </c>
      <c r="D271">
        <v>0.32119822442500701</v>
      </c>
      <c r="E271">
        <v>9.8331352029533594</v>
      </c>
      <c r="F271">
        <v>13.2491136582307</v>
      </c>
      <c r="G271">
        <v>2.7270878543686602E-4</v>
      </c>
      <c r="H271">
        <v>1.9430711897698901E-2</v>
      </c>
    </row>
    <row r="272" spans="1:8" x14ac:dyDescent="0.2">
      <c r="A272" s="7" t="s">
        <v>1899</v>
      </c>
      <c r="B272" t="s">
        <v>1303</v>
      </c>
      <c r="C272" t="s">
        <v>1302</v>
      </c>
      <c r="D272">
        <v>2.0094223244460001</v>
      </c>
      <c r="E272">
        <v>4.6646309219068502</v>
      </c>
      <c r="F272">
        <v>13.248325804033399</v>
      </c>
      <c r="G272">
        <v>2.7282342803766098E-4</v>
      </c>
      <c r="H272">
        <v>1.9430711897698901E-2</v>
      </c>
    </row>
    <row r="273" spans="1:8" x14ac:dyDescent="0.2">
      <c r="A273" s="7" t="s">
        <v>1899</v>
      </c>
      <c r="B273" t="s">
        <v>1305</v>
      </c>
      <c r="C273" t="s">
        <v>1304</v>
      </c>
      <c r="D273">
        <v>-0.29497693389754098</v>
      </c>
      <c r="E273">
        <v>5.2637928451567202</v>
      </c>
      <c r="F273">
        <v>13.2352466789995</v>
      </c>
      <c r="G273">
        <v>2.7473371682836803E-4</v>
      </c>
      <c r="H273">
        <v>1.9485574364096599E-2</v>
      </c>
    </row>
    <row r="274" spans="1:8" x14ac:dyDescent="0.2">
      <c r="A274" s="7" t="s">
        <v>1899</v>
      </c>
      <c r="B274" t="s">
        <v>1307</v>
      </c>
      <c r="C274" t="s">
        <v>1306</v>
      </c>
      <c r="D274">
        <v>-0.50287700743334296</v>
      </c>
      <c r="E274">
        <v>5.0865409007012996</v>
      </c>
      <c r="F274">
        <v>13.1369034854819</v>
      </c>
      <c r="G274">
        <v>2.8953597313840102E-4</v>
      </c>
      <c r="H274">
        <v>2.04505718547714E-2</v>
      </c>
    </row>
    <row r="275" spans="1:8" x14ac:dyDescent="0.2">
      <c r="A275" s="7" t="s">
        <v>1899</v>
      </c>
      <c r="B275" t="s">
        <v>1309</v>
      </c>
      <c r="C275" t="s">
        <v>1308</v>
      </c>
      <c r="D275">
        <v>0.46468680780000499</v>
      </c>
      <c r="E275">
        <v>6.3304631523974004</v>
      </c>
      <c r="F275">
        <v>13.0961596309982</v>
      </c>
      <c r="G275">
        <v>2.95901770661885E-4</v>
      </c>
      <c r="H275">
        <v>2.0814193275405801E-2</v>
      </c>
    </row>
    <row r="276" spans="1:8" x14ac:dyDescent="0.2">
      <c r="A276" s="7" t="s">
        <v>1899</v>
      </c>
      <c r="B276" t="s">
        <v>1311</v>
      </c>
      <c r="C276" t="s">
        <v>1310</v>
      </c>
      <c r="D276">
        <v>0.15564409152134001</v>
      </c>
      <c r="E276">
        <v>6.7333198066992903</v>
      </c>
      <c r="F276">
        <v>13.069003421703499</v>
      </c>
      <c r="G276">
        <v>3.0022282681184398E-4</v>
      </c>
      <c r="H276">
        <v>2.1031593355306799E-2</v>
      </c>
    </row>
    <row r="277" spans="1:8" x14ac:dyDescent="0.2">
      <c r="A277" s="7" t="s">
        <v>1899</v>
      </c>
      <c r="B277" t="s">
        <v>1313</v>
      </c>
      <c r="C277" t="s">
        <v>1312</v>
      </c>
      <c r="D277">
        <v>0.59914191858583299</v>
      </c>
      <c r="E277">
        <v>2.8708332534089802</v>
      </c>
      <c r="F277">
        <v>13.022556459253799</v>
      </c>
      <c r="G277">
        <v>3.0776139150754598E-4</v>
      </c>
      <c r="H277">
        <v>2.11416452440472E-2</v>
      </c>
    </row>
    <row r="278" spans="1:8" x14ac:dyDescent="0.2">
      <c r="A278" s="7" t="s">
        <v>1899</v>
      </c>
      <c r="B278" t="s">
        <v>1315</v>
      </c>
      <c r="C278" t="s">
        <v>1314</v>
      </c>
      <c r="D278">
        <v>1.6811392756811001</v>
      </c>
      <c r="E278">
        <v>-2.04256507745108</v>
      </c>
      <c r="F278">
        <v>13.0137326981713</v>
      </c>
      <c r="G278">
        <v>3.0921495998431002E-4</v>
      </c>
      <c r="H278">
        <v>2.11416452440472E-2</v>
      </c>
    </row>
    <row r="279" spans="1:8" x14ac:dyDescent="0.2">
      <c r="A279" s="7" t="s">
        <v>1899</v>
      </c>
      <c r="B279" t="s">
        <v>1317</v>
      </c>
      <c r="C279" t="s">
        <v>1316</v>
      </c>
      <c r="D279">
        <v>-0.267615420360161</v>
      </c>
      <c r="E279">
        <v>6.7913685993336301</v>
      </c>
      <c r="F279">
        <v>13.031562965057599</v>
      </c>
      <c r="G279">
        <v>3.0628482316585399E-4</v>
      </c>
      <c r="H279">
        <v>2.11416452440472E-2</v>
      </c>
    </row>
    <row r="280" spans="1:8" x14ac:dyDescent="0.2">
      <c r="A280" s="7" t="s">
        <v>1899</v>
      </c>
      <c r="B280" t="s">
        <v>1319</v>
      </c>
      <c r="C280" t="s">
        <v>1318</v>
      </c>
      <c r="D280">
        <v>2.0406631260520598</v>
      </c>
      <c r="E280">
        <v>-2.40780606564726</v>
      </c>
      <c r="F280">
        <v>13.0233291355615</v>
      </c>
      <c r="G280">
        <v>3.07634434405415E-4</v>
      </c>
      <c r="H280">
        <v>2.11416452440472E-2</v>
      </c>
    </row>
    <row r="281" spans="1:8" x14ac:dyDescent="0.2">
      <c r="A281" s="7" t="s">
        <v>1899</v>
      </c>
      <c r="B281" t="s">
        <v>1321</v>
      </c>
      <c r="C281" t="s">
        <v>1320</v>
      </c>
      <c r="D281">
        <v>1.4452726995951899</v>
      </c>
      <c r="E281">
        <v>2.44942574117999</v>
      </c>
      <c r="F281">
        <v>13.014970351695</v>
      </c>
      <c r="G281">
        <v>3.0901066045613398E-4</v>
      </c>
      <c r="H281">
        <v>2.11416452440472E-2</v>
      </c>
    </row>
    <row r="282" spans="1:8" x14ac:dyDescent="0.2">
      <c r="A282" s="7" t="s">
        <v>1899</v>
      </c>
      <c r="B282" t="s">
        <v>1323</v>
      </c>
      <c r="C282" t="s">
        <v>1322</v>
      </c>
      <c r="D282">
        <v>0.82777517208389195</v>
      </c>
      <c r="E282">
        <v>5.4811569846972503</v>
      </c>
      <c r="F282">
        <v>13.0382602066522</v>
      </c>
      <c r="G282">
        <v>3.0519147838162198E-4</v>
      </c>
      <c r="H282">
        <v>2.11416452440472E-2</v>
      </c>
    </row>
    <row r="283" spans="1:8" x14ac:dyDescent="0.2">
      <c r="A283" s="7" t="s">
        <v>1899</v>
      </c>
      <c r="B283" t="s">
        <v>1325</v>
      </c>
      <c r="C283" t="s">
        <v>1324</v>
      </c>
      <c r="D283">
        <v>0.52410020339907604</v>
      </c>
      <c r="E283">
        <v>3.3012078436352601</v>
      </c>
      <c r="F283">
        <v>12.990030523952701</v>
      </c>
      <c r="G283">
        <v>3.1315386407971098E-4</v>
      </c>
      <c r="H283">
        <v>2.1325653381332701E-2</v>
      </c>
    </row>
    <row r="284" spans="1:8" x14ac:dyDescent="0.2">
      <c r="A284" s="7" t="s">
        <v>1899</v>
      </c>
      <c r="B284" t="s">
        <v>1327</v>
      </c>
      <c r="C284" t="s">
        <v>1326</v>
      </c>
      <c r="D284">
        <v>0.76715424183526904</v>
      </c>
      <c r="E284">
        <v>1.0092274321408099</v>
      </c>
      <c r="F284">
        <v>12.9750105089564</v>
      </c>
      <c r="G284">
        <v>3.1567608781651098E-4</v>
      </c>
      <c r="H284">
        <v>2.1412108607331899E-2</v>
      </c>
    </row>
    <row r="285" spans="1:8" x14ac:dyDescent="0.2">
      <c r="A285" s="7" t="s">
        <v>1899</v>
      </c>
      <c r="B285" t="s">
        <v>1329</v>
      </c>
      <c r="C285" t="s">
        <v>1328</v>
      </c>
      <c r="D285">
        <v>-0.15555204221997099</v>
      </c>
      <c r="E285">
        <v>10.100918193839799</v>
      </c>
      <c r="F285">
        <v>12.9290712628148</v>
      </c>
      <c r="G285">
        <v>3.2351825462550798E-4</v>
      </c>
      <c r="H285">
        <v>2.18573024755487E-2</v>
      </c>
    </row>
    <row r="286" spans="1:8" x14ac:dyDescent="0.2">
      <c r="A286" s="7" t="s">
        <v>1899</v>
      </c>
      <c r="B286" t="s">
        <v>1331</v>
      </c>
      <c r="C286" t="s">
        <v>1330</v>
      </c>
      <c r="D286">
        <v>-1.83165010840346</v>
      </c>
      <c r="E286">
        <v>-2.3238190565789201</v>
      </c>
      <c r="F286">
        <v>12.8384268706205</v>
      </c>
      <c r="G286">
        <v>3.3957298168014701E-4</v>
      </c>
      <c r="H286">
        <v>2.2784378154940499E-2</v>
      </c>
    </row>
    <row r="287" spans="1:8" x14ac:dyDescent="0.2">
      <c r="A287" s="7" t="s">
        <v>1899</v>
      </c>
      <c r="B287" t="s">
        <v>1333</v>
      </c>
      <c r="C287" t="s">
        <v>1332</v>
      </c>
      <c r="D287">
        <v>-0.98006030409450995</v>
      </c>
      <c r="E287">
        <v>-0.69024789452213198</v>
      </c>
      <c r="F287">
        <v>12.8365917270091</v>
      </c>
      <c r="G287">
        <v>3.3990618554436401E-4</v>
      </c>
      <c r="H287">
        <v>2.2784378154940499E-2</v>
      </c>
    </row>
    <row r="288" spans="1:8" x14ac:dyDescent="0.2">
      <c r="A288" s="7" t="s">
        <v>1899</v>
      </c>
      <c r="B288" t="s">
        <v>1335</v>
      </c>
      <c r="C288" t="s">
        <v>1334</v>
      </c>
      <c r="D288">
        <v>0.81135712660635995</v>
      </c>
      <c r="E288">
        <v>5.9012137473817496</v>
      </c>
      <c r="F288">
        <v>12.8097587867817</v>
      </c>
      <c r="G288">
        <v>3.4481602438871703E-4</v>
      </c>
      <c r="H288">
        <v>2.2972115076977599E-2</v>
      </c>
    </row>
    <row r="289" spans="1:8" x14ac:dyDescent="0.2">
      <c r="A289" s="7" t="s">
        <v>1899</v>
      </c>
      <c r="B289" t="s">
        <v>1337</v>
      </c>
      <c r="C289" t="s">
        <v>1336</v>
      </c>
      <c r="D289">
        <v>0.47536819352445903</v>
      </c>
      <c r="E289">
        <v>2.3352346536264399</v>
      </c>
      <c r="F289">
        <v>12.8066210361412</v>
      </c>
      <c r="G289">
        <v>3.4539481511631901E-4</v>
      </c>
      <c r="H289">
        <v>2.2972115076977599E-2</v>
      </c>
    </row>
    <row r="290" spans="1:8" x14ac:dyDescent="0.2">
      <c r="A290" s="7" t="s">
        <v>1899</v>
      </c>
      <c r="B290" t="s">
        <v>1339</v>
      </c>
      <c r="C290" t="s">
        <v>1338</v>
      </c>
      <c r="D290">
        <v>-0.22145491209895099</v>
      </c>
      <c r="E290">
        <v>5.47775277031971</v>
      </c>
      <c r="F290">
        <v>12.7537916122357</v>
      </c>
      <c r="G290">
        <v>3.5528820899366102E-4</v>
      </c>
      <c r="H290">
        <v>2.3447650024434899E-2</v>
      </c>
    </row>
    <row r="291" spans="1:8" x14ac:dyDescent="0.2">
      <c r="A291" s="7" t="s">
        <v>1899</v>
      </c>
      <c r="B291" t="s">
        <v>1341</v>
      </c>
      <c r="C291" t="s">
        <v>1340</v>
      </c>
      <c r="D291">
        <v>0.55683073002888195</v>
      </c>
      <c r="E291">
        <v>2.2327225480114299</v>
      </c>
      <c r="F291">
        <v>12.757143613701601</v>
      </c>
      <c r="G291">
        <v>3.54652070708175E-4</v>
      </c>
      <c r="H291">
        <v>2.3447650024434899E-2</v>
      </c>
    </row>
    <row r="292" spans="1:8" x14ac:dyDescent="0.2">
      <c r="A292" s="7" t="s">
        <v>1899</v>
      </c>
      <c r="B292" t="s">
        <v>1343</v>
      </c>
      <c r="C292" t="s">
        <v>1342</v>
      </c>
      <c r="D292">
        <v>0.61370636814686697</v>
      </c>
      <c r="E292">
        <v>1.0314133340424601</v>
      </c>
      <c r="F292">
        <v>12.729131813055201</v>
      </c>
      <c r="G292">
        <v>3.6000362433029001E-4</v>
      </c>
      <c r="H292">
        <v>2.3667469041067899E-2</v>
      </c>
    </row>
    <row r="293" spans="1:8" x14ac:dyDescent="0.2">
      <c r="A293" s="7" t="s">
        <v>1899</v>
      </c>
      <c r="B293" t="s">
        <v>1345</v>
      </c>
      <c r="C293" t="s">
        <v>1344</v>
      </c>
      <c r="D293">
        <v>0.83351608664043397</v>
      </c>
      <c r="E293">
        <v>5.2871039850399102</v>
      </c>
      <c r="F293">
        <v>12.700623340583</v>
      </c>
      <c r="G293">
        <v>3.65533707469377E-4</v>
      </c>
      <c r="H293">
        <v>2.3682965256056801E-2</v>
      </c>
    </row>
    <row r="294" spans="1:8" x14ac:dyDescent="0.2">
      <c r="A294" s="7" t="s">
        <v>1899</v>
      </c>
      <c r="B294" t="s">
        <v>1347</v>
      </c>
      <c r="C294" t="s">
        <v>1346</v>
      </c>
      <c r="D294">
        <v>0.30702887508999699</v>
      </c>
      <c r="E294">
        <v>4.1117605806839501</v>
      </c>
      <c r="F294">
        <v>12.7009952252301</v>
      </c>
      <c r="G294">
        <v>3.6546102043919897E-4</v>
      </c>
      <c r="H294">
        <v>2.3682965256056801E-2</v>
      </c>
    </row>
    <row r="295" spans="1:8" x14ac:dyDescent="0.2">
      <c r="A295" s="7" t="s">
        <v>1899</v>
      </c>
      <c r="B295" t="s">
        <v>1349</v>
      </c>
      <c r="C295" t="s">
        <v>1348</v>
      </c>
      <c r="D295">
        <v>2.3913981016503101</v>
      </c>
      <c r="E295">
        <v>-2.1364343518906801</v>
      </c>
      <c r="F295">
        <v>12.6922865476898</v>
      </c>
      <c r="G295">
        <v>3.6716701531943301E-4</v>
      </c>
      <c r="H295">
        <v>2.3682965256056801E-2</v>
      </c>
    </row>
    <row r="296" spans="1:8" x14ac:dyDescent="0.2">
      <c r="A296" s="7" t="s">
        <v>1899</v>
      </c>
      <c r="B296" t="s">
        <v>1351</v>
      </c>
      <c r="C296" t="s">
        <v>1350</v>
      </c>
      <c r="D296">
        <v>0.94382032452680598</v>
      </c>
      <c r="E296">
        <v>0.764070050078545</v>
      </c>
      <c r="F296">
        <v>12.7025855391229</v>
      </c>
      <c r="G296">
        <v>3.6515034871702001E-4</v>
      </c>
      <c r="H296">
        <v>2.3682965256056801E-2</v>
      </c>
    </row>
    <row r="297" spans="1:8" x14ac:dyDescent="0.2">
      <c r="A297" s="7" t="s">
        <v>1899</v>
      </c>
      <c r="B297" t="s">
        <v>1353</v>
      </c>
      <c r="C297" t="s">
        <v>1352</v>
      </c>
      <c r="D297">
        <v>1.27876526708114</v>
      </c>
      <c r="E297">
        <v>4.5692372907485499</v>
      </c>
      <c r="F297">
        <v>12.697934502274199</v>
      </c>
      <c r="G297">
        <v>3.6605969067853201E-4</v>
      </c>
      <c r="H297">
        <v>2.3682965256056801E-2</v>
      </c>
    </row>
    <row r="298" spans="1:8" x14ac:dyDescent="0.2">
      <c r="A298" s="7" t="s">
        <v>1899</v>
      </c>
      <c r="B298" t="s">
        <v>1355</v>
      </c>
      <c r="C298" t="s">
        <v>1354</v>
      </c>
      <c r="D298">
        <v>3.9324731559033501</v>
      </c>
      <c r="E298">
        <v>-2.7261431996560201</v>
      </c>
      <c r="F298">
        <v>12.630088445997</v>
      </c>
      <c r="G298">
        <v>3.7958721667762302E-4</v>
      </c>
      <c r="H298">
        <v>2.4278991250644599E-2</v>
      </c>
    </row>
    <row r="299" spans="1:8" x14ac:dyDescent="0.2">
      <c r="A299" s="7" t="s">
        <v>1899</v>
      </c>
      <c r="B299" t="s">
        <v>1357</v>
      </c>
      <c r="C299" t="s">
        <v>1356</v>
      </c>
      <c r="D299">
        <v>3.9315075358189699</v>
      </c>
      <c r="E299">
        <v>-2.5433015423346701</v>
      </c>
      <c r="F299">
        <v>12.633593358008399</v>
      </c>
      <c r="G299">
        <v>3.7887619224012301E-4</v>
      </c>
      <c r="H299">
        <v>2.4278991250644599E-2</v>
      </c>
    </row>
    <row r="300" spans="1:8" x14ac:dyDescent="0.2">
      <c r="A300" s="7" t="s">
        <v>1899</v>
      </c>
      <c r="B300" t="s">
        <v>1359</v>
      </c>
      <c r="C300" t="s">
        <v>1358</v>
      </c>
      <c r="D300">
        <v>0.95340291282566603</v>
      </c>
      <c r="E300">
        <v>-0.38380643253124802</v>
      </c>
      <c r="F300">
        <v>12.624770201165701</v>
      </c>
      <c r="G300">
        <v>3.8066867461374602E-4</v>
      </c>
      <c r="H300">
        <v>2.4278991250644599E-2</v>
      </c>
    </row>
    <row r="301" spans="1:8" x14ac:dyDescent="0.2">
      <c r="A301" s="7" t="s">
        <v>1899</v>
      </c>
      <c r="B301" t="s">
        <v>1361</v>
      </c>
      <c r="C301" t="s">
        <v>1360</v>
      </c>
      <c r="D301">
        <v>-0.18883531082005101</v>
      </c>
      <c r="E301">
        <v>8.1141704071574505</v>
      </c>
      <c r="F301">
        <v>12.5732941792349</v>
      </c>
      <c r="G301">
        <v>3.91298239521626E-4</v>
      </c>
      <c r="H301">
        <v>2.48641665730229E-2</v>
      </c>
    </row>
    <row r="302" spans="1:8" x14ac:dyDescent="0.2">
      <c r="A302" s="7" t="s">
        <v>1899</v>
      </c>
      <c r="B302" t="s">
        <v>1363</v>
      </c>
      <c r="C302" t="s">
        <v>1362</v>
      </c>
      <c r="D302">
        <v>-0.21719771692728801</v>
      </c>
      <c r="E302">
        <v>7.7420480715484397</v>
      </c>
      <c r="F302">
        <v>12.5478170068805</v>
      </c>
      <c r="G302">
        <v>3.9666942727707499E-4</v>
      </c>
      <c r="H302">
        <v>2.5112113038692801E-2</v>
      </c>
    </row>
    <row r="303" spans="1:8" x14ac:dyDescent="0.2">
      <c r="A303" s="7" t="s">
        <v>1899</v>
      </c>
      <c r="B303" t="s">
        <v>1365</v>
      </c>
      <c r="C303" t="s">
        <v>1364</v>
      </c>
      <c r="D303">
        <v>-0.19263205170231201</v>
      </c>
      <c r="E303">
        <v>6.7422836001430504</v>
      </c>
      <c r="F303">
        <v>12.5375624950585</v>
      </c>
      <c r="G303">
        <v>3.9885225671978703E-4</v>
      </c>
      <c r="H303">
        <v>2.5157127764248399E-2</v>
      </c>
    </row>
    <row r="304" spans="1:8" x14ac:dyDescent="0.2">
      <c r="A304" s="7" t="s">
        <v>1899</v>
      </c>
      <c r="B304" t="s">
        <v>1367</v>
      </c>
      <c r="C304" t="s">
        <v>1366</v>
      </c>
      <c r="D304">
        <v>0.34321272861477597</v>
      </c>
      <c r="E304">
        <v>3.6420683214246701</v>
      </c>
      <c r="F304">
        <v>12.509698890800401</v>
      </c>
      <c r="G304">
        <v>4.0484484611824601E-4</v>
      </c>
      <c r="H304">
        <v>2.53191969775537E-2</v>
      </c>
    </row>
    <row r="305" spans="1:8" x14ac:dyDescent="0.2">
      <c r="A305" s="7" t="s">
        <v>1899</v>
      </c>
      <c r="B305" t="s">
        <v>1369</v>
      </c>
      <c r="C305" t="s">
        <v>1368</v>
      </c>
      <c r="D305">
        <v>0.39831602465966298</v>
      </c>
      <c r="E305">
        <v>3.8874977644828799</v>
      </c>
      <c r="F305">
        <v>12.5019392740725</v>
      </c>
      <c r="G305">
        <v>4.06529809539405E-4</v>
      </c>
      <c r="H305">
        <v>2.53191969775537E-2</v>
      </c>
    </row>
    <row r="306" spans="1:8" x14ac:dyDescent="0.2">
      <c r="A306" s="7" t="s">
        <v>1899</v>
      </c>
      <c r="B306" t="s">
        <v>1371</v>
      </c>
      <c r="C306" t="s">
        <v>1370</v>
      </c>
      <c r="D306">
        <v>-0.576117989389487</v>
      </c>
      <c r="E306">
        <v>1.8945229802756101</v>
      </c>
      <c r="F306">
        <v>12.491407397519501</v>
      </c>
      <c r="G306">
        <v>4.0882807967032201E-4</v>
      </c>
      <c r="H306">
        <v>2.53191969775537E-2</v>
      </c>
    </row>
    <row r="307" spans="1:8" x14ac:dyDescent="0.2">
      <c r="A307" s="7" t="s">
        <v>1899</v>
      </c>
      <c r="B307" t="s">
        <v>1373</v>
      </c>
      <c r="C307" t="s">
        <v>1372</v>
      </c>
      <c r="D307">
        <v>0.35494350649797202</v>
      </c>
      <c r="E307">
        <v>2.9549289955044999</v>
      </c>
      <c r="F307">
        <v>12.493667224051901</v>
      </c>
      <c r="G307">
        <v>4.0833383743029501E-4</v>
      </c>
      <c r="H307">
        <v>2.53191969775537E-2</v>
      </c>
    </row>
    <row r="308" spans="1:8" x14ac:dyDescent="0.2">
      <c r="A308" s="7" t="s">
        <v>1899</v>
      </c>
      <c r="B308" t="s">
        <v>1375</v>
      </c>
      <c r="C308" t="s">
        <v>1374</v>
      </c>
      <c r="D308">
        <v>-0.72132063926162404</v>
      </c>
      <c r="E308">
        <v>0.69046734130776</v>
      </c>
      <c r="F308">
        <v>12.494677436504899</v>
      </c>
      <c r="G308">
        <v>4.0811309084530501E-4</v>
      </c>
      <c r="H308">
        <v>2.53191969775537E-2</v>
      </c>
    </row>
    <row r="309" spans="1:8" x14ac:dyDescent="0.2">
      <c r="A309" s="7" t="s">
        <v>1899</v>
      </c>
      <c r="B309" t="s">
        <v>1377</v>
      </c>
      <c r="C309" t="s">
        <v>1376</v>
      </c>
      <c r="D309">
        <v>0.23401246084275501</v>
      </c>
      <c r="E309">
        <v>5.7350569567502498</v>
      </c>
      <c r="F309">
        <v>12.477354536653401</v>
      </c>
      <c r="G309">
        <v>4.11915128347151E-4</v>
      </c>
      <c r="H309">
        <v>2.5326853556970699E-2</v>
      </c>
    </row>
    <row r="310" spans="1:8" x14ac:dyDescent="0.2">
      <c r="A310" s="7" t="s">
        <v>1899</v>
      </c>
      <c r="B310" t="s">
        <v>1379</v>
      </c>
      <c r="C310" t="s">
        <v>1378</v>
      </c>
      <c r="D310">
        <v>-0.19789099116647099</v>
      </c>
      <c r="E310">
        <v>8.2149564493589509</v>
      </c>
      <c r="F310">
        <v>12.484075181813999</v>
      </c>
      <c r="G310">
        <v>4.1043585393391198E-4</v>
      </c>
      <c r="H310">
        <v>2.5326853556970699E-2</v>
      </c>
    </row>
    <row r="311" spans="1:8" x14ac:dyDescent="0.2">
      <c r="A311" s="7" t="s">
        <v>1899</v>
      </c>
      <c r="B311" t="s">
        <v>1381</v>
      </c>
      <c r="C311" t="s">
        <v>1380</v>
      </c>
      <c r="D311">
        <v>0.33068763536790602</v>
      </c>
      <c r="E311">
        <v>3.8737109043566802</v>
      </c>
      <c r="F311">
        <v>12.4687502828154</v>
      </c>
      <c r="G311">
        <v>4.1381685627560799E-4</v>
      </c>
      <c r="H311">
        <v>2.5352586108670101E-2</v>
      </c>
    </row>
    <row r="312" spans="1:8" x14ac:dyDescent="0.2">
      <c r="A312" s="7" t="s">
        <v>1899</v>
      </c>
      <c r="B312" t="s">
        <v>1383</v>
      </c>
      <c r="C312" t="s">
        <v>1382</v>
      </c>
      <c r="D312">
        <v>0.492032185959349</v>
      </c>
      <c r="E312">
        <v>2.4455293793998201</v>
      </c>
      <c r="F312">
        <v>12.4364850735281</v>
      </c>
      <c r="G312">
        <v>4.2102740325327298E-4</v>
      </c>
      <c r="H312">
        <v>2.5629343054838299E-2</v>
      </c>
    </row>
    <row r="313" spans="1:8" x14ac:dyDescent="0.2">
      <c r="A313" s="7" t="s">
        <v>1899</v>
      </c>
      <c r="B313" t="s">
        <v>1385</v>
      </c>
      <c r="C313" t="s">
        <v>1384</v>
      </c>
      <c r="D313">
        <v>1.19860726970209</v>
      </c>
      <c r="E313">
        <v>2.0041265645658002</v>
      </c>
      <c r="F313">
        <v>12.429686720328901</v>
      </c>
      <c r="G313">
        <v>4.22562777566282E-4</v>
      </c>
      <c r="H313">
        <v>2.5629343054838299E-2</v>
      </c>
    </row>
    <row r="314" spans="1:8" x14ac:dyDescent="0.2">
      <c r="A314" s="7" t="s">
        <v>1899</v>
      </c>
      <c r="B314" t="s">
        <v>1387</v>
      </c>
      <c r="C314" t="s">
        <v>1386</v>
      </c>
      <c r="D314">
        <v>-0.18188254803965201</v>
      </c>
      <c r="E314">
        <v>6.9166537035819298</v>
      </c>
      <c r="F314">
        <v>12.428495318573701</v>
      </c>
      <c r="G314">
        <v>4.22832430905306E-4</v>
      </c>
      <c r="H314">
        <v>2.5629343054838299E-2</v>
      </c>
    </row>
    <row r="315" spans="1:8" x14ac:dyDescent="0.2">
      <c r="A315" s="7" t="s">
        <v>1899</v>
      </c>
      <c r="B315" t="s">
        <v>1389</v>
      </c>
      <c r="C315" t="s">
        <v>1388</v>
      </c>
      <c r="D315">
        <v>2.3328820156731598</v>
      </c>
      <c r="E315">
        <v>-2.2846712320331002</v>
      </c>
      <c r="F315">
        <v>12.3963661188891</v>
      </c>
      <c r="G315">
        <v>4.3017016524280101E-4</v>
      </c>
      <c r="H315">
        <v>2.5981973973481301E-2</v>
      </c>
    </row>
    <row r="316" spans="1:8" x14ac:dyDescent="0.2">
      <c r="A316" s="7" t="s">
        <v>1899</v>
      </c>
      <c r="B316" t="s">
        <v>1391</v>
      </c>
      <c r="C316" t="s">
        <v>1390</v>
      </c>
      <c r="D316">
        <v>0.33039845991037298</v>
      </c>
      <c r="E316">
        <v>4.7387905391266996</v>
      </c>
      <c r="F316">
        <v>12.3846221521583</v>
      </c>
      <c r="G316">
        <v>4.3288422675339798E-4</v>
      </c>
      <c r="H316">
        <v>2.6053838337661402E-2</v>
      </c>
    </row>
    <row r="317" spans="1:8" x14ac:dyDescent="0.2">
      <c r="A317" s="7" t="s">
        <v>1899</v>
      </c>
      <c r="B317" t="s">
        <v>1393</v>
      </c>
      <c r="C317" t="s">
        <v>1392</v>
      </c>
      <c r="D317">
        <v>0.19927557871604701</v>
      </c>
      <c r="E317">
        <v>7.2236344793270302</v>
      </c>
      <c r="F317">
        <v>12.3732371864438</v>
      </c>
      <c r="G317">
        <v>4.3553181542466699E-4</v>
      </c>
      <c r="H317">
        <v>2.6121211652820501E-2</v>
      </c>
    </row>
    <row r="318" spans="1:8" x14ac:dyDescent="0.2">
      <c r="A318" s="7" t="s">
        <v>1899</v>
      </c>
      <c r="B318" t="s">
        <v>1395</v>
      </c>
      <c r="C318" t="s">
        <v>1394</v>
      </c>
      <c r="D318">
        <v>0.747300439608099</v>
      </c>
      <c r="E318">
        <v>0.70594668904994495</v>
      </c>
      <c r="F318">
        <v>12.3463239744449</v>
      </c>
      <c r="G318">
        <v>4.4185566946172998E-4</v>
      </c>
      <c r="H318">
        <v>2.6407828524857901E-2</v>
      </c>
    </row>
    <row r="319" spans="1:8" x14ac:dyDescent="0.2">
      <c r="A319" s="7" t="s">
        <v>1899</v>
      </c>
      <c r="B319" t="s">
        <v>1397</v>
      </c>
      <c r="C319" t="s">
        <v>1396</v>
      </c>
      <c r="D319">
        <v>0.70803136877596395</v>
      </c>
      <c r="E319">
        <v>0.73205922650667699</v>
      </c>
      <c r="F319">
        <v>12.3180530863907</v>
      </c>
      <c r="G319">
        <v>4.4859835643389599E-4</v>
      </c>
      <c r="H319">
        <v>2.65324972544103E-2</v>
      </c>
    </row>
    <row r="320" spans="1:8" x14ac:dyDescent="0.2">
      <c r="A320" s="7" t="s">
        <v>1899</v>
      </c>
      <c r="B320" t="s">
        <v>1399</v>
      </c>
      <c r="C320" t="s">
        <v>1398</v>
      </c>
      <c r="D320">
        <v>0.27507446545049302</v>
      </c>
      <c r="E320">
        <v>5.1181084314258696</v>
      </c>
      <c r="F320">
        <v>12.320280835537201</v>
      </c>
      <c r="G320">
        <v>4.4806328398284999E-4</v>
      </c>
      <c r="H320">
        <v>2.65324972544103E-2</v>
      </c>
    </row>
    <row r="321" spans="1:8" x14ac:dyDescent="0.2">
      <c r="A321" s="7" t="s">
        <v>1899</v>
      </c>
      <c r="B321" t="s">
        <v>1401</v>
      </c>
      <c r="C321" t="s">
        <v>1400</v>
      </c>
      <c r="D321">
        <v>-3.6851652669921</v>
      </c>
      <c r="E321">
        <v>-2.87612925409984</v>
      </c>
      <c r="F321">
        <v>12.3287478139644</v>
      </c>
      <c r="G321">
        <v>4.4603550921941198E-4</v>
      </c>
      <c r="H321">
        <v>2.65324972544103E-2</v>
      </c>
    </row>
    <row r="322" spans="1:8" x14ac:dyDescent="0.2">
      <c r="A322" s="7" t="s">
        <v>1899</v>
      </c>
      <c r="B322" t="s">
        <v>1403</v>
      </c>
      <c r="C322" t="s">
        <v>1402</v>
      </c>
      <c r="D322">
        <v>0.92434245090896905</v>
      </c>
      <c r="E322">
        <v>1.9631915604839101</v>
      </c>
      <c r="F322">
        <v>12.3043946073123</v>
      </c>
      <c r="G322">
        <v>4.5189304599831001E-4</v>
      </c>
      <c r="H322">
        <v>2.6635199431893498E-2</v>
      </c>
    </row>
    <row r="323" spans="1:8" x14ac:dyDescent="0.2">
      <c r="A323" s="7" t="s">
        <v>1899</v>
      </c>
      <c r="B323" t="s">
        <v>1405</v>
      </c>
      <c r="C323" t="s">
        <v>1404</v>
      </c>
      <c r="D323">
        <v>-0.244739687236325</v>
      </c>
      <c r="E323">
        <v>6.6237930292392599</v>
      </c>
      <c r="F323">
        <v>12.2799738853729</v>
      </c>
      <c r="G323">
        <v>4.57844777488353E-4</v>
      </c>
      <c r="H323">
        <v>2.6893267290750599E-2</v>
      </c>
    </row>
    <row r="324" spans="1:8" x14ac:dyDescent="0.2">
      <c r="A324" s="7" t="s">
        <v>1899</v>
      </c>
      <c r="B324" t="s">
        <v>1407</v>
      </c>
      <c r="C324" t="s">
        <v>1406</v>
      </c>
      <c r="D324">
        <v>0.37729473097016503</v>
      </c>
      <c r="E324">
        <v>4.8241197916421701</v>
      </c>
      <c r="F324">
        <v>12.2628126521011</v>
      </c>
      <c r="G324">
        <v>4.6207452076116399E-4</v>
      </c>
      <c r="H324">
        <v>2.70487663814061E-2</v>
      </c>
    </row>
    <row r="325" spans="1:8" x14ac:dyDescent="0.2">
      <c r="A325" s="7" t="s">
        <v>1899</v>
      </c>
      <c r="B325" t="s">
        <v>1409</v>
      </c>
      <c r="C325" t="s">
        <v>1408</v>
      </c>
      <c r="D325">
        <v>2.1376063219440899</v>
      </c>
      <c r="E325">
        <v>-2.2459153029591499</v>
      </c>
      <c r="F325">
        <v>12.2439836957907</v>
      </c>
      <c r="G325">
        <v>4.6676069392253698E-4</v>
      </c>
      <c r="H325">
        <v>2.7229831198696E-2</v>
      </c>
    </row>
    <row r="326" spans="1:8" x14ac:dyDescent="0.2">
      <c r="A326" s="7" t="s">
        <v>1899</v>
      </c>
      <c r="B326" t="s">
        <v>1411</v>
      </c>
      <c r="C326" t="s">
        <v>1410</v>
      </c>
      <c r="D326">
        <v>-2.2881372267032498</v>
      </c>
      <c r="E326">
        <v>-2.7793982203093099</v>
      </c>
      <c r="F326">
        <v>12.2273121458493</v>
      </c>
      <c r="G326">
        <v>4.7094994951917397E-4</v>
      </c>
      <c r="H326">
        <v>2.73807737657525E-2</v>
      </c>
    </row>
    <row r="327" spans="1:8" x14ac:dyDescent="0.2">
      <c r="A327" s="7" t="s">
        <v>1899</v>
      </c>
      <c r="B327" t="s">
        <v>1413</v>
      </c>
      <c r="C327" t="s">
        <v>1412</v>
      </c>
      <c r="D327">
        <v>0.63907691149697299</v>
      </c>
      <c r="E327">
        <v>2.85423672840406</v>
      </c>
      <c r="F327">
        <v>12.1603872108207</v>
      </c>
      <c r="G327">
        <v>4.8815241858863597E-4</v>
      </c>
      <c r="H327">
        <v>2.81597971352106E-2</v>
      </c>
    </row>
    <row r="328" spans="1:8" x14ac:dyDescent="0.2">
      <c r="A328" s="7" t="s">
        <v>1899</v>
      </c>
      <c r="B328" t="s">
        <v>1415</v>
      </c>
      <c r="C328" t="s">
        <v>1414</v>
      </c>
      <c r="D328">
        <v>-0.18886412162692101</v>
      </c>
      <c r="E328">
        <v>7.4173083287673798</v>
      </c>
      <c r="F328">
        <v>12.160939591852999</v>
      </c>
      <c r="G328">
        <v>4.8800786939103002E-4</v>
      </c>
      <c r="H328">
        <v>2.81597971352106E-2</v>
      </c>
    </row>
    <row r="329" spans="1:8" x14ac:dyDescent="0.2">
      <c r="A329" s="7" t="s">
        <v>1899</v>
      </c>
      <c r="B329" t="s">
        <v>1417</v>
      </c>
      <c r="C329" t="s">
        <v>1416</v>
      </c>
      <c r="D329">
        <v>3.3006743963763099</v>
      </c>
      <c r="E329">
        <v>-0.77547377920566996</v>
      </c>
      <c r="F329">
        <v>12.156040055643899</v>
      </c>
      <c r="G329">
        <v>4.89291508170452E-4</v>
      </c>
      <c r="H329">
        <v>2.81597971352106E-2</v>
      </c>
    </row>
    <row r="330" spans="1:8" x14ac:dyDescent="0.2">
      <c r="A330" s="7" t="s">
        <v>1899</v>
      </c>
      <c r="B330" t="s">
        <v>1419</v>
      </c>
      <c r="C330" t="s">
        <v>1418</v>
      </c>
      <c r="D330">
        <v>0.293864856381087</v>
      </c>
      <c r="E330">
        <v>4.8938414981258802</v>
      </c>
      <c r="F330">
        <v>12.128868563205</v>
      </c>
      <c r="G330">
        <v>4.9647232463396801E-4</v>
      </c>
      <c r="H330">
        <v>2.8477186056940999E-2</v>
      </c>
    </row>
    <row r="331" spans="1:8" x14ac:dyDescent="0.2">
      <c r="A331" s="7" t="s">
        <v>1899</v>
      </c>
      <c r="B331" t="s">
        <v>1421</v>
      </c>
      <c r="C331" t="s">
        <v>1420</v>
      </c>
      <c r="D331">
        <v>-0.13360943773237899</v>
      </c>
      <c r="E331">
        <v>7.67924173949599</v>
      </c>
      <c r="F331">
        <v>12.117154404611901</v>
      </c>
      <c r="G331">
        <v>4.9960083895335297E-4</v>
      </c>
      <c r="H331">
        <v>2.8535413695098901E-2</v>
      </c>
    </row>
    <row r="332" spans="1:8" x14ac:dyDescent="0.2">
      <c r="A332" s="7" t="s">
        <v>1899</v>
      </c>
      <c r="B332" t="s">
        <v>1423</v>
      </c>
      <c r="C332" t="s">
        <v>1422</v>
      </c>
      <c r="D332">
        <v>-0.16234045259655799</v>
      </c>
      <c r="E332">
        <v>7.2279044842047702</v>
      </c>
      <c r="F332">
        <v>12.112586019273801</v>
      </c>
      <c r="G332">
        <v>5.0082630951440099E-4</v>
      </c>
      <c r="H332">
        <v>2.8535413695098901E-2</v>
      </c>
    </row>
    <row r="333" spans="1:8" x14ac:dyDescent="0.2">
      <c r="A333" s="7" t="s">
        <v>1899</v>
      </c>
      <c r="B333" t="s">
        <v>1425</v>
      </c>
      <c r="C333" t="s">
        <v>1424</v>
      </c>
      <c r="D333">
        <v>0.25283242952194501</v>
      </c>
      <c r="E333">
        <v>5.5456849025405797</v>
      </c>
      <c r="F333">
        <v>12.0950795193906</v>
      </c>
      <c r="G333">
        <v>5.0555059013724399E-4</v>
      </c>
      <c r="H333">
        <v>2.8708891153541201E-2</v>
      </c>
    </row>
    <row r="334" spans="1:8" x14ac:dyDescent="0.2">
      <c r="A334" s="7" t="s">
        <v>1899</v>
      </c>
      <c r="B334" t="s">
        <v>1427</v>
      </c>
      <c r="C334" t="s">
        <v>1426</v>
      </c>
      <c r="D334">
        <v>0.56454641225347102</v>
      </c>
      <c r="E334">
        <v>2.8569930682045301</v>
      </c>
      <c r="F334">
        <v>12.0549549544239</v>
      </c>
      <c r="G334">
        <v>5.1654896416938997E-4</v>
      </c>
      <c r="H334">
        <v>2.9068637274453E-2</v>
      </c>
    </row>
    <row r="335" spans="1:8" x14ac:dyDescent="0.2">
      <c r="A335" s="7" t="s">
        <v>1899</v>
      </c>
      <c r="B335" t="s">
        <v>1429</v>
      </c>
      <c r="C335" t="s">
        <v>1428</v>
      </c>
      <c r="D335">
        <v>1.04279579641984</v>
      </c>
      <c r="E335">
        <v>-0.76285738117954605</v>
      </c>
      <c r="F335">
        <v>12.0472514301408</v>
      </c>
      <c r="G335">
        <v>5.1868802250676599E-4</v>
      </c>
      <c r="H335">
        <v>2.9068637274453E-2</v>
      </c>
    </row>
    <row r="336" spans="1:8" x14ac:dyDescent="0.2">
      <c r="A336" s="7" t="s">
        <v>1899</v>
      </c>
      <c r="B336" t="s">
        <v>1431</v>
      </c>
      <c r="C336" t="s">
        <v>1430</v>
      </c>
      <c r="D336">
        <v>-0.250233268376027</v>
      </c>
      <c r="E336">
        <v>7.49555447387106</v>
      </c>
      <c r="F336">
        <v>12.055254901324099</v>
      </c>
      <c r="G336">
        <v>5.1646585744359098E-4</v>
      </c>
      <c r="H336">
        <v>2.9068637274453E-2</v>
      </c>
    </row>
    <row r="337" spans="1:8" x14ac:dyDescent="0.2">
      <c r="A337" s="7" t="s">
        <v>1899</v>
      </c>
      <c r="B337" t="s">
        <v>1433</v>
      </c>
      <c r="C337" t="s">
        <v>1432</v>
      </c>
      <c r="D337">
        <v>1.1278001534029001</v>
      </c>
      <c r="E337">
        <v>1.04751798720228</v>
      </c>
      <c r="F337">
        <v>12.0508970132357</v>
      </c>
      <c r="G337">
        <v>5.17674631430186E-4</v>
      </c>
      <c r="H337">
        <v>2.9068637274453E-2</v>
      </c>
    </row>
    <row r="338" spans="1:8" x14ac:dyDescent="0.2">
      <c r="A338" s="7" t="s">
        <v>1899</v>
      </c>
      <c r="B338" t="s">
        <v>1435</v>
      </c>
      <c r="C338" t="s">
        <v>1434</v>
      </c>
      <c r="D338">
        <v>-0.20530290613713301</v>
      </c>
      <c r="E338">
        <v>6.3269344745854799</v>
      </c>
      <c r="F338">
        <v>12.0286669619635</v>
      </c>
      <c r="G338">
        <v>5.2388530111265399E-4</v>
      </c>
      <c r="H338">
        <v>2.9263958993197999E-2</v>
      </c>
    </row>
    <row r="339" spans="1:8" x14ac:dyDescent="0.2">
      <c r="A339" s="7" t="s">
        <v>1899</v>
      </c>
      <c r="B339" t="s">
        <v>1437</v>
      </c>
      <c r="C339" t="s">
        <v>1436</v>
      </c>
      <c r="D339">
        <v>-0.33851418604718603</v>
      </c>
      <c r="E339">
        <v>7.69387028730665</v>
      </c>
      <c r="F339">
        <v>11.9774519371887</v>
      </c>
      <c r="G339">
        <v>5.3848165291542599E-4</v>
      </c>
      <c r="H339">
        <v>2.9981325385287898E-2</v>
      </c>
    </row>
    <row r="340" spans="1:8" x14ac:dyDescent="0.2">
      <c r="A340" s="7" t="s">
        <v>1899</v>
      </c>
      <c r="B340" t="s">
        <v>1439</v>
      </c>
      <c r="C340" t="s">
        <v>1438</v>
      </c>
      <c r="D340">
        <v>0.496213379461793</v>
      </c>
      <c r="E340">
        <v>3.2265235036057298</v>
      </c>
      <c r="F340">
        <v>11.9652067623006</v>
      </c>
      <c r="G340">
        <v>5.4203194051466897E-4</v>
      </c>
      <c r="H340">
        <v>3.0081012854601401E-2</v>
      </c>
    </row>
    <row r="341" spans="1:8" x14ac:dyDescent="0.2">
      <c r="A341" s="7" t="s">
        <v>1899</v>
      </c>
      <c r="B341" t="s">
        <v>1441</v>
      </c>
      <c r="C341" t="s">
        <v>1440</v>
      </c>
      <c r="D341">
        <v>0.45532464858552801</v>
      </c>
      <c r="E341">
        <v>2.8964596738596602</v>
      </c>
      <c r="F341">
        <v>11.9559997946783</v>
      </c>
      <c r="G341">
        <v>5.4471690529066101E-4</v>
      </c>
      <c r="H341">
        <v>3.0102670297492001E-2</v>
      </c>
    </row>
    <row r="342" spans="1:8" x14ac:dyDescent="0.2">
      <c r="A342" s="7" t="s">
        <v>1899</v>
      </c>
      <c r="B342" t="s">
        <v>1443</v>
      </c>
      <c r="C342" t="s">
        <v>1442</v>
      </c>
      <c r="D342">
        <v>-0.28685973193567699</v>
      </c>
      <c r="E342">
        <v>5.5928717054027599</v>
      </c>
      <c r="F342">
        <v>11.9458053106042</v>
      </c>
      <c r="G342">
        <v>5.4770552053589304E-4</v>
      </c>
      <c r="H342">
        <v>3.0102670297492001E-2</v>
      </c>
    </row>
    <row r="343" spans="1:8" x14ac:dyDescent="0.2">
      <c r="A343" s="7" t="s">
        <v>1899</v>
      </c>
      <c r="B343" t="s">
        <v>1445</v>
      </c>
      <c r="C343" t="s">
        <v>1444</v>
      </c>
      <c r="D343">
        <v>2.5729418615681601</v>
      </c>
      <c r="E343">
        <v>-2.2580550661382399</v>
      </c>
      <c r="F343">
        <v>11.946229478791601</v>
      </c>
      <c r="G343">
        <v>5.4758084194909701E-4</v>
      </c>
      <c r="H343">
        <v>3.0102670297492001E-2</v>
      </c>
    </row>
    <row r="344" spans="1:8" x14ac:dyDescent="0.2">
      <c r="A344" s="7" t="s">
        <v>1899</v>
      </c>
      <c r="B344" t="s">
        <v>1447</v>
      </c>
      <c r="C344" t="s">
        <v>1446</v>
      </c>
      <c r="D344">
        <v>0.42436214780026699</v>
      </c>
      <c r="E344">
        <v>3.7397955078411802</v>
      </c>
      <c r="F344">
        <v>11.9387080871637</v>
      </c>
      <c r="G344">
        <v>5.4979591150723899E-4</v>
      </c>
      <c r="H344">
        <v>3.0120709985234698E-2</v>
      </c>
    </row>
    <row r="345" spans="1:8" x14ac:dyDescent="0.2">
      <c r="A345" s="7" t="s">
        <v>1899</v>
      </c>
      <c r="B345" t="s">
        <v>1449</v>
      </c>
      <c r="C345" t="s">
        <v>1448</v>
      </c>
      <c r="D345">
        <v>-0.16127779225814801</v>
      </c>
      <c r="E345">
        <v>8.7024700064450506</v>
      </c>
      <c r="F345">
        <v>11.9309692412626</v>
      </c>
      <c r="G345">
        <v>5.5208446476417495E-4</v>
      </c>
      <c r="H345">
        <v>3.0149456090140699E-2</v>
      </c>
    </row>
    <row r="346" spans="1:8" x14ac:dyDescent="0.2">
      <c r="A346" s="7" t="s">
        <v>1899</v>
      </c>
      <c r="B346" t="s">
        <v>1451</v>
      </c>
      <c r="C346" t="s">
        <v>1450</v>
      </c>
      <c r="D346">
        <v>0.28171317894070502</v>
      </c>
      <c r="E346">
        <v>4.4753670358273299</v>
      </c>
      <c r="F346">
        <v>11.904369945818701</v>
      </c>
      <c r="G346">
        <v>5.6002407647041399E-4</v>
      </c>
      <c r="H346">
        <v>3.04580398696312E-2</v>
      </c>
    </row>
    <row r="347" spans="1:8" x14ac:dyDescent="0.2">
      <c r="A347" s="7" t="s">
        <v>1899</v>
      </c>
      <c r="B347" t="s">
        <v>1453</v>
      </c>
      <c r="C347" t="s">
        <v>1452</v>
      </c>
      <c r="D347">
        <v>-1.58075234217483</v>
      </c>
      <c r="E347">
        <v>-1.60291731778785</v>
      </c>
      <c r="F347">
        <v>11.900134443730799</v>
      </c>
      <c r="G347">
        <v>5.6129892698378401E-4</v>
      </c>
      <c r="H347">
        <v>3.04580398696312E-2</v>
      </c>
    </row>
    <row r="348" spans="1:8" x14ac:dyDescent="0.2">
      <c r="A348" s="7" t="s">
        <v>1899</v>
      </c>
      <c r="B348" t="s">
        <v>1455</v>
      </c>
      <c r="C348" t="s">
        <v>1454</v>
      </c>
      <c r="D348">
        <v>-4.1783073454172097</v>
      </c>
      <c r="E348">
        <v>-2.5606401379023498</v>
      </c>
      <c r="F348">
        <v>11.891372671584501</v>
      </c>
      <c r="G348">
        <v>5.6394545435859301E-4</v>
      </c>
      <c r="H348">
        <v>3.0504809023263999E-2</v>
      </c>
    </row>
    <row r="349" spans="1:8" x14ac:dyDescent="0.2">
      <c r="A349" s="7" t="s">
        <v>1899</v>
      </c>
      <c r="B349" t="s">
        <v>1457</v>
      </c>
      <c r="C349" t="s">
        <v>1456</v>
      </c>
      <c r="D349">
        <v>0.73891154026365702</v>
      </c>
      <c r="E349">
        <v>3.1068482932037602</v>
      </c>
      <c r="F349">
        <v>11.8701177148694</v>
      </c>
      <c r="G349">
        <v>5.7041807035150896E-4</v>
      </c>
      <c r="H349">
        <v>3.0757590146745499E-2</v>
      </c>
    </row>
    <row r="350" spans="1:8" x14ac:dyDescent="0.2">
      <c r="A350" s="7" t="s">
        <v>1899</v>
      </c>
      <c r="B350" t="s">
        <v>1459</v>
      </c>
      <c r="C350" t="s">
        <v>1458</v>
      </c>
      <c r="D350">
        <v>0.58882209296125498</v>
      </c>
      <c r="E350">
        <v>2.7794030871372701</v>
      </c>
      <c r="F350">
        <v>11.8466725343897</v>
      </c>
      <c r="G350">
        <v>5.7764470107765403E-4</v>
      </c>
      <c r="H350">
        <v>3.09519776662079E-2</v>
      </c>
    </row>
    <row r="351" spans="1:8" x14ac:dyDescent="0.2">
      <c r="A351" s="7" t="s">
        <v>1899</v>
      </c>
      <c r="B351" t="s">
        <v>1461</v>
      </c>
      <c r="C351" t="s">
        <v>1460</v>
      </c>
      <c r="D351">
        <v>0.22431589781515601</v>
      </c>
      <c r="E351">
        <v>6.6837446869110799</v>
      </c>
      <c r="F351">
        <v>11.850896305314301</v>
      </c>
      <c r="G351">
        <v>5.7633599302761899E-4</v>
      </c>
      <c r="H351">
        <v>3.09519776662079E-2</v>
      </c>
    </row>
    <row r="352" spans="1:8" x14ac:dyDescent="0.2">
      <c r="A352" s="7" t="s">
        <v>1899</v>
      </c>
      <c r="B352" t="s">
        <v>1463</v>
      </c>
      <c r="C352" t="s">
        <v>1462</v>
      </c>
      <c r="D352">
        <v>-1.1458301091307299</v>
      </c>
      <c r="E352">
        <v>-1.50143325449142</v>
      </c>
      <c r="F352">
        <v>11.836279655795099</v>
      </c>
      <c r="G352">
        <v>5.8087765650736902E-4</v>
      </c>
      <c r="H352">
        <v>3.0954679654883702E-2</v>
      </c>
    </row>
    <row r="353" spans="1:8" x14ac:dyDescent="0.2">
      <c r="A353" s="7" t="s">
        <v>1899</v>
      </c>
      <c r="B353" t="s">
        <v>1465</v>
      </c>
      <c r="C353" t="s">
        <v>1464</v>
      </c>
      <c r="D353">
        <v>0.88030983481810099</v>
      </c>
      <c r="E353">
        <v>3.26519753249827</v>
      </c>
      <c r="F353">
        <v>11.8348716928786</v>
      </c>
      <c r="G353">
        <v>5.8131704026312804E-4</v>
      </c>
      <c r="H353">
        <v>3.0954679654883702E-2</v>
      </c>
    </row>
    <row r="354" spans="1:8" x14ac:dyDescent="0.2">
      <c r="A354" s="7" t="s">
        <v>1899</v>
      </c>
      <c r="B354" t="s">
        <v>1467</v>
      </c>
      <c r="C354" t="s">
        <v>1466</v>
      </c>
      <c r="D354">
        <v>0.33960785369136198</v>
      </c>
      <c r="E354">
        <v>4.0415491246353499</v>
      </c>
      <c r="F354">
        <v>11.8242857435544</v>
      </c>
      <c r="G354">
        <v>5.8463136806941301E-4</v>
      </c>
      <c r="H354">
        <v>3.1034484392579099E-2</v>
      </c>
    </row>
    <row r="355" spans="1:8" x14ac:dyDescent="0.2">
      <c r="A355" s="7" t="s">
        <v>1899</v>
      </c>
      <c r="B355" t="s">
        <v>1469</v>
      </c>
      <c r="C355" t="s">
        <v>1468</v>
      </c>
      <c r="D355">
        <v>-0.27306068416366802</v>
      </c>
      <c r="E355">
        <v>7.09834984530581</v>
      </c>
      <c r="F355">
        <v>11.8110936487828</v>
      </c>
      <c r="G355">
        <v>5.8878836556434597E-4</v>
      </c>
      <c r="H355">
        <v>3.1158388645793698E-2</v>
      </c>
    </row>
    <row r="356" spans="1:8" x14ac:dyDescent="0.2">
      <c r="A356" s="7" t="s">
        <v>1899</v>
      </c>
      <c r="B356" t="s">
        <v>1471</v>
      </c>
      <c r="C356" t="s">
        <v>1470</v>
      </c>
      <c r="D356">
        <v>-0.93028909676570304</v>
      </c>
      <c r="E356">
        <v>2.31595239907193</v>
      </c>
      <c r="F356">
        <v>11.7925991180481</v>
      </c>
      <c r="G356">
        <v>5.9466653183079499E-4</v>
      </c>
      <c r="H356">
        <v>3.1372330335135097E-2</v>
      </c>
    </row>
    <row r="357" spans="1:8" x14ac:dyDescent="0.2">
      <c r="A357" s="7" t="s">
        <v>1899</v>
      </c>
      <c r="B357" t="s">
        <v>1473</v>
      </c>
      <c r="C357" t="s">
        <v>1472</v>
      </c>
      <c r="D357">
        <v>0.37890028629747402</v>
      </c>
      <c r="E357">
        <v>2.7991751410219399</v>
      </c>
      <c r="F357">
        <v>11.759708207527099</v>
      </c>
      <c r="G357">
        <v>6.0526714005525498E-4</v>
      </c>
      <c r="H357">
        <v>3.1446295516609303E-2</v>
      </c>
    </row>
    <row r="358" spans="1:8" x14ac:dyDescent="0.2">
      <c r="A358" s="7" t="s">
        <v>1899</v>
      </c>
      <c r="B358" t="s">
        <v>1475</v>
      </c>
      <c r="C358" t="s">
        <v>1474</v>
      </c>
      <c r="D358">
        <v>0.18621719535928</v>
      </c>
      <c r="E358">
        <v>7.7990686347542004</v>
      </c>
      <c r="F358">
        <v>11.779552224147</v>
      </c>
      <c r="G358">
        <v>5.9884887522192295E-4</v>
      </c>
      <c r="H358">
        <v>3.1446295516609303E-2</v>
      </c>
    </row>
    <row r="359" spans="1:8" x14ac:dyDescent="0.2">
      <c r="A359" s="7" t="s">
        <v>1899</v>
      </c>
      <c r="B359" t="s">
        <v>1477</v>
      </c>
      <c r="C359" t="s">
        <v>1476</v>
      </c>
      <c r="D359">
        <v>-0.17144834239331</v>
      </c>
      <c r="E359">
        <v>8.3506409036093192</v>
      </c>
      <c r="F359">
        <v>11.7622274724527</v>
      </c>
      <c r="G359">
        <v>6.04448485483049E-4</v>
      </c>
      <c r="H359">
        <v>3.1446295516609303E-2</v>
      </c>
    </row>
    <row r="360" spans="1:8" x14ac:dyDescent="0.2">
      <c r="A360" s="7" t="s">
        <v>1899</v>
      </c>
      <c r="B360" t="s">
        <v>1479</v>
      </c>
      <c r="C360" t="s">
        <v>1478</v>
      </c>
      <c r="D360">
        <v>2.9706962631701899</v>
      </c>
      <c r="E360">
        <v>-2.67405148732791</v>
      </c>
      <c r="F360">
        <v>11.7605078057444</v>
      </c>
      <c r="G360">
        <v>6.0500718323008699E-4</v>
      </c>
      <c r="H360">
        <v>3.1446295516609303E-2</v>
      </c>
    </row>
    <row r="361" spans="1:8" x14ac:dyDescent="0.2">
      <c r="A361" s="7" t="s">
        <v>1899</v>
      </c>
      <c r="B361" t="s">
        <v>1481</v>
      </c>
      <c r="C361" t="s">
        <v>1480</v>
      </c>
      <c r="D361">
        <v>1.67517540387466</v>
      </c>
      <c r="E361">
        <v>-1.65652974560408</v>
      </c>
      <c r="F361">
        <v>11.771694949070399</v>
      </c>
      <c r="G361">
        <v>6.0138193959423001E-4</v>
      </c>
      <c r="H361">
        <v>3.1446295516609303E-2</v>
      </c>
    </row>
    <row r="362" spans="1:8" x14ac:dyDescent="0.2">
      <c r="A362" s="7" t="s">
        <v>1899</v>
      </c>
      <c r="B362" t="s">
        <v>1483</v>
      </c>
      <c r="C362" t="s">
        <v>1482</v>
      </c>
      <c r="D362">
        <v>-0.242584207252307</v>
      </c>
      <c r="E362">
        <v>6.59273080222854</v>
      </c>
      <c r="F362">
        <v>11.7366920961441</v>
      </c>
      <c r="G362">
        <v>6.1279844019176499E-4</v>
      </c>
      <c r="H362">
        <v>3.1741102236963199E-2</v>
      </c>
    </row>
    <row r="363" spans="1:8" x14ac:dyDescent="0.2">
      <c r="A363" s="7" t="s">
        <v>1899</v>
      </c>
      <c r="B363" t="s">
        <v>1485</v>
      </c>
      <c r="C363" t="s">
        <v>1484</v>
      </c>
      <c r="D363">
        <v>-2.6626874411868</v>
      </c>
      <c r="E363">
        <v>-2.7987520915706301</v>
      </c>
      <c r="F363">
        <v>11.727084113994099</v>
      </c>
      <c r="G363">
        <v>6.1597028304259498E-4</v>
      </c>
      <c r="H363">
        <v>3.1809003166305402E-2</v>
      </c>
    </row>
    <row r="364" spans="1:8" x14ac:dyDescent="0.2">
      <c r="A364" s="7" t="s">
        <v>1899</v>
      </c>
      <c r="B364" t="s">
        <v>1487</v>
      </c>
      <c r="C364" t="s">
        <v>1486</v>
      </c>
      <c r="D364">
        <v>1.07271207550547</v>
      </c>
      <c r="E364">
        <v>-0.27909051460345602</v>
      </c>
      <c r="F364">
        <v>11.682857038738801</v>
      </c>
      <c r="G364">
        <v>6.3078596380386801E-4</v>
      </c>
      <c r="H364">
        <v>3.2378451889788398E-2</v>
      </c>
    </row>
    <row r="365" spans="1:8" x14ac:dyDescent="0.2">
      <c r="A365" s="7" t="s">
        <v>1899</v>
      </c>
      <c r="B365" t="s">
        <v>1489</v>
      </c>
      <c r="C365" t="s">
        <v>1488</v>
      </c>
      <c r="D365">
        <v>-0.34686109279965499</v>
      </c>
      <c r="E365">
        <v>6.1034664650002801</v>
      </c>
      <c r="F365">
        <v>11.6863511431785</v>
      </c>
      <c r="G365">
        <v>6.2960248775566197E-4</v>
      </c>
      <c r="H365">
        <v>3.2378451889788398E-2</v>
      </c>
    </row>
    <row r="366" spans="1:8" x14ac:dyDescent="0.2">
      <c r="A366" s="7" t="s">
        <v>1899</v>
      </c>
      <c r="B366" t="s">
        <v>1491</v>
      </c>
      <c r="C366" t="s">
        <v>1490</v>
      </c>
      <c r="D366">
        <v>-0.192654603276569</v>
      </c>
      <c r="E366">
        <v>9.1736196966406496</v>
      </c>
      <c r="F366">
        <v>11.660307696400499</v>
      </c>
      <c r="G366">
        <v>6.3847779797451495E-4</v>
      </c>
      <c r="H366">
        <v>3.2384275966701397E-2</v>
      </c>
    </row>
    <row r="367" spans="1:8" x14ac:dyDescent="0.2">
      <c r="A367" s="7" t="s">
        <v>1899</v>
      </c>
      <c r="B367" t="s">
        <v>1493</v>
      </c>
      <c r="C367" t="s">
        <v>1492</v>
      </c>
      <c r="D367">
        <v>0.42480426355797102</v>
      </c>
      <c r="E367">
        <v>2.6067081196884798</v>
      </c>
      <c r="F367">
        <v>11.665187931236</v>
      </c>
      <c r="G367">
        <v>6.3680510218800399E-4</v>
      </c>
      <c r="H367">
        <v>3.2384275966701397E-2</v>
      </c>
    </row>
    <row r="368" spans="1:8" x14ac:dyDescent="0.2">
      <c r="A368" s="7" t="s">
        <v>1899</v>
      </c>
      <c r="B368" t="s">
        <v>1495</v>
      </c>
      <c r="C368" t="s">
        <v>1494</v>
      </c>
      <c r="D368">
        <v>0.58109209318120003</v>
      </c>
      <c r="E368">
        <v>1.92572736223795</v>
      </c>
      <c r="F368">
        <v>11.661888193317001</v>
      </c>
      <c r="G368">
        <v>6.3793559890811403E-4</v>
      </c>
      <c r="H368">
        <v>3.2384275966701397E-2</v>
      </c>
    </row>
    <row r="369" spans="1:8" x14ac:dyDescent="0.2">
      <c r="A369" s="7" t="s">
        <v>1899</v>
      </c>
      <c r="B369" t="s">
        <v>1497</v>
      </c>
      <c r="C369" t="s">
        <v>1496</v>
      </c>
      <c r="D369">
        <v>-0.31111790784371501</v>
      </c>
      <c r="E369">
        <v>4.9454999645316198</v>
      </c>
      <c r="F369">
        <v>11.6647527034853</v>
      </c>
      <c r="G369">
        <v>6.3695409616287303E-4</v>
      </c>
      <c r="H369">
        <v>3.2384275966701397E-2</v>
      </c>
    </row>
    <row r="370" spans="1:8" x14ac:dyDescent="0.2">
      <c r="A370" s="7" t="s">
        <v>1899</v>
      </c>
      <c r="B370" t="s">
        <v>1499</v>
      </c>
      <c r="C370" t="s">
        <v>1498</v>
      </c>
      <c r="D370">
        <v>0.21658271734708401</v>
      </c>
      <c r="E370">
        <v>4.64725910986561</v>
      </c>
      <c r="F370">
        <v>11.6386380585285</v>
      </c>
      <c r="G370">
        <v>6.4595880778655897E-4</v>
      </c>
      <c r="H370">
        <v>3.2606855228405097E-2</v>
      </c>
    </row>
    <row r="371" spans="1:8" x14ac:dyDescent="0.2">
      <c r="A371" s="7" t="s">
        <v>1899</v>
      </c>
      <c r="B371" t="s">
        <v>1501</v>
      </c>
      <c r="C371" t="s">
        <v>1500</v>
      </c>
      <c r="D371">
        <v>1.21893189973872</v>
      </c>
      <c r="E371">
        <v>-0.62127472990885302</v>
      </c>
      <c r="F371">
        <v>11.6365586330254</v>
      </c>
      <c r="G371">
        <v>6.4668132700107202E-4</v>
      </c>
      <c r="H371">
        <v>3.2606855228405097E-2</v>
      </c>
    </row>
    <row r="372" spans="1:8" x14ac:dyDescent="0.2">
      <c r="A372" s="7" t="s">
        <v>1899</v>
      </c>
      <c r="B372" t="s">
        <v>1503</v>
      </c>
      <c r="C372" t="s">
        <v>1502</v>
      </c>
      <c r="D372">
        <v>0.23781811081892401</v>
      </c>
      <c r="E372">
        <v>5.57077868590045</v>
      </c>
      <c r="F372">
        <v>11.6148867096279</v>
      </c>
      <c r="G372">
        <v>6.5426023226933597E-4</v>
      </c>
      <c r="H372">
        <v>3.2835215288098601E-2</v>
      </c>
    </row>
    <row r="373" spans="1:8" x14ac:dyDescent="0.2">
      <c r="A373" s="7" t="s">
        <v>1899</v>
      </c>
      <c r="B373" t="s">
        <v>1505</v>
      </c>
      <c r="C373" t="s">
        <v>1504</v>
      </c>
      <c r="D373">
        <v>0.26084800087726001</v>
      </c>
      <c r="E373">
        <v>6.9054112802269199</v>
      </c>
      <c r="F373">
        <v>11.612636529373701</v>
      </c>
      <c r="G373">
        <v>6.55052267784568E-4</v>
      </c>
      <c r="H373">
        <v>3.2835215288098601E-2</v>
      </c>
    </row>
    <row r="374" spans="1:8" x14ac:dyDescent="0.2">
      <c r="A374" s="7" t="s">
        <v>1899</v>
      </c>
      <c r="B374" t="s">
        <v>805</v>
      </c>
      <c r="C374" t="s">
        <v>804</v>
      </c>
      <c r="D374">
        <v>1.47654782009465</v>
      </c>
      <c r="E374">
        <v>-1.59135017041353</v>
      </c>
      <c r="F374">
        <v>11.5674453872996</v>
      </c>
      <c r="G374">
        <v>6.7116564300393096E-4</v>
      </c>
      <c r="H374">
        <v>3.2966190620305202E-2</v>
      </c>
    </row>
    <row r="375" spans="1:8" x14ac:dyDescent="0.2">
      <c r="A375" s="7" t="s">
        <v>1899</v>
      </c>
      <c r="B375" t="s">
        <v>1507</v>
      </c>
      <c r="C375" t="s">
        <v>1506</v>
      </c>
      <c r="D375">
        <v>0.129465283049915</v>
      </c>
      <c r="E375">
        <v>7.2915908861356398</v>
      </c>
      <c r="F375">
        <v>11.581795119733499</v>
      </c>
      <c r="G375">
        <v>6.66006177018434E-4</v>
      </c>
      <c r="H375">
        <v>3.2966190620305202E-2</v>
      </c>
    </row>
    <row r="376" spans="1:8" x14ac:dyDescent="0.2">
      <c r="A376" s="7" t="s">
        <v>1899</v>
      </c>
      <c r="B376" t="s">
        <v>1509</v>
      </c>
      <c r="C376" t="s">
        <v>1508</v>
      </c>
      <c r="D376">
        <v>0.40794299910429599</v>
      </c>
      <c r="E376">
        <v>5.8508431755038703</v>
      </c>
      <c r="F376">
        <v>11.593299284420601</v>
      </c>
      <c r="G376">
        <v>6.6189878448787002E-4</v>
      </c>
      <c r="H376">
        <v>3.2966190620305202E-2</v>
      </c>
    </row>
    <row r="377" spans="1:8" x14ac:dyDescent="0.2">
      <c r="A377" s="7" t="s">
        <v>1899</v>
      </c>
      <c r="B377" t="s">
        <v>1511</v>
      </c>
      <c r="C377" t="s">
        <v>1510</v>
      </c>
      <c r="D377">
        <v>0.244342009684058</v>
      </c>
      <c r="E377">
        <v>4.1716088253103596</v>
      </c>
      <c r="F377">
        <v>11.5716635530629</v>
      </c>
      <c r="G377">
        <v>6.6964482006434797E-4</v>
      </c>
      <c r="H377">
        <v>3.2966190620305202E-2</v>
      </c>
    </row>
    <row r="378" spans="1:8" x14ac:dyDescent="0.2">
      <c r="A378" s="7" t="s">
        <v>1899</v>
      </c>
      <c r="B378" t="s">
        <v>1513</v>
      </c>
      <c r="C378" t="s">
        <v>1512</v>
      </c>
      <c r="D378">
        <v>-0.42474136717119299</v>
      </c>
      <c r="E378">
        <v>1.86576093700048</v>
      </c>
      <c r="F378">
        <v>11.5799527146128</v>
      </c>
      <c r="G378">
        <v>6.6666636821758501E-4</v>
      </c>
      <c r="H378">
        <v>3.2966190620305202E-2</v>
      </c>
    </row>
    <row r="379" spans="1:8" x14ac:dyDescent="0.2">
      <c r="A379" s="7" t="s">
        <v>1899</v>
      </c>
      <c r="B379" t="s">
        <v>1515</v>
      </c>
      <c r="C379" t="s">
        <v>1514</v>
      </c>
      <c r="D379">
        <v>3.8167257027544101</v>
      </c>
      <c r="E379">
        <v>-2.6925650567759498</v>
      </c>
      <c r="F379">
        <v>11.5761050944482</v>
      </c>
      <c r="G379">
        <v>6.6804722294459503E-4</v>
      </c>
      <c r="H379">
        <v>3.2966190620305202E-2</v>
      </c>
    </row>
    <row r="380" spans="1:8" x14ac:dyDescent="0.2">
      <c r="A380" s="7" t="s">
        <v>1899</v>
      </c>
      <c r="B380" t="s">
        <v>1517</v>
      </c>
      <c r="C380" t="s">
        <v>1516</v>
      </c>
      <c r="D380">
        <v>3.8161055938416801</v>
      </c>
      <c r="E380">
        <v>-2.85603613528622</v>
      </c>
      <c r="F380">
        <v>11.592735979369801</v>
      </c>
      <c r="G380">
        <v>6.6209930724690997E-4</v>
      </c>
      <c r="H380">
        <v>3.2966190620305202E-2</v>
      </c>
    </row>
    <row r="381" spans="1:8" x14ac:dyDescent="0.2">
      <c r="A381" s="7" t="s">
        <v>1899</v>
      </c>
      <c r="B381" t="s">
        <v>1519</v>
      </c>
      <c r="C381" t="s">
        <v>1518</v>
      </c>
      <c r="D381">
        <v>2.2773392273210602</v>
      </c>
      <c r="E381">
        <v>-2.67346057519054</v>
      </c>
      <c r="F381">
        <v>11.5585836828227</v>
      </c>
      <c r="G381">
        <v>6.7437202686791795E-4</v>
      </c>
      <c r="H381">
        <v>3.3028770931957899E-2</v>
      </c>
    </row>
    <row r="382" spans="1:8" x14ac:dyDescent="0.2">
      <c r="A382" s="7" t="s">
        <v>1899</v>
      </c>
      <c r="B382" t="s">
        <v>1521</v>
      </c>
      <c r="C382" t="s">
        <v>1520</v>
      </c>
      <c r="D382">
        <v>1.76201669355048</v>
      </c>
      <c r="E382">
        <v>-2.0443459298284599</v>
      </c>
      <c r="F382">
        <v>11.552376070537401</v>
      </c>
      <c r="G382">
        <v>6.7662730595257497E-4</v>
      </c>
      <c r="H382">
        <v>3.3044544401849597E-2</v>
      </c>
    </row>
    <row r="383" spans="1:8" x14ac:dyDescent="0.2">
      <c r="A383" s="7" t="s">
        <v>1899</v>
      </c>
      <c r="B383" t="s">
        <v>1523</v>
      </c>
      <c r="C383" t="s">
        <v>1522</v>
      </c>
      <c r="D383">
        <v>0.38229507051624301</v>
      </c>
      <c r="E383">
        <v>2.95143103155675</v>
      </c>
      <c r="F383">
        <v>11.546171614358499</v>
      </c>
      <c r="G383">
        <v>6.7888905130328195E-4</v>
      </c>
      <c r="H383">
        <v>3.3060542888680898E-2</v>
      </c>
    </row>
    <row r="384" spans="1:8" x14ac:dyDescent="0.2">
      <c r="A384" s="7" t="s">
        <v>1899</v>
      </c>
      <c r="B384" t="s">
        <v>1525</v>
      </c>
      <c r="C384" t="s">
        <v>1524</v>
      </c>
      <c r="D384">
        <v>0.46928492885804302</v>
      </c>
      <c r="E384">
        <v>2.3250976880553602</v>
      </c>
      <c r="F384">
        <v>11.511401583920801</v>
      </c>
      <c r="G384">
        <v>6.9170603041102E-4</v>
      </c>
      <c r="H384">
        <v>3.35890090278851E-2</v>
      </c>
    </row>
    <row r="385" spans="1:8" x14ac:dyDescent="0.2">
      <c r="A385" s="7" t="s">
        <v>1899</v>
      </c>
      <c r="B385" t="s">
        <v>1527</v>
      </c>
      <c r="C385" t="s">
        <v>1526</v>
      </c>
      <c r="D385">
        <v>0.210712462776005</v>
      </c>
      <c r="E385">
        <v>10.378683751178199</v>
      </c>
      <c r="F385">
        <v>11.475792754997199</v>
      </c>
      <c r="G385">
        <v>7.0508564864748202E-4</v>
      </c>
      <c r="H385">
        <v>3.4141725190740498E-2</v>
      </c>
    </row>
    <row r="386" spans="1:8" x14ac:dyDescent="0.2">
      <c r="A386" s="7" t="s">
        <v>1899</v>
      </c>
      <c r="B386" t="s">
        <v>1529</v>
      </c>
      <c r="C386" t="s">
        <v>1528</v>
      </c>
      <c r="D386">
        <v>0.26088050464925699</v>
      </c>
      <c r="E386">
        <v>4.4792806156858704</v>
      </c>
      <c r="F386">
        <v>11.467075369637501</v>
      </c>
      <c r="G386">
        <v>7.0840075609580498E-4</v>
      </c>
      <c r="H386">
        <v>3.4205350632614699E-2</v>
      </c>
    </row>
    <row r="387" spans="1:8" x14ac:dyDescent="0.2">
      <c r="A387" s="7" t="s">
        <v>1899</v>
      </c>
      <c r="B387" t="s">
        <v>1531</v>
      </c>
      <c r="C387" t="s">
        <v>1530</v>
      </c>
      <c r="D387">
        <v>0.37404321711945399</v>
      </c>
      <c r="E387">
        <v>5.8305437454075397</v>
      </c>
      <c r="F387">
        <v>11.452730357994</v>
      </c>
      <c r="G387">
        <v>7.1389028819469804E-4</v>
      </c>
      <c r="H387">
        <v>3.4373314636935097E-2</v>
      </c>
    </row>
    <row r="388" spans="1:8" x14ac:dyDescent="0.2">
      <c r="A388" s="7" t="s">
        <v>1899</v>
      </c>
      <c r="B388" t="s">
        <v>1533</v>
      </c>
      <c r="C388" t="s">
        <v>1532</v>
      </c>
      <c r="D388">
        <v>0.197355026505944</v>
      </c>
      <c r="E388">
        <v>5.7342078845546496</v>
      </c>
      <c r="F388">
        <v>11.434682108738301</v>
      </c>
      <c r="G388">
        <v>7.2085806652428597E-4</v>
      </c>
      <c r="H388">
        <v>3.4417952321507302E-2</v>
      </c>
    </row>
    <row r="389" spans="1:8" x14ac:dyDescent="0.2">
      <c r="A389" s="7" t="s">
        <v>1899</v>
      </c>
      <c r="B389" t="s">
        <v>1535</v>
      </c>
      <c r="C389" t="s">
        <v>1534</v>
      </c>
      <c r="D389">
        <v>0.21318646024426499</v>
      </c>
      <c r="E389">
        <v>6.2792981025063197</v>
      </c>
      <c r="F389">
        <v>11.443731719079199</v>
      </c>
      <c r="G389">
        <v>7.17355791787382E-4</v>
      </c>
      <c r="H389">
        <v>3.4417952321507302E-2</v>
      </c>
    </row>
    <row r="390" spans="1:8" x14ac:dyDescent="0.2">
      <c r="A390" s="7" t="s">
        <v>1899</v>
      </c>
      <c r="B390" t="s">
        <v>1537</v>
      </c>
      <c r="C390" t="s">
        <v>1536</v>
      </c>
      <c r="D390">
        <v>-1.0643099651585699</v>
      </c>
      <c r="E390">
        <v>-1.2133457789839299</v>
      </c>
      <c r="F390">
        <v>11.434898007269901</v>
      </c>
      <c r="G390">
        <v>7.2077431117674895E-4</v>
      </c>
      <c r="H390">
        <v>3.4417952321507302E-2</v>
      </c>
    </row>
    <row r="391" spans="1:8" x14ac:dyDescent="0.2">
      <c r="A391" s="7" t="s">
        <v>1899</v>
      </c>
      <c r="B391" t="s">
        <v>1539</v>
      </c>
      <c r="C391" t="s">
        <v>1538</v>
      </c>
      <c r="D391">
        <v>0.19870751564740299</v>
      </c>
      <c r="E391">
        <v>6.6514638765093901</v>
      </c>
      <c r="F391">
        <v>11.424090116112399</v>
      </c>
      <c r="G391">
        <v>7.2497920522398001E-4</v>
      </c>
      <c r="H391">
        <v>3.4518299595803603E-2</v>
      </c>
    </row>
    <row r="392" spans="1:8" x14ac:dyDescent="0.2">
      <c r="A392" s="7" t="s">
        <v>1899</v>
      </c>
      <c r="B392" t="s">
        <v>1541</v>
      </c>
      <c r="C392" t="s">
        <v>1540</v>
      </c>
      <c r="D392">
        <v>1.3597215248324701</v>
      </c>
      <c r="E392">
        <v>-0.80939832612602902</v>
      </c>
      <c r="F392">
        <v>11.3981287493356</v>
      </c>
      <c r="G392">
        <v>7.3518123079481502E-4</v>
      </c>
      <c r="H392">
        <v>3.4906813272154898E-2</v>
      </c>
    </row>
    <row r="393" spans="1:8" x14ac:dyDescent="0.2">
      <c r="A393" s="7" t="s">
        <v>1899</v>
      </c>
      <c r="B393" t="s">
        <v>1543</v>
      </c>
      <c r="C393" t="s">
        <v>1542</v>
      </c>
      <c r="D393">
        <v>-0.21839869795198999</v>
      </c>
      <c r="E393">
        <v>8.0077116273944604</v>
      </c>
      <c r="F393">
        <v>11.357332716567299</v>
      </c>
      <c r="G393">
        <v>7.5150672594454502E-4</v>
      </c>
      <c r="H393">
        <v>3.5193162922109902E-2</v>
      </c>
    </row>
    <row r="394" spans="1:8" x14ac:dyDescent="0.2">
      <c r="A394" s="7" t="s">
        <v>1899</v>
      </c>
      <c r="B394" t="s">
        <v>1545</v>
      </c>
      <c r="C394" t="s">
        <v>1544</v>
      </c>
      <c r="D394">
        <v>0.24699601704521801</v>
      </c>
      <c r="E394">
        <v>5.3083883497137903</v>
      </c>
      <c r="F394">
        <v>11.3647039874832</v>
      </c>
      <c r="G394">
        <v>7.4853005852869997E-4</v>
      </c>
      <c r="H394">
        <v>3.5193162922109902E-2</v>
      </c>
    </row>
    <row r="395" spans="1:8" x14ac:dyDescent="0.2">
      <c r="A395" s="7" t="s">
        <v>1899</v>
      </c>
      <c r="B395" t="s">
        <v>1547</v>
      </c>
      <c r="C395" t="s">
        <v>1546</v>
      </c>
      <c r="D395">
        <v>-0.27118376118846099</v>
      </c>
      <c r="E395">
        <v>6.0431134645302302</v>
      </c>
      <c r="F395">
        <v>11.3607949778071</v>
      </c>
      <c r="G395">
        <v>7.5010710858588699E-4</v>
      </c>
      <c r="H395">
        <v>3.5193162922109902E-2</v>
      </c>
    </row>
    <row r="396" spans="1:8" x14ac:dyDescent="0.2">
      <c r="A396" s="7" t="s">
        <v>1899</v>
      </c>
      <c r="B396" t="s">
        <v>1549</v>
      </c>
      <c r="C396" t="s">
        <v>1548</v>
      </c>
      <c r="D396">
        <v>-0.19545664411896599</v>
      </c>
      <c r="E396">
        <v>6.9195981833886897</v>
      </c>
      <c r="F396">
        <v>11.360573791707299</v>
      </c>
      <c r="G396">
        <v>7.5019644414914201E-4</v>
      </c>
      <c r="H396">
        <v>3.5193162922109902E-2</v>
      </c>
    </row>
    <row r="397" spans="1:8" x14ac:dyDescent="0.2">
      <c r="A397" s="7" t="s">
        <v>1899</v>
      </c>
      <c r="B397" t="s">
        <v>1551</v>
      </c>
      <c r="C397" t="s">
        <v>1550</v>
      </c>
      <c r="D397">
        <v>-0.19401377916649901</v>
      </c>
      <c r="E397">
        <v>8.5960108997074496</v>
      </c>
      <c r="F397">
        <v>11.3597338107278</v>
      </c>
      <c r="G397">
        <v>7.5053580470410704E-4</v>
      </c>
      <c r="H397">
        <v>3.5193162922109902E-2</v>
      </c>
    </row>
    <row r="398" spans="1:8" x14ac:dyDescent="0.2">
      <c r="A398" s="7" t="s">
        <v>1899</v>
      </c>
      <c r="B398" t="s">
        <v>1553</v>
      </c>
      <c r="C398" t="s">
        <v>1552</v>
      </c>
      <c r="D398">
        <v>-0.35964170510450399</v>
      </c>
      <c r="E398">
        <v>4.0406519965136001</v>
      </c>
      <c r="F398">
        <v>11.3500822715353</v>
      </c>
      <c r="G398">
        <v>7.5444626955639997E-4</v>
      </c>
      <c r="H398">
        <v>3.5234289851168103E-2</v>
      </c>
    </row>
    <row r="399" spans="1:8" x14ac:dyDescent="0.2">
      <c r="A399" s="7" t="s">
        <v>1899</v>
      </c>
      <c r="B399" t="s">
        <v>1555</v>
      </c>
      <c r="C399" t="s">
        <v>1554</v>
      </c>
      <c r="D399">
        <v>0.70380197471936801</v>
      </c>
      <c r="E399">
        <v>1.8577135435014001</v>
      </c>
      <c r="F399">
        <v>11.342689288078599</v>
      </c>
      <c r="G399">
        <v>7.5745556589789298E-4</v>
      </c>
      <c r="H399">
        <v>3.5278441383903798E-2</v>
      </c>
    </row>
    <row r="400" spans="1:8" x14ac:dyDescent="0.2">
      <c r="A400" s="7" t="s">
        <v>1899</v>
      </c>
      <c r="B400" t="s">
        <v>1557</v>
      </c>
      <c r="C400" t="s">
        <v>1556</v>
      </c>
      <c r="D400">
        <v>-0.53219752874748605</v>
      </c>
      <c r="E400">
        <v>2.2505618435411101</v>
      </c>
      <c r="F400">
        <v>11.3082910399698</v>
      </c>
      <c r="G400">
        <v>7.7161759128704704E-4</v>
      </c>
      <c r="H400">
        <v>3.5840379043123601E-2</v>
      </c>
    </row>
    <row r="401" spans="1:8" x14ac:dyDescent="0.2">
      <c r="A401" s="7" t="s">
        <v>1899</v>
      </c>
      <c r="B401" t="s">
        <v>1559</v>
      </c>
      <c r="C401" t="s">
        <v>1558</v>
      </c>
      <c r="D401">
        <v>0.72221277140111895</v>
      </c>
      <c r="E401">
        <v>2.8642221418796598</v>
      </c>
      <c r="F401">
        <v>11.295022157422</v>
      </c>
      <c r="G401">
        <v>7.7715173929177202E-4</v>
      </c>
      <c r="H401">
        <v>3.5902309945173697E-2</v>
      </c>
    </row>
    <row r="402" spans="1:8" x14ac:dyDescent="0.2">
      <c r="A402" s="7" t="s">
        <v>1899</v>
      </c>
      <c r="B402" t="s">
        <v>1561</v>
      </c>
      <c r="C402" t="s">
        <v>1560</v>
      </c>
      <c r="D402">
        <v>-0.20026167404518</v>
      </c>
      <c r="E402">
        <v>6.3097449107558399</v>
      </c>
      <c r="F402">
        <v>11.299717990036701</v>
      </c>
      <c r="G402">
        <v>7.7518864403265696E-4</v>
      </c>
      <c r="H402">
        <v>3.5902309945173697E-2</v>
      </c>
    </row>
    <row r="403" spans="1:8" x14ac:dyDescent="0.2">
      <c r="A403" s="7" t="s">
        <v>1899</v>
      </c>
      <c r="B403" t="s">
        <v>1563</v>
      </c>
      <c r="C403" t="s">
        <v>1562</v>
      </c>
      <c r="D403">
        <v>0.40294861483115901</v>
      </c>
      <c r="E403">
        <v>4.1579243454438304</v>
      </c>
      <c r="F403">
        <v>11.280622648793701</v>
      </c>
      <c r="G403">
        <v>7.8320283872474199E-4</v>
      </c>
      <c r="H403">
        <v>3.6084329170679302E-2</v>
      </c>
    </row>
    <row r="404" spans="1:8" x14ac:dyDescent="0.2">
      <c r="A404" s="7" t="s">
        <v>1899</v>
      </c>
      <c r="B404" t="s">
        <v>1565</v>
      </c>
      <c r="C404" t="s">
        <v>1564</v>
      </c>
      <c r="D404">
        <v>0.21916884391313299</v>
      </c>
      <c r="E404">
        <v>6.87778180833633</v>
      </c>
      <c r="F404">
        <v>11.272986615862999</v>
      </c>
      <c r="G404">
        <v>7.8643102163719202E-4</v>
      </c>
      <c r="H404">
        <v>3.61241813962467E-2</v>
      </c>
    </row>
    <row r="405" spans="1:8" x14ac:dyDescent="0.2">
      <c r="A405" s="7" t="s">
        <v>1899</v>
      </c>
      <c r="B405" t="s">
        <v>1567</v>
      </c>
      <c r="C405" t="s">
        <v>1566</v>
      </c>
      <c r="D405">
        <v>-0.33476054309485298</v>
      </c>
      <c r="E405">
        <v>3.87182720456945</v>
      </c>
      <c r="F405">
        <v>11.268592855002</v>
      </c>
      <c r="G405">
        <v>7.8829460368572103E-4</v>
      </c>
      <c r="H405">
        <v>3.61241813962467E-2</v>
      </c>
    </row>
    <row r="406" spans="1:8" x14ac:dyDescent="0.2">
      <c r="A406" s="7" t="s">
        <v>1899</v>
      </c>
      <c r="B406" t="s">
        <v>1569</v>
      </c>
      <c r="C406" t="s">
        <v>1568</v>
      </c>
      <c r="D406">
        <v>0.453908231559354</v>
      </c>
      <c r="E406">
        <v>5.85242648807096</v>
      </c>
      <c r="F406">
        <v>11.241589139203199</v>
      </c>
      <c r="G406">
        <v>7.9984644183845905E-4</v>
      </c>
      <c r="H406">
        <v>3.6157205852179998E-2</v>
      </c>
    </row>
    <row r="407" spans="1:8" x14ac:dyDescent="0.2">
      <c r="A407" s="7" t="s">
        <v>1899</v>
      </c>
      <c r="B407" t="s">
        <v>1571</v>
      </c>
      <c r="C407" t="s">
        <v>1570</v>
      </c>
      <c r="D407">
        <v>-0.19761874808711299</v>
      </c>
      <c r="E407">
        <v>7.5030323450350398</v>
      </c>
      <c r="F407">
        <v>11.238552940124</v>
      </c>
      <c r="G407">
        <v>8.0115594158217097E-4</v>
      </c>
      <c r="H407">
        <v>3.6157205852179998E-2</v>
      </c>
    </row>
    <row r="408" spans="1:8" x14ac:dyDescent="0.2">
      <c r="A408" s="7" t="s">
        <v>1899</v>
      </c>
      <c r="B408" t="s">
        <v>1573</v>
      </c>
      <c r="C408" t="s">
        <v>1572</v>
      </c>
      <c r="D408">
        <v>0.94008068998809302</v>
      </c>
      <c r="E408">
        <v>0.62927543628265503</v>
      </c>
      <c r="F408">
        <v>11.242386757335799</v>
      </c>
      <c r="G408">
        <v>7.9950279143020501E-4</v>
      </c>
      <c r="H408">
        <v>3.6157205852179998E-2</v>
      </c>
    </row>
    <row r="409" spans="1:8" x14ac:dyDescent="0.2">
      <c r="A409" s="7" t="s">
        <v>1899</v>
      </c>
      <c r="B409" t="s">
        <v>1575</v>
      </c>
      <c r="C409" t="s">
        <v>1574</v>
      </c>
      <c r="D409">
        <v>-0.40713997795772</v>
      </c>
      <c r="E409">
        <v>2.02645661141643</v>
      </c>
      <c r="F409">
        <v>11.2509193964197</v>
      </c>
      <c r="G409">
        <v>7.9583586241676902E-4</v>
      </c>
      <c r="H409">
        <v>3.6157205852179998E-2</v>
      </c>
    </row>
    <row r="410" spans="1:8" x14ac:dyDescent="0.2">
      <c r="A410" s="7" t="s">
        <v>1899</v>
      </c>
      <c r="B410" t="s">
        <v>1577</v>
      </c>
      <c r="C410" t="s">
        <v>1576</v>
      </c>
      <c r="D410">
        <v>-0.139505678742467</v>
      </c>
      <c r="E410">
        <v>10.0683898150739</v>
      </c>
      <c r="F410">
        <v>11.2519640133018</v>
      </c>
      <c r="G410">
        <v>7.9538810426437996E-4</v>
      </c>
      <c r="H410">
        <v>3.6157205852179998E-2</v>
      </c>
    </row>
    <row r="411" spans="1:8" x14ac:dyDescent="0.2">
      <c r="A411" s="7" t="s">
        <v>1899</v>
      </c>
      <c r="B411" t="s">
        <v>1579</v>
      </c>
      <c r="C411" t="s">
        <v>1578</v>
      </c>
      <c r="D411">
        <v>-0.84854978272189097</v>
      </c>
      <c r="E411">
        <v>-7.6961781545857394E-2</v>
      </c>
      <c r="F411">
        <v>11.2372763155767</v>
      </c>
      <c r="G411">
        <v>8.0170719112948195E-4</v>
      </c>
      <c r="H411">
        <v>3.6157205852179998E-2</v>
      </c>
    </row>
    <row r="412" spans="1:8" x14ac:dyDescent="0.2">
      <c r="A412" s="7" t="s">
        <v>1899</v>
      </c>
      <c r="B412" t="s">
        <v>1581</v>
      </c>
      <c r="C412" t="s">
        <v>1580</v>
      </c>
      <c r="D412">
        <v>0.33715646883177502</v>
      </c>
      <c r="E412">
        <v>4.23219940216475</v>
      </c>
      <c r="F412">
        <v>11.231363425302201</v>
      </c>
      <c r="G412">
        <v>8.0426539480946103E-4</v>
      </c>
      <c r="H412">
        <v>3.61771273512582E-2</v>
      </c>
    </row>
    <row r="413" spans="1:8" x14ac:dyDescent="0.2">
      <c r="A413" s="7" t="s">
        <v>1899</v>
      </c>
      <c r="B413" t="s">
        <v>1583</v>
      </c>
      <c r="C413" t="s">
        <v>1582</v>
      </c>
      <c r="D413">
        <v>0.61120837617447699</v>
      </c>
      <c r="E413">
        <v>2.7134739165179602</v>
      </c>
      <c r="F413">
        <v>11.209001373962501</v>
      </c>
      <c r="G413">
        <v>8.1401512990371405E-4</v>
      </c>
      <c r="H413">
        <v>3.6437723985238403E-2</v>
      </c>
    </row>
    <row r="414" spans="1:8" x14ac:dyDescent="0.2">
      <c r="A414" s="7" t="s">
        <v>1899</v>
      </c>
      <c r="B414" t="s">
        <v>1585</v>
      </c>
      <c r="C414" t="s">
        <v>1584</v>
      </c>
      <c r="D414">
        <v>2.0728673986725998</v>
      </c>
      <c r="E414">
        <v>-1.7375459491711001</v>
      </c>
      <c r="F414">
        <v>11.208301320922001</v>
      </c>
      <c r="G414">
        <v>8.1432227007319105E-4</v>
      </c>
      <c r="H414">
        <v>3.6437723985238403E-2</v>
      </c>
    </row>
    <row r="415" spans="1:8" x14ac:dyDescent="0.2">
      <c r="A415" s="7" t="s">
        <v>1899</v>
      </c>
      <c r="B415" t="s">
        <v>1587</v>
      </c>
      <c r="C415" t="s">
        <v>1586</v>
      </c>
      <c r="D415">
        <v>0.615904102403381</v>
      </c>
      <c r="E415">
        <v>2.2962940087385202</v>
      </c>
      <c r="F415">
        <v>11.17017378946</v>
      </c>
      <c r="G415">
        <v>8.3122840585927104E-4</v>
      </c>
      <c r="H415">
        <v>3.7097094363844701E-2</v>
      </c>
    </row>
    <row r="416" spans="1:8" x14ac:dyDescent="0.2">
      <c r="A416" s="7" t="s">
        <v>1899</v>
      </c>
      <c r="B416" t="s">
        <v>1589</v>
      </c>
      <c r="C416" t="s">
        <v>1588</v>
      </c>
      <c r="D416">
        <v>0.61997465932482398</v>
      </c>
      <c r="E416">
        <v>1.39511850111111</v>
      </c>
      <c r="F416">
        <v>11.1563754657129</v>
      </c>
      <c r="G416">
        <v>8.3743377101675896E-4</v>
      </c>
      <c r="H416">
        <v>3.7263073295426399E-2</v>
      </c>
    </row>
    <row r="417" spans="1:8" x14ac:dyDescent="0.2">
      <c r="A417" s="7" t="s">
        <v>1899</v>
      </c>
      <c r="B417" t="s">
        <v>1591</v>
      </c>
      <c r="C417" t="s">
        <v>1590</v>
      </c>
      <c r="D417">
        <v>-0.53950255564891003</v>
      </c>
      <c r="E417">
        <v>2.80277372983132</v>
      </c>
      <c r="F417">
        <v>11.152229311469</v>
      </c>
      <c r="G417">
        <v>8.3930750709291298E-4</v>
      </c>
      <c r="H417">
        <v>3.7263073295426399E-2</v>
      </c>
    </row>
    <row r="418" spans="1:8" x14ac:dyDescent="0.2">
      <c r="A418" s="7" t="s">
        <v>1899</v>
      </c>
      <c r="B418" t="s">
        <v>1593</v>
      </c>
      <c r="C418" t="s">
        <v>1592</v>
      </c>
      <c r="D418">
        <v>0.27941002414131</v>
      </c>
      <c r="E418">
        <v>4.1799593226357601</v>
      </c>
      <c r="F418">
        <v>11.1156974649903</v>
      </c>
      <c r="G418">
        <v>8.5600128505322495E-4</v>
      </c>
      <c r="H418">
        <v>3.7818592423979898E-2</v>
      </c>
    </row>
    <row r="419" spans="1:8" x14ac:dyDescent="0.2">
      <c r="A419" s="7" t="s">
        <v>1899</v>
      </c>
      <c r="B419" t="s">
        <v>1595</v>
      </c>
      <c r="C419" t="s">
        <v>1594</v>
      </c>
      <c r="D419">
        <v>-0.15667665606234399</v>
      </c>
      <c r="E419">
        <v>7.1928434294094004</v>
      </c>
      <c r="F419">
        <v>11.115169546194799</v>
      </c>
      <c r="G419">
        <v>8.5624496975839298E-4</v>
      </c>
      <c r="H419">
        <v>3.7818592423979898E-2</v>
      </c>
    </row>
    <row r="420" spans="1:8" x14ac:dyDescent="0.2">
      <c r="A420" s="7" t="s">
        <v>1899</v>
      </c>
      <c r="B420" t="s">
        <v>1597</v>
      </c>
      <c r="C420" t="s">
        <v>1596</v>
      </c>
      <c r="D420">
        <v>-0.252658547771965</v>
      </c>
      <c r="E420">
        <v>8.1318685856476591</v>
      </c>
      <c r="F420">
        <v>11.109866502678599</v>
      </c>
      <c r="G420">
        <v>8.5869672177793402E-4</v>
      </c>
      <c r="H420">
        <v>3.78291316117274E-2</v>
      </c>
    </row>
    <row r="421" spans="1:8" x14ac:dyDescent="0.2">
      <c r="A421" s="7" t="s">
        <v>1899</v>
      </c>
      <c r="B421" t="s">
        <v>1599</v>
      </c>
      <c r="C421" t="s">
        <v>1598</v>
      </c>
      <c r="D421">
        <v>0.65020792096206603</v>
      </c>
      <c r="E421">
        <v>1.09326254268532</v>
      </c>
      <c r="F421">
        <v>11.0755798932778</v>
      </c>
      <c r="G421">
        <v>8.7472060190285899E-4</v>
      </c>
      <c r="H421">
        <v>3.8435987784898602E-2</v>
      </c>
    </row>
    <row r="422" spans="1:8" x14ac:dyDescent="0.2">
      <c r="A422" s="7" t="s">
        <v>1899</v>
      </c>
      <c r="B422" t="s">
        <v>1601</v>
      </c>
      <c r="C422" t="s">
        <v>1600</v>
      </c>
      <c r="D422">
        <v>-0.30352443214701502</v>
      </c>
      <c r="E422">
        <v>3.9376076833045501</v>
      </c>
      <c r="F422">
        <v>11.0677328854173</v>
      </c>
      <c r="G422">
        <v>8.7843021445157101E-4</v>
      </c>
      <c r="H422">
        <v>3.8500019629796697E-2</v>
      </c>
    </row>
    <row r="423" spans="1:8" x14ac:dyDescent="0.2">
      <c r="A423" s="7" t="s">
        <v>1899</v>
      </c>
      <c r="B423" t="s">
        <v>1603</v>
      </c>
      <c r="C423" t="s">
        <v>1602</v>
      </c>
      <c r="D423">
        <v>0.312889866908314</v>
      </c>
      <c r="E423">
        <v>4.5971657098485599</v>
      </c>
      <c r="F423">
        <v>11.0628182163403</v>
      </c>
      <c r="G423">
        <v>8.8076168162515701E-4</v>
      </c>
      <c r="H423">
        <v>3.8503476787771898E-2</v>
      </c>
    </row>
    <row r="424" spans="1:8" x14ac:dyDescent="0.2">
      <c r="A424" s="7" t="s">
        <v>1899</v>
      </c>
      <c r="B424" t="s">
        <v>1605</v>
      </c>
      <c r="C424" t="s">
        <v>1604</v>
      </c>
      <c r="D424">
        <v>2.5020280327709101</v>
      </c>
      <c r="E424">
        <v>1.7959280868354599</v>
      </c>
      <c r="F424">
        <v>11.0392037396212</v>
      </c>
      <c r="G424">
        <v>8.9205168013636502E-4</v>
      </c>
      <c r="H424">
        <v>3.8798573456923398E-2</v>
      </c>
    </row>
    <row r="425" spans="1:8" x14ac:dyDescent="0.2">
      <c r="A425" s="7" t="s">
        <v>1899</v>
      </c>
      <c r="B425" t="s">
        <v>1607</v>
      </c>
      <c r="C425" t="s">
        <v>1606</v>
      </c>
      <c r="D425">
        <v>1.42032479784857</v>
      </c>
      <c r="E425">
        <v>-1.5979905223492401</v>
      </c>
      <c r="F425">
        <v>11.042213425494801</v>
      </c>
      <c r="G425">
        <v>8.9060466389802697E-4</v>
      </c>
      <c r="H425">
        <v>3.8798573456923398E-2</v>
      </c>
    </row>
    <row r="426" spans="1:8" x14ac:dyDescent="0.2">
      <c r="A426" s="7" t="s">
        <v>1899</v>
      </c>
      <c r="B426" t="s">
        <v>1609</v>
      </c>
      <c r="C426" t="s">
        <v>1608</v>
      </c>
      <c r="D426">
        <v>-0.28041884833064801</v>
      </c>
      <c r="E426">
        <v>6.6521783135157397</v>
      </c>
      <c r="F426">
        <v>11.029413284825701</v>
      </c>
      <c r="G426">
        <v>8.9677525980717701E-4</v>
      </c>
      <c r="H426">
        <v>3.890502415199E-2</v>
      </c>
    </row>
    <row r="427" spans="1:8" x14ac:dyDescent="0.2">
      <c r="A427" s="7" t="s">
        <v>1899</v>
      </c>
      <c r="B427" t="s">
        <v>1611</v>
      </c>
      <c r="C427" t="s">
        <v>1610</v>
      </c>
      <c r="D427">
        <v>-0.29327430663985299</v>
      </c>
      <c r="E427">
        <v>3.7738849943414001</v>
      </c>
      <c r="F427">
        <v>10.9962657417597</v>
      </c>
      <c r="G427">
        <v>9.1295643407245596E-4</v>
      </c>
      <c r="H427">
        <v>3.93077187093211E-2</v>
      </c>
    </row>
    <row r="428" spans="1:8" x14ac:dyDescent="0.2">
      <c r="A428" s="7" t="s">
        <v>1899</v>
      </c>
      <c r="B428" t="s">
        <v>1613</v>
      </c>
      <c r="C428" t="s">
        <v>1612</v>
      </c>
      <c r="D428">
        <v>0.39335746826009199</v>
      </c>
      <c r="E428">
        <v>3.3601012609489498</v>
      </c>
      <c r="F428">
        <v>11.0027434441787</v>
      </c>
      <c r="G428">
        <v>9.0977126382070495E-4</v>
      </c>
      <c r="H428">
        <v>3.93077187093211E-2</v>
      </c>
    </row>
    <row r="429" spans="1:8" x14ac:dyDescent="0.2">
      <c r="A429" s="7" t="s">
        <v>1899</v>
      </c>
      <c r="B429" t="s">
        <v>1615</v>
      </c>
      <c r="C429" t="s">
        <v>1614</v>
      </c>
      <c r="D429">
        <v>0.50391736353346295</v>
      </c>
      <c r="E429">
        <v>3.6922687340370901</v>
      </c>
      <c r="F429">
        <v>11.0004157938089</v>
      </c>
      <c r="G429">
        <v>9.1091450447185695E-4</v>
      </c>
      <c r="H429">
        <v>3.93077187093211E-2</v>
      </c>
    </row>
    <row r="430" spans="1:8" x14ac:dyDescent="0.2">
      <c r="A430" s="7" t="s">
        <v>1899</v>
      </c>
      <c r="B430" t="s">
        <v>1617</v>
      </c>
      <c r="C430" t="s">
        <v>1616</v>
      </c>
      <c r="D430">
        <v>0.42123661302495002</v>
      </c>
      <c r="E430">
        <v>5.9939238311848904</v>
      </c>
      <c r="F430">
        <v>10.9737077583016</v>
      </c>
      <c r="G430">
        <v>9.24136742506328E-4</v>
      </c>
      <c r="H430">
        <v>3.9689118943870998E-2</v>
      </c>
    </row>
    <row r="431" spans="1:8" x14ac:dyDescent="0.2">
      <c r="A431" s="7" t="s">
        <v>1899</v>
      </c>
      <c r="B431" t="s">
        <v>1619</v>
      </c>
      <c r="C431" t="s">
        <v>1618</v>
      </c>
      <c r="D431">
        <v>-0.17587204841668699</v>
      </c>
      <c r="E431">
        <v>6.9463164134003401</v>
      </c>
      <c r="F431">
        <v>10.9684853654937</v>
      </c>
      <c r="G431">
        <v>9.2674476529574004E-4</v>
      </c>
      <c r="H431">
        <v>3.9701374118295898E-2</v>
      </c>
    </row>
    <row r="432" spans="1:8" x14ac:dyDescent="0.2">
      <c r="A432" s="7" t="s">
        <v>1899</v>
      </c>
      <c r="B432" t="s">
        <v>1621</v>
      </c>
      <c r="C432" t="s">
        <v>1620</v>
      </c>
      <c r="D432">
        <v>0.27089376859960601</v>
      </c>
      <c r="E432">
        <v>4.3611749261828097</v>
      </c>
      <c r="F432">
        <v>10.960742112076099</v>
      </c>
      <c r="G432">
        <v>9.3062538939362404E-4</v>
      </c>
      <c r="H432">
        <v>3.9767949452263099E-2</v>
      </c>
    </row>
    <row r="433" spans="1:8" x14ac:dyDescent="0.2">
      <c r="A433" s="7" t="s">
        <v>1899</v>
      </c>
      <c r="B433" t="s">
        <v>1623</v>
      </c>
      <c r="C433" t="s">
        <v>1622</v>
      </c>
      <c r="D433">
        <v>0.20367569560659499</v>
      </c>
      <c r="E433">
        <v>8.1196495854897606</v>
      </c>
      <c r="F433">
        <v>10.956042649094201</v>
      </c>
      <c r="G433">
        <v>9.3298858856279599E-4</v>
      </c>
      <c r="H433">
        <v>3.97695110830521E-2</v>
      </c>
    </row>
    <row r="434" spans="1:8" x14ac:dyDescent="0.2">
      <c r="A434" s="7" t="s">
        <v>1899</v>
      </c>
      <c r="B434" t="s">
        <v>1625</v>
      </c>
      <c r="C434" t="s">
        <v>1624</v>
      </c>
      <c r="D434">
        <v>1.60521293015532</v>
      </c>
      <c r="E434">
        <v>-0.74987363456038303</v>
      </c>
      <c r="F434">
        <v>10.925281313403699</v>
      </c>
      <c r="G434">
        <v>9.4860797830925096E-4</v>
      </c>
      <c r="H434">
        <v>4.0289799926173903E-2</v>
      </c>
    </row>
    <row r="435" spans="1:8" x14ac:dyDescent="0.2">
      <c r="A435" s="7" t="s">
        <v>1899</v>
      </c>
      <c r="B435" t="s">
        <v>1627</v>
      </c>
      <c r="C435" t="s">
        <v>1626</v>
      </c>
      <c r="D435">
        <v>-0.171640225986193</v>
      </c>
      <c r="E435">
        <v>8.5508319512461508</v>
      </c>
      <c r="F435">
        <v>10.922742775319101</v>
      </c>
      <c r="G435">
        <v>9.49908697727029E-4</v>
      </c>
      <c r="H435">
        <v>4.0289799926173903E-2</v>
      </c>
    </row>
    <row r="436" spans="1:8" x14ac:dyDescent="0.2">
      <c r="A436" s="7" t="s">
        <v>1899</v>
      </c>
      <c r="B436" t="s">
        <v>1629</v>
      </c>
      <c r="C436" t="s">
        <v>1628</v>
      </c>
      <c r="D436">
        <v>-0.16218885212433001</v>
      </c>
      <c r="E436">
        <v>10.666774971849099</v>
      </c>
      <c r="F436">
        <v>10.906320998093801</v>
      </c>
      <c r="G436">
        <v>9.5836671667787795E-4</v>
      </c>
      <c r="H436">
        <v>4.0462551359253002E-2</v>
      </c>
    </row>
    <row r="437" spans="1:8" x14ac:dyDescent="0.2">
      <c r="A437" s="7" t="s">
        <v>1899</v>
      </c>
      <c r="B437" t="s">
        <v>1631</v>
      </c>
      <c r="C437" t="s">
        <v>1630</v>
      </c>
      <c r="D437">
        <v>-0.212951549439898</v>
      </c>
      <c r="E437">
        <v>7.0872518054506601</v>
      </c>
      <c r="F437">
        <v>10.9056459165398</v>
      </c>
      <c r="G437">
        <v>9.5871604168358299E-4</v>
      </c>
      <c r="H437">
        <v>4.0462551359253002E-2</v>
      </c>
    </row>
    <row r="438" spans="1:8" x14ac:dyDescent="0.2">
      <c r="A438" s="7" t="s">
        <v>1899</v>
      </c>
      <c r="B438" t="s">
        <v>1633</v>
      </c>
      <c r="C438" t="s">
        <v>1632</v>
      </c>
      <c r="D438">
        <v>0.20845202122925299</v>
      </c>
      <c r="E438">
        <v>5.47738529969629</v>
      </c>
      <c r="F438">
        <v>10.889062389636299</v>
      </c>
      <c r="G438">
        <v>9.6733783383077295E-4</v>
      </c>
      <c r="H438">
        <v>4.0685748777955701E-2</v>
      </c>
    </row>
    <row r="439" spans="1:8" x14ac:dyDescent="0.2">
      <c r="A439" s="7" t="s">
        <v>1899</v>
      </c>
      <c r="B439" t="s">
        <v>1635</v>
      </c>
      <c r="C439" t="s">
        <v>1634</v>
      </c>
      <c r="D439">
        <v>-0.42015532194232003</v>
      </c>
      <c r="E439">
        <v>2.61766575487581</v>
      </c>
      <c r="F439">
        <v>10.886331784845501</v>
      </c>
      <c r="G439">
        <v>9.68764977044871E-4</v>
      </c>
      <c r="H439">
        <v>4.0685748777955701E-2</v>
      </c>
    </row>
    <row r="440" spans="1:8" x14ac:dyDescent="0.2">
      <c r="A440" s="7" t="s">
        <v>1899</v>
      </c>
      <c r="B440" t="s">
        <v>1637</v>
      </c>
      <c r="C440" t="s">
        <v>1636</v>
      </c>
      <c r="D440">
        <v>0.51108422707047196</v>
      </c>
      <c r="E440">
        <v>2.7283658168821501</v>
      </c>
      <c r="F440">
        <v>10.8736137528592</v>
      </c>
      <c r="G440">
        <v>9.75440124917536E-4</v>
      </c>
      <c r="H440">
        <v>4.0833152135544198E-2</v>
      </c>
    </row>
    <row r="441" spans="1:8" x14ac:dyDescent="0.2">
      <c r="A441" s="7" t="s">
        <v>1899</v>
      </c>
      <c r="B441" t="s">
        <v>1639</v>
      </c>
      <c r="C441" t="s">
        <v>1638</v>
      </c>
      <c r="D441">
        <v>-0.18379192969553801</v>
      </c>
      <c r="E441">
        <v>8.1529428170045293</v>
      </c>
      <c r="F441">
        <v>10.8615208337366</v>
      </c>
      <c r="G441">
        <v>9.818303122745369E-4</v>
      </c>
      <c r="H441">
        <v>4.0833152135544198E-2</v>
      </c>
    </row>
    <row r="442" spans="1:8" x14ac:dyDescent="0.2">
      <c r="A442" s="7" t="s">
        <v>1899</v>
      </c>
      <c r="B442" t="s">
        <v>1641</v>
      </c>
      <c r="C442" t="s">
        <v>1640</v>
      </c>
      <c r="D442">
        <v>0.32717155564804201</v>
      </c>
      <c r="E442">
        <v>3.9319031161778799</v>
      </c>
      <c r="F442">
        <v>10.864565049691199</v>
      </c>
      <c r="G442">
        <v>9.8021769977036603E-4</v>
      </c>
      <c r="H442">
        <v>4.0833152135544198E-2</v>
      </c>
    </row>
    <row r="443" spans="1:8" x14ac:dyDescent="0.2">
      <c r="A443" s="7" t="s">
        <v>1899</v>
      </c>
      <c r="B443" t="s">
        <v>1643</v>
      </c>
      <c r="C443" t="s">
        <v>1642</v>
      </c>
      <c r="D443">
        <v>0.60879483886418495</v>
      </c>
      <c r="E443">
        <v>3.15178959110813</v>
      </c>
      <c r="F443">
        <v>10.864060336615101</v>
      </c>
      <c r="G443">
        <v>9.8048487609374508E-4</v>
      </c>
      <c r="H443">
        <v>4.0833152135544198E-2</v>
      </c>
    </row>
    <row r="444" spans="1:8" x14ac:dyDescent="0.2">
      <c r="A444" s="7" t="s">
        <v>1899</v>
      </c>
      <c r="B444" t="s">
        <v>1645</v>
      </c>
      <c r="C444" t="s">
        <v>1644</v>
      </c>
      <c r="D444">
        <v>0.34774018889349601</v>
      </c>
      <c r="E444">
        <v>5.0004907259852098</v>
      </c>
      <c r="F444">
        <v>10.845385769057801</v>
      </c>
      <c r="G444">
        <v>9.90422441319516E-4</v>
      </c>
      <c r="H444">
        <v>4.10744693825906E-2</v>
      </c>
    </row>
    <row r="445" spans="1:8" x14ac:dyDescent="0.2">
      <c r="A445" s="7" t="s">
        <v>1899</v>
      </c>
      <c r="B445" t="s">
        <v>1647</v>
      </c>
      <c r="C445" t="s">
        <v>1646</v>
      </c>
      <c r="D445">
        <v>1.8083343976246899</v>
      </c>
      <c r="E445">
        <v>-2.1818656192428199</v>
      </c>
      <c r="F445">
        <v>10.8326746967565</v>
      </c>
      <c r="G445">
        <v>9.9724476649945006E-4</v>
      </c>
      <c r="H445">
        <v>4.10744693825906E-2</v>
      </c>
    </row>
    <row r="446" spans="1:8" x14ac:dyDescent="0.2">
      <c r="A446" s="7" t="s">
        <v>1899</v>
      </c>
      <c r="B446" t="s">
        <v>1649</v>
      </c>
      <c r="C446" t="s">
        <v>1648</v>
      </c>
      <c r="D446">
        <v>0.246241226364663</v>
      </c>
      <c r="E446">
        <v>5.1504960358338403</v>
      </c>
      <c r="F446">
        <v>10.838801626406401</v>
      </c>
      <c r="G446">
        <v>9.9395038971663999E-4</v>
      </c>
      <c r="H446">
        <v>4.10744693825906E-2</v>
      </c>
    </row>
    <row r="447" spans="1:8" x14ac:dyDescent="0.2">
      <c r="A447" s="7" t="s">
        <v>1899</v>
      </c>
      <c r="B447" t="s">
        <v>1651</v>
      </c>
      <c r="C447" t="s">
        <v>1650</v>
      </c>
      <c r="D447">
        <v>3.0221472350499798</v>
      </c>
      <c r="E447">
        <v>-0.321022845794878</v>
      </c>
      <c r="F447">
        <v>10.835928170581701</v>
      </c>
      <c r="G447">
        <v>9.9549403994228405E-4</v>
      </c>
      <c r="H447">
        <v>4.10744693825906E-2</v>
      </c>
    </row>
    <row r="448" spans="1:8" x14ac:dyDescent="0.2">
      <c r="A448" s="7" t="s">
        <v>1899</v>
      </c>
      <c r="B448" t="s">
        <v>1653</v>
      </c>
      <c r="C448" t="s">
        <v>1652</v>
      </c>
      <c r="D448">
        <v>0.29126679490409502</v>
      </c>
      <c r="E448">
        <v>3.3340075038013399</v>
      </c>
      <c r="F448">
        <v>10.792147278642</v>
      </c>
      <c r="G448">
        <v>1.0193157411325299E-3</v>
      </c>
      <c r="H448">
        <v>4.1190381080107599E-2</v>
      </c>
    </row>
    <row r="449" spans="1:8" x14ac:dyDescent="0.2">
      <c r="A449" s="7" t="s">
        <v>1899</v>
      </c>
      <c r="B449" t="s">
        <v>1655</v>
      </c>
      <c r="C449" t="s">
        <v>1654</v>
      </c>
      <c r="D449">
        <v>0.25588123261836498</v>
      </c>
      <c r="E449">
        <v>4.2548694076317801</v>
      </c>
      <c r="F449">
        <v>10.822033746469801</v>
      </c>
      <c r="G449">
        <v>1.00299254245664E-3</v>
      </c>
      <c r="H449">
        <v>4.1190381080107599E-2</v>
      </c>
    </row>
    <row r="450" spans="1:8" x14ac:dyDescent="0.2">
      <c r="A450" s="7" t="s">
        <v>1899</v>
      </c>
      <c r="B450" t="s">
        <v>1657</v>
      </c>
      <c r="C450" t="s">
        <v>1656</v>
      </c>
      <c r="D450">
        <v>0.27903781771000702</v>
      </c>
      <c r="E450">
        <v>4.7096775123766097</v>
      </c>
      <c r="F450">
        <v>10.7856285149489</v>
      </c>
      <c r="G450">
        <v>1.02291166059817E-3</v>
      </c>
      <c r="H450">
        <v>4.1190381080107599E-2</v>
      </c>
    </row>
    <row r="451" spans="1:8" x14ac:dyDescent="0.2">
      <c r="A451" s="7" t="s">
        <v>1899</v>
      </c>
      <c r="B451" t="s">
        <v>1659</v>
      </c>
      <c r="C451" t="s">
        <v>1658</v>
      </c>
      <c r="D451">
        <v>0.38488619933058499</v>
      </c>
      <c r="E451">
        <v>2.6199718371571801</v>
      </c>
      <c r="F451">
        <v>10.810975737624601</v>
      </c>
      <c r="G451">
        <v>1.0090010973679399E-3</v>
      </c>
      <c r="H451">
        <v>4.1190381080107599E-2</v>
      </c>
    </row>
    <row r="452" spans="1:8" x14ac:dyDescent="0.2">
      <c r="A452" s="7" t="s">
        <v>1899</v>
      </c>
      <c r="B452" t="s">
        <v>1661</v>
      </c>
      <c r="C452" t="s">
        <v>1660</v>
      </c>
      <c r="D452">
        <v>-0.16851688333032899</v>
      </c>
      <c r="E452">
        <v>9.6466899483650597</v>
      </c>
      <c r="F452">
        <v>10.805626858555099</v>
      </c>
      <c r="G452">
        <v>1.0119205502745899E-3</v>
      </c>
      <c r="H452">
        <v>4.1190381080107599E-2</v>
      </c>
    </row>
    <row r="453" spans="1:8" x14ac:dyDescent="0.2">
      <c r="A453" s="7" t="s">
        <v>1899</v>
      </c>
      <c r="B453" t="s">
        <v>1663</v>
      </c>
      <c r="C453" t="s">
        <v>1662</v>
      </c>
      <c r="D453">
        <v>-0.13917242938587299</v>
      </c>
      <c r="E453">
        <v>8.1964725654514705</v>
      </c>
      <c r="F453">
        <v>10.8038076646185</v>
      </c>
      <c r="G453">
        <v>1.0129154237170899E-3</v>
      </c>
      <c r="H453">
        <v>4.1190381080107599E-2</v>
      </c>
    </row>
    <row r="454" spans="1:8" x14ac:dyDescent="0.2">
      <c r="A454" s="7" t="s">
        <v>1899</v>
      </c>
      <c r="B454" t="s">
        <v>1665</v>
      </c>
      <c r="C454" t="s">
        <v>1664</v>
      </c>
      <c r="D454">
        <v>-0.50691297973106697</v>
      </c>
      <c r="E454">
        <v>1.14473381449121</v>
      </c>
      <c r="F454">
        <v>10.7891462261226</v>
      </c>
      <c r="G454">
        <v>1.0209696089746301E-3</v>
      </c>
      <c r="H454">
        <v>4.1190381080107599E-2</v>
      </c>
    </row>
    <row r="455" spans="1:8" x14ac:dyDescent="0.2">
      <c r="A455" s="7" t="s">
        <v>1899</v>
      </c>
      <c r="B455" t="s">
        <v>1667</v>
      </c>
      <c r="C455" t="s">
        <v>1666</v>
      </c>
      <c r="D455">
        <v>-0.14231543250468301</v>
      </c>
      <c r="E455">
        <v>8.5280547810546494</v>
      </c>
      <c r="F455">
        <v>10.78337672242</v>
      </c>
      <c r="G455">
        <v>1.0241567869329999E-3</v>
      </c>
      <c r="H455">
        <v>4.1190381080107599E-2</v>
      </c>
    </row>
    <row r="456" spans="1:8" x14ac:dyDescent="0.2">
      <c r="A456" s="7" t="s">
        <v>1899</v>
      </c>
      <c r="B456" t="s">
        <v>1669</v>
      </c>
      <c r="C456" t="s">
        <v>1668</v>
      </c>
      <c r="D456">
        <v>1.11213494277751</v>
      </c>
      <c r="E456">
        <v>-1.12787898089223</v>
      </c>
      <c r="F456">
        <v>10.803977765673199</v>
      </c>
      <c r="G456">
        <v>1.0128223576317901E-3</v>
      </c>
      <c r="H456">
        <v>4.1190381080107599E-2</v>
      </c>
    </row>
    <row r="457" spans="1:8" x14ac:dyDescent="0.2">
      <c r="A457" s="7" t="s">
        <v>1899</v>
      </c>
      <c r="B457" t="s">
        <v>1671</v>
      </c>
      <c r="C457" t="s">
        <v>1670</v>
      </c>
      <c r="D457">
        <v>-0.358204036920175</v>
      </c>
      <c r="E457">
        <v>3.8886638832890301</v>
      </c>
      <c r="F457">
        <v>10.7873766153646</v>
      </c>
      <c r="G457">
        <v>1.0219461059440399E-3</v>
      </c>
      <c r="H457">
        <v>4.1190381080107599E-2</v>
      </c>
    </row>
    <row r="458" spans="1:8" x14ac:dyDescent="0.2">
      <c r="A458" s="7" t="s">
        <v>1899</v>
      </c>
      <c r="B458" t="s">
        <v>1673</v>
      </c>
      <c r="C458" t="s">
        <v>1672</v>
      </c>
      <c r="D458">
        <v>0.27549603620462898</v>
      </c>
      <c r="E458">
        <v>5.0087074156991198</v>
      </c>
      <c r="F458">
        <v>10.772691574516299</v>
      </c>
      <c r="G458">
        <v>1.0300860548375899E-3</v>
      </c>
      <c r="H458">
        <v>4.1331598439762599E-2</v>
      </c>
    </row>
    <row r="459" spans="1:8" x14ac:dyDescent="0.2">
      <c r="A459" s="7" t="s">
        <v>1899</v>
      </c>
      <c r="B459" t="s">
        <v>1675</v>
      </c>
      <c r="C459" t="s">
        <v>1674</v>
      </c>
      <c r="D459">
        <v>1.4859525210415301</v>
      </c>
      <c r="E459">
        <v>-0.85821543263082001</v>
      </c>
      <c r="F459">
        <v>10.734981346419</v>
      </c>
      <c r="G459">
        <v>1.05129062097545E-3</v>
      </c>
      <c r="H459">
        <v>4.1790024614728902E-2</v>
      </c>
    </row>
    <row r="460" spans="1:8" x14ac:dyDescent="0.2">
      <c r="A460" s="7" t="s">
        <v>1899</v>
      </c>
      <c r="B460" t="s">
        <v>1677</v>
      </c>
      <c r="C460" t="s">
        <v>1676</v>
      </c>
      <c r="D460">
        <v>-0.16850710163007601</v>
      </c>
      <c r="E460">
        <v>7.1699519616718597</v>
      </c>
      <c r="F460">
        <v>10.7407258153544</v>
      </c>
      <c r="G460">
        <v>1.0480322080913601E-3</v>
      </c>
      <c r="H460">
        <v>4.1790024614728902E-2</v>
      </c>
    </row>
    <row r="461" spans="1:8" x14ac:dyDescent="0.2">
      <c r="A461" s="7" t="s">
        <v>1899</v>
      </c>
      <c r="B461" t="s">
        <v>1679</v>
      </c>
      <c r="C461" t="s">
        <v>1678</v>
      </c>
      <c r="D461">
        <v>0.79932194204004003</v>
      </c>
      <c r="E461">
        <v>-0.34921852923093999</v>
      </c>
      <c r="F461">
        <v>10.7422613589974</v>
      </c>
      <c r="G461">
        <v>1.04716293905486E-3</v>
      </c>
      <c r="H461">
        <v>4.1790024614728902E-2</v>
      </c>
    </row>
    <row r="462" spans="1:8" x14ac:dyDescent="0.2">
      <c r="A462" s="7" t="s">
        <v>1899</v>
      </c>
      <c r="B462" t="s">
        <v>1681</v>
      </c>
      <c r="C462" t="s">
        <v>1680</v>
      </c>
      <c r="D462">
        <v>0.48064119329619398</v>
      </c>
      <c r="E462">
        <v>1.7753965270627301</v>
      </c>
      <c r="F462">
        <v>10.738490186096101</v>
      </c>
      <c r="G462">
        <v>1.04929909957524E-3</v>
      </c>
      <c r="H462">
        <v>4.1790024614728902E-2</v>
      </c>
    </row>
    <row r="463" spans="1:8" x14ac:dyDescent="0.2">
      <c r="A463" s="7" t="s">
        <v>1899</v>
      </c>
      <c r="B463" t="s">
        <v>1683</v>
      </c>
      <c r="C463" t="s">
        <v>1682</v>
      </c>
      <c r="D463">
        <v>0.69279110672510602</v>
      </c>
      <c r="E463">
        <v>4.0067568929814996</v>
      </c>
      <c r="F463">
        <v>10.721736517607701</v>
      </c>
      <c r="G463">
        <v>1.0588425376242801E-3</v>
      </c>
      <c r="H463">
        <v>4.1992564955015903E-2</v>
      </c>
    </row>
    <row r="464" spans="1:8" x14ac:dyDescent="0.2">
      <c r="A464" s="7" t="s">
        <v>1899</v>
      </c>
      <c r="B464" t="s">
        <v>1685</v>
      </c>
      <c r="C464" t="s">
        <v>1684</v>
      </c>
      <c r="D464">
        <v>-0.85736456066424005</v>
      </c>
      <c r="E464">
        <v>2.6408727187717398</v>
      </c>
      <c r="F464">
        <v>10.7039674713861</v>
      </c>
      <c r="G464">
        <v>1.06906033084395E-3</v>
      </c>
      <c r="H464">
        <v>4.2299648692397399E-2</v>
      </c>
    </row>
    <row r="465" spans="1:8" x14ac:dyDescent="0.2">
      <c r="A465" s="7" t="s">
        <v>1899</v>
      </c>
      <c r="B465" t="s">
        <v>1687</v>
      </c>
      <c r="C465" t="s">
        <v>1686</v>
      </c>
      <c r="D465">
        <v>0.233931593533803</v>
      </c>
      <c r="E465">
        <v>5.1864373338858503</v>
      </c>
      <c r="F465">
        <v>10.696805298551</v>
      </c>
      <c r="G465">
        <v>1.0732069679890001E-3</v>
      </c>
      <c r="H465">
        <v>4.2365650586226503E-2</v>
      </c>
    </row>
    <row r="466" spans="1:8" x14ac:dyDescent="0.2">
      <c r="A466" s="7" t="s">
        <v>1899</v>
      </c>
      <c r="B466" t="s">
        <v>1689</v>
      </c>
      <c r="C466" t="s">
        <v>1688</v>
      </c>
      <c r="D466">
        <v>1.76255733651581</v>
      </c>
      <c r="E466">
        <v>-0.34253442750061103</v>
      </c>
      <c r="F466">
        <v>10.6776715459035</v>
      </c>
      <c r="G466">
        <v>1.08436467992637E-3</v>
      </c>
      <c r="H466">
        <v>4.2599629302926802E-2</v>
      </c>
    </row>
    <row r="467" spans="1:8" x14ac:dyDescent="0.2">
      <c r="A467" s="7" t="s">
        <v>1899</v>
      </c>
      <c r="B467" t="s">
        <v>1691</v>
      </c>
      <c r="C467" t="s">
        <v>1690</v>
      </c>
      <c r="D467">
        <v>0.26434147213203901</v>
      </c>
      <c r="E467">
        <v>5.0767103032141598</v>
      </c>
      <c r="F467">
        <v>10.661584057379899</v>
      </c>
      <c r="G467">
        <v>1.09383674914471E-3</v>
      </c>
      <c r="H467">
        <v>4.2599629302926802E-2</v>
      </c>
    </row>
    <row r="468" spans="1:8" x14ac:dyDescent="0.2">
      <c r="A468" s="7" t="s">
        <v>1899</v>
      </c>
      <c r="B468" t="s">
        <v>1693</v>
      </c>
      <c r="C468" t="s">
        <v>1692</v>
      </c>
      <c r="D468">
        <v>-0.18593688924683199</v>
      </c>
      <c r="E468">
        <v>6.2634286251789701</v>
      </c>
      <c r="F468">
        <v>10.6527529135848</v>
      </c>
      <c r="G468">
        <v>1.09907193135147E-3</v>
      </c>
      <c r="H468">
        <v>4.2599629302926802E-2</v>
      </c>
    </row>
    <row r="469" spans="1:8" x14ac:dyDescent="0.2">
      <c r="A469" s="7" t="s">
        <v>1899</v>
      </c>
      <c r="B469" t="s">
        <v>1695</v>
      </c>
      <c r="C469" t="s">
        <v>1694</v>
      </c>
      <c r="D469">
        <v>-0.14740264110082499</v>
      </c>
      <c r="E469">
        <v>7.4122620328265398</v>
      </c>
      <c r="F469">
        <v>10.6553311747371</v>
      </c>
      <c r="G469">
        <v>1.0975409004043699E-3</v>
      </c>
      <c r="H469">
        <v>4.2599629302926802E-2</v>
      </c>
    </row>
    <row r="470" spans="1:8" x14ac:dyDescent="0.2">
      <c r="A470" s="7" t="s">
        <v>1899</v>
      </c>
      <c r="B470" t="s">
        <v>1697</v>
      </c>
      <c r="C470" t="s">
        <v>1696</v>
      </c>
      <c r="D470">
        <v>0.38741873595845699</v>
      </c>
      <c r="E470">
        <v>6.0613493113838501</v>
      </c>
      <c r="F470">
        <v>10.655088657830399</v>
      </c>
      <c r="G470">
        <v>1.09768482056871E-3</v>
      </c>
      <c r="H470">
        <v>4.2599629302926802E-2</v>
      </c>
    </row>
    <row r="471" spans="1:8" x14ac:dyDescent="0.2">
      <c r="A471" s="7" t="s">
        <v>1899</v>
      </c>
      <c r="B471" t="s">
        <v>1699</v>
      </c>
      <c r="C471" t="s">
        <v>1698</v>
      </c>
      <c r="D471">
        <v>-0.401370906035312</v>
      </c>
      <c r="E471">
        <v>4.5900805777305802</v>
      </c>
      <c r="F471">
        <v>10.656711349918201</v>
      </c>
      <c r="G471">
        <v>1.09672220729725E-3</v>
      </c>
      <c r="H471">
        <v>4.2599629302926802E-2</v>
      </c>
    </row>
    <row r="472" spans="1:8" x14ac:dyDescent="0.2">
      <c r="A472" s="7" t="s">
        <v>1899</v>
      </c>
      <c r="B472" t="s">
        <v>1701</v>
      </c>
      <c r="C472" t="s">
        <v>1700</v>
      </c>
      <c r="D472">
        <v>0.73875323512146196</v>
      </c>
      <c r="E472">
        <v>1.49495791214816</v>
      </c>
      <c r="F472">
        <v>10.6669297224401</v>
      </c>
      <c r="G472">
        <v>1.09068005352827E-3</v>
      </c>
      <c r="H472">
        <v>4.2599629302926802E-2</v>
      </c>
    </row>
    <row r="473" spans="1:8" x14ac:dyDescent="0.2">
      <c r="A473" s="7" t="s">
        <v>1899</v>
      </c>
      <c r="B473" t="s">
        <v>1703</v>
      </c>
      <c r="C473" t="s">
        <v>1702</v>
      </c>
      <c r="D473">
        <v>-0.15416425899386099</v>
      </c>
      <c r="E473">
        <v>9.1691996940023692</v>
      </c>
      <c r="F473">
        <v>10.667643891694899</v>
      </c>
      <c r="G473">
        <v>1.0902590242148999E-3</v>
      </c>
      <c r="H473">
        <v>4.2599629302926802E-2</v>
      </c>
    </row>
    <row r="474" spans="1:8" x14ac:dyDescent="0.2">
      <c r="A474" s="7" t="s">
        <v>1899</v>
      </c>
      <c r="B474" t="s">
        <v>1705</v>
      </c>
      <c r="C474" t="s">
        <v>1704</v>
      </c>
      <c r="D474">
        <v>0.215549899293733</v>
      </c>
      <c r="E474">
        <v>5.0055306978149101</v>
      </c>
      <c r="F474">
        <v>10.627048412829801</v>
      </c>
      <c r="G474">
        <v>1.1144545052263399E-3</v>
      </c>
      <c r="H474">
        <v>4.3000837150866403E-2</v>
      </c>
    </row>
    <row r="475" spans="1:8" x14ac:dyDescent="0.2">
      <c r="A475" s="7" t="s">
        <v>1899</v>
      </c>
      <c r="B475" t="s">
        <v>1707</v>
      </c>
      <c r="C475" t="s">
        <v>1706</v>
      </c>
      <c r="D475">
        <v>-0.18496224608585099</v>
      </c>
      <c r="E475">
        <v>7.5917324939967603</v>
      </c>
      <c r="F475">
        <v>10.629098111338701</v>
      </c>
      <c r="G475">
        <v>1.11321993437512E-3</v>
      </c>
      <c r="H475">
        <v>4.3000837150866403E-2</v>
      </c>
    </row>
    <row r="476" spans="1:8" x14ac:dyDescent="0.2">
      <c r="A476" s="7" t="s">
        <v>1899</v>
      </c>
      <c r="B476" t="s">
        <v>1709</v>
      </c>
      <c r="C476" t="s">
        <v>1708</v>
      </c>
      <c r="D476">
        <v>-0.37707325308483802</v>
      </c>
      <c r="E476">
        <v>4.8835601935019</v>
      </c>
      <c r="F476">
        <v>10.6155987673915</v>
      </c>
      <c r="G476">
        <v>1.1213763585370001E-3</v>
      </c>
      <c r="H476">
        <v>4.3115313471299002E-2</v>
      </c>
    </row>
    <row r="477" spans="1:8" x14ac:dyDescent="0.2">
      <c r="A477" s="7" t="s">
        <v>1899</v>
      </c>
      <c r="B477" t="s">
        <v>1711</v>
      </c>
      <c r="C477" t="s">
        <v>1710</v>
      </c>
      <c r="D477">
        <v>-0.195283139446221</v>
      </c>
      <c r="E477">
        <v>8.4043299054796492</v>
      </c>
      <c r="F477">
        <v>10.6138025703466</v>
      </c>
      <c r="G477">
        <v>1.1224661846795799E-3</v>
      </c>
      <c r="H477">
        <v>4.3115313471299002E-2</v>
      </c>
    </row>
    <row r="478" spans="1:8" x14ac:dyDescent="0.2">
      <c r="A478" s="7" t="s">
        <v>1899</v>
      </c>
      <c r="B478" t="s">
        <v>1713</v>
      </c>
      <c r="C478" t="s">
        <v>1712</v>
      </c>
      <c r="D478">
        <v>-0.19507053080950901</v>
      </c>
      <c r="E478">
        <v>7.9539944888873899</v>
      </c>
      <c r="F478">
        <v>10.595539336347001</v>
      </c>
      <c r="G478">
        <v>1.1336082562980201E-3</v>
      </c>
      <c r="H478">
        <v>4.3402309955947897E-2</v>
      </c>
    </row>
    <row r="479" spans="1:8" x14ac:dyDescent="0.2">
      <c r="A479" s="7" t="s">
        <v>1899</v>
      </c>
      <c r="B479" t="s">
        <v>1715</v>
      </c>
      <c r="C479" t="s">
        <v>1714</v>
      </c>
      <c r="D479">
        <v>0.75614096022263599</v>
      </c>
      <c r="E479">
        <v>1.71474237344164</v>
      </c>
      <c r="F479">
        <v>10.5932444150684</v>
      </c>
      <c r="G479">
        <v>1.1350162376592E-3</v>
      </c>
      <c r="H479">
        <v>4.3402309955947897E-2</v>
      </c>
    </row>
    <row r="480" spans="1:8" x14ac:dyDescent="0.2">
      <c r="A480" s="7" t="s">
        <v>1899</v>
      </c>
      <c r="B480" t="s">
        <v>1717</v>
      </c>
      <c r="C480" t="s">
        <v>1716</v>
      </c>
      <c r="D480">
        <v>0.53357123051962296</v>
      </c>
      <c r="E480">
        <v>3.02878507521205</v>
      </c>
      <c r="F480">
        <v>10.564469889684901</v>
      </c>
      <c r="G480">
        <v>1.15282090113453E-3</v>
      </c>
      <c r="H480">
        <v>4.3529295773017097E-2</v>
      </c>
    </row>
    <row r="481" spans="1:8" x14ac:dyDescent="0.2">
      <c r="A481" s="7" t="s">
        <v>1899</v>
      </c>
      <c r="B481" t="s">
        <v>1719</v>
      </c>
      <c r="C481" t="s">
        <v>1718</v>
      </c>
      <c r="D481">
        <v>3.6870461016341798</v>
      </c>
      <c r="E481">
        <v>-2.8966140117258901</v>
      </c>
      <c r="F481">
        <v>10.538873497356599</v>
      </c>
      <c r="G481">
        <v>1.1688964347870399E-3</v>
      </c>
      <c r="H481">
        <v>4.3529295773017097E-2</v>
      </c>
    </row>
    <row r="482" spans="1:8" x14ac:dyDescent="0.2">
      <c r="A482" s="7" t="s">
        <v>1899</v>
      </c>
      <c r="B482" t="s">
        <v>1721</v>
      </c>
      <c r="C482" t="s">
        <v>1720</v>
      </c>
      <c r="D482">
        <v>-0.25144415531384201</v>
      </c>
      <c r="E482">
        <v>6.0638338465786301</v>
      </c>
      <c r="F482">
        <v>10.5722205177484</v>
      </c>
      <c r="G482">
        <v>1.14799746208408E-3</v>
      </c>
      <c r="H482">
        <v>4.3529295773017097E-2</v>
      </c>
    </row>
    <row r="483" spans="1:8" x14ac:dyDescent="0.2">
      <c r="A483" s="7" t="s">
        <v>1899</v>
      </c>
      <c r="B483" t="s">
        <v>1723</v>
      </c>
      <c r="C483" t="s">
        <v>1722</v>
      </c>
      <c r="D483">
        <v>3.6879654674590001</v>
      </c>
      <c r="E483">
        <v>-2.9168970329423001</v>
      </c>
      <c r="F483">
        <v>10.5408865564075</v>
      </c>
      <c r="G483">
        <v>1.1676239784138699E-3</v>
      </c>
      <c r="H483">
        <v>4.3529295773017097E-2</v>
      </c>
    </row>
    <row r="484" spans="1:8" x14ac:dyDescent="0.2">
      <c r="A484" s="7" t="s">
        <v>1899</v>
      </c>
      <c r="B484" t="s">
        <v>1725</v>
      </c>
      <c r="C484" t="s">
        <v>1724</v>
      </c>
      <c r="D484">
        <v>3.6868741455059002</v>
      </c>
      <c r="E484">
        <v>-2.9162577805410801</v>
      </c>
      <c r="F484">
        <v>10.5435172958286</v>
      </c>
      <c r="G484">
        <v>1.1659631980186799E-3</v>
      </c>
      <c r="H484">
        <v>4.3529295773017097E-2</v>
      </c>
    </row>
    <row r="485" spans="1:8" x14ac:dyDescent="0.2">
      <c r="A485" s="7" t="s">
        <v>1899</v>
      </c>
      <c r="B485" t="s">
        <v>1727</v>
      </c>
      <c r="C485" t="s">
        <v>1726</v>
      </c>
      <c r="D485">
        <v>3.6867217773933501</v>
      </c>
      <c r="E485">
        <v>-3.0001382869025899</v>
      </c>
      <c r="F485">
        <v>10.538996557849901</v>
      </c>
      <c r="G485">
        <v>1.1688186078945E-3</v>
      </c>
      <c r="H485">
        <v>4.3529295773017097E-2</v>
      </c>
    </row>
    <row r="486" spans="1:8" x14ac:dyDescent="0.2">
      <c r="A486" s="7" t="s">
        <v>1899</v>
      </c>
      <c r="B486" t="s">
        <v>1729</v>
      </c>
      <c r="C486" t="s">
        <v>1728</v>
      </c>
      <c r="D486">
        <v>0.47546645856674502</v>
      </c>
      <c r="E486">
        <v>2.9244530089840302</v>
      </c>
      <c r="F486">
        <v>10.5709115539916</v>
      </c>
      <c r="G486">
        <v>1.1488106326239299E-3</v>
      </c>
      <c r="H486">
        <v>4.3529295773017097E-2</v>
      </c>
    </row>
    <row r="487" spans="1:8" x14ac:dyDescent="0.2">
      <c r="A487" s="7" t="s">
        <v>1899</v>
      </c>
      <c r="B487" t="s">
        <v>1731</v>
      </c>
      <c r="C487" t="s">
        <v>1730</v>
      </c>
      <c r="D487">
        <v>0.33340714441112901</v>
      </c>
      <c r="E487">
        <v>2.76704121267657</v>
      </c>
      <c r="F487">
        <v>10.5529992783135</v>
      </c>
      <c r="G487">
        <v>1.15999704829835E-3</v>
      </c>
      <c r="H487">
        <v>4.3529295773017097E-2</v>
      </c>
    </row>
    <row r="488" spans="1:8" x14ac:dyDescent="0.2">
      <c r="A488" s="7" t="s">
        <v>1899</v>
      </c>
      <c r="B488" t="s">
        <v>1733</v>
      </c>
      <c r="C488" t="s">
        <v>1732</v>
      </c>
      <c r="D488">
        <v>4.2784964476543896</v>
      </c>
      <c r="E488">
        <v>-2.74364225010862</v>
      </c>
      <c r="F488">
        <v>10.554268299110101</v>
      </c>
      <c r="G488">
        <v>1.1592009158138E-3</v>
      </c>
      <c r="H488">
        <v>4.3529295773017097E-2</v>
      </c>
    </row>
    <row r="489" spans="1:8" x14ac:dyDescent="0.2">
      <c r="A489" s="7" t="s">
        <v>1899</v>
      </c>
      <c r="B489" t="s">
        <v>1735</v>
      </c>
      <c r="C489" t="s">
        <v>1734</v>
      </c>
      <c r="D489">
        <v>0.26342457490285198</v>
      </c>
      <c r="E489">
        <v>4.1364311055527496</v>
      </c>
      <c r="F489">
        <v>10.5833346968695</v>
      </c>
      <c r="G489">
        <v>1.14111639648257E-3</v>
      </c>
      <c r="H489">
        <v>4.3529295773017097E-2</v>
      </c>
    </row>
    <row r="490" spans="1:8" x14ac:dyDescent="0.2">
      <c r="A490" s="7" t="s">
        <v>1899</v>
      </c>
      <c r="B490" t="s">
        <v>1737</v>
      </c>
      <c r="C490" t="s">
        <v>1736</v>
      </c>
      <c r="D490">
        <v>0.19940799118659999</v>
      </c>
      <c r="E490">
        <v>7.8719946602015396</v>
      </c>
      <c r="F490">
        <v>10.5541370341559</v>
      </c>
      <c r="G490">
        <v>1.1592832405131501E-3</v>
      </c>
      <c r="H490">
        <v>4.3529295773017097E-2</v>
      </c>
    </row>
    <row r="491" spans="1:8" x14ac:dyDescent="0.2">
      <c r="A491" s="7" t="s">
        <v>1899</v>
      </c>
      <c r="B491" t="s">
        <v>815</v>
      </c>
      <c r="C491" t="s">
        <v>814</v>
      </c>
      <c r="D491">
        <v>-2.33430384948374</v>
      </c>
      <c r="E491">
        <v>-2.72520320120165</v>
      </c>
      <c r="F491">
        <v>10.574416335914799</v>
      </c>
      <c r="G491">
        <v>1.14663465655721E-3</v>
      </c>
      <c r="H491">
        <v>4.3529295773017097E-2</v>
      </c>
    </row>
    <row r="492" spans="1:8" x14ac:dyDescent="0.2">
      <c r="A492" s="7" t="s">
        <v>1899</v>
      </c>
      <c r="B492" t="s">
        <v>1739</v>
      </c>
      <c r="C492" t="s">
        <v>1738</v>
      </c>
      <c r="D492">
        <v>1.42623165964001</v>
      </c>
      <c r="E492">
        <v>0.64177052800841095</v>
      </c>
      <c r="F492">
        <v>10.5325383430184</v>
      </c>
      <c r="G492">
        <v>1.1729100542546399E-3</v>
      </c>
      <c r="H492">
        <v>4.3569740509460303E-2</v>
      </c>
    </row>
    <row r="493" spans="1:8" x14ac:dyDescent="0.2">
      <c r="A493" s="7" t="s">
        <v>1899</v>
      </c>
      <c r="B493" t="s">
        <v>1741</v>
      </c>
      <c r="C493" t="s">
        <v>1740</v>
      </c>
      <c r="D493">
        <v>3.68523966671592</v>
      </c>
      <c r="E493">
        <v>-3.0658772998225099</v>
      </c>
      <c r="F493">
        <v>10.5291216683648</v>
      </c>
      <c r="G493">
        <v>1.1750804642169999E-3</v>
      </c>
      <c r="H493">
        <v>4.3569740509460303E-2</v>
      </c>
    </row>
    <row r="494" spans="1:8" x14ac:dyDescent="0.2">
      <c r="A494" s="7" t="s">
        <v>1899</v>
      </c>
      <c r="B494" t="s">
        <v>1743</v>
      </c>
      <c r="C494" t="s">
        <v>1742</v>
      </c>
      <c r="D494">
        <v>-0.68629221437024501</v>
      </c>
      <c r="E494">
        <v>3.3303856807995698E-2</v>
      </c>
      <c r="F494">
        <v>10.5238810805899</v>
      </c>
      <c r="G494">
        <v>1.17841739701346E-3</v>
      </c>
      <c r="H494">
        <v>4.3598893002491403E-2</v>
      </c>
    </row>
    <row r="495" spans="1:8" x14ac:dyDescent="0.2">
      <c r="A495" s="7" t="s">
        <v>1899</v>
      </c>
      <c r="B495" t="s">
        <v>1745</v>
      </c>
      <c r="C495" t="s">
        <v>1744</v>
      </c>
      <c r="D495">
        <v>-0.26446716314879698</v>
      </c>
      <c r="E495">
        <v>5.7008815935447599</v>
      </c>
      <c r="F495">
        <v>10.517264486834801</v>
      </c>
      <c r="G495">
        <v>1.18264419733456E-3</v>
      </c>
      <c r="H495">
        <v>4.3660771630754998E-2</v>
      </c>
    </row>
    <row r="496" spans="1:8" x14ac:dyDescent="0.2">
      <c r="A496" s="7" t="s">
        <v>1899</v>
      </c>
      <c r="B496" t="s">
        <v>1747</v>
      </c>
      <c r="C496" t="s">
        <v>1746</v>
      </c>
      <c r="D496">
        <v>0.122924642091914</v>
      </c>
      <c r="E496">
        <v>7.2731177261809199</v>
      </c>
      <c r="F496">
        <v>10.5063432185263</v>
      </c>
      <c r="G496">
        <v>1.18965448712617E-3</v>
      </c>
      <c r="H496">
        <v>4.3824922733723397E-2</v>
      </c>
    </row>
    <row r="497" spans="1:8" x14ac:dyDescent="0.2">
      <c r="A497" s="7" t="s">
        <v>1899</v>
      </c>
      <c r="B497" t="s">
        <v>1749</v>
      </c>
      <c r="C497" t="s">
        <v>1748</v>
      </c>
      <c r="D497">
        <v>-0.221663477141329</v>
      </c>
      <c r="E497">
        <v>5.2117281645982496</v>
      </c>
      <c r="F497">
        <v>10.489582746024</v>
      </c>
      <c r="G497">
        <v>1.2004947959679501E-3</v>
      </c>
      <c r="H497">
        <v>4.4129156016086399E-2</v>
      </c>
    </row>
    <row r="498" spans="1:8" x14ac:dyDescent="0.2">
      <c r="A498" s="7" t="s">
        <v>1899</v>
      </c>
      <c r="B498" t="s">
        <v>1751</v>
      </c>
      <c r="C498" t="s">
        <v>1750</v>
      </c>
      <c r="D498">
        <v>0.50129932395669796</v>
      </c>
      <c r="E498">
        <v>3.9126963628211402</v>
      </c>
      <c r="F498">
        <v>10.4761376009416</v>
      </c>
      <c r="G498">
        <v>1.20926303729745E-3</v>
      </c>
      <c r="H498">
        <v>4.4261098707763E-2</v>
      </c>
    </row>
    <row r="499" spans="1:8" x14ac:dyDescent="0.2">
      <c r="A499" s="7" t="s">
        <v>1899</v>
      </c>
      <c r="B499" t="s">
        <v>1753</v>
      </c>
      <c r="C499" t="s">
        <v>1752</v>
      </c>
      <c r="D499">
        <v>-0.184787584370601</v>
      </c>
      <c r="E499">
        <v>6.9228323534993201</v>
      </c>
      <c r="F499">
        <v>10.476658716612899</v>
      </c>
      <c r="G499">
        <v>1.2089219879303299E-3</v>
      </c>
      <c r="H499">
        <v>4.4261098707763E-2</v>
      </c>
    </row>
    <row r="500" spans="1:8" x14ac:dyDescent="0.2">
      <c r="A500" s="7" t="s">
        <v>1899</v>
      </c>
      <c r="B500" t="s">
        <v>1755</v>
      </c>
      <c r="C500" t="s">
        <v>1754</v>
      </c>
      <c r="D500">
        <v>-0.673713543889221</v>
      </c>
      <c r="E500">
        <v>0.66804037174918596</v>
      </c>
      <c r="F500">
        <v>10.4491047983729</v>
      </c>
      <c r="G500">
        <v>1.2270891065473001E-3</v>
      </c>
      <c r="H500">
        <v>4.4722034324548E-2</v>
      </c>
    </row>
    <row r="501" spans="1:8" x14ac:dyDescent="0.2">
      <c r="A501" s="7" t="s">
        <v>1899</v>
      </c>
      <c r="B501" t="s">
        <v>302</v>
      </c>
      <c r="C501" t="s">
        <v>1756</v>
      </c>
      <c r="D501">
        <v>-0.78713745955929704</v>
      </c>
      <c r="E501">
        <v>-0.39783946180971802</v>
      </c>
      <c r="F501">
        <v>10.4506567293187</v>
      </c>
      <c r="G501">
        <v>1.2260585685045799E-3</v>
      </c>
      <c r="H501">
        <v>4.4722034324548E-2</v>
      </c>
    </row>
    <row r="502" spans="1:8" x14ac:dyDescent="0.2">
      <c r="A502" s="7" t="s">
        <v>1899</v>
      </c>
      <c r="B502" t="s">
        <v>1758</v>
      </c>
      <c r="C502" t="s">
        <v>1757</v>
      </c>
      <c r="D502">
        <v>-0.168449672403439</v>
      </c>
      <c r="E502">
        <v>8.0617758055860094</v>
      </c>
      <c r="F502">
        <v>10.434624591856499</v>
      </c>
      <c r="G502">
        <v>1.2367468316246499E-3</v>
      </c>
      <c r="H502">
        <v>4.4978114027574803E-2</v>
      </c>
    </row>
    <row r="503" spans="1:8" x14ac:dyDescent="0.2">
      <c r="A503" s="7" t="s">
        <v>1899</v>
      </c>
      <c r="B503" t="s">
        <v>1760</v>
      </c>
      <c r="C503" t="s">
        <v>1759</v>
      </c>
      <c r="D503">
        <v>-0.18862195168565399</v>
      </c>
      <c r="E503">
        <v>8.1300519039050805</v>
      </c>
      <c r="F503">
        <v>10.4305542976106</v>
      </c>
      <c r="G503">
        <v>1.2394753814632599E-3</v>
      </c>
      <c r="H503">
        <v>4.4981640542147497E-2</v>
      </c>
    </row>
    <row r="504" spans="1:8" x14ac:dyDescent="0.2">
      <c r="A504" s="7" t="s">
        <v>1899</v>
      </c>
      <c r="B504" t="s">
        <v>1762</v>
      </c>
      <c r="C504" t="s">
        <v>1761</v>
      </c>
      <c r="D504">
        <v>0.28506455026414601</v>
      </c>
      <c r="E504">
        <v>4.9105950817331703</v>
      </c>
      <c r="F504">
        <v>10.421743637664999</v>
      </c>
      <c r="G504">
        <v>1.2454025528975401E-3</v>
      </c>
      <c r="H504">
        <v>4.5005636018346E-2</v>
      </c>
    </row>
    <row r="505" spans="1:8" x14ac:dyDescent="0.2">
      <c r="A505" s="7" t="s">
        <v>1899</v>
      </c>
      <c r="B505" t="s">
        <v>1764</v>
      </c>
      <c r="C505" t="s">
        <v>1763</v>
      </c>
      <c r="D505">
        <v>0.305998777785978</v>
      </c>
      <c r="E505">
        <v>3.2962545291322498</v>
      </c>
      <c r="F505">
        <v>10.422826531710299</v>
      </c>
      <c r="G505">
        <v>1.2446725171727101E-3</v>
      </c>
      <c r="H505">
        <v>4.5005636018346E-2</v>
      </c>
    </row>
    <row r="506" spans="1:8" x14ac:dyDescent="0.2">
      <c r="A506" s="7" t="s">
        <v>1899</v>
      </c>
      <c r="B506" t="s">
        <v>1766</v>
      </c>
      <c r="C506" t="s">
        <v>1765</v>
      </c>
      <c r="D506">
        <v>0.27811579814367099</v>
      </c>
      <c r="E506">
        <v>4.4479394651166499</v>
      </c>
      <c r="F506">
        <v>10.3985719830665</v>
      </c>
      <c r="G506">
        <v>1.26112804960244E-3</v>
      </c>
      <c r="H506">
        <v>4.5097200317687103E-2</v>
      </c>
    </row>
    <row r="507" spans="1:8" x14ac:dyDescent="0.2">
      <c r="A507" s="7" t="s">
        <v>1899</v>
      </c>
      <c r="B507" t="s">
        <v>1768</v>
      </c>
      <c r="C507" t="s">
        <v>1767</v>
      </c>
      <c r="D507">
        <v>-2.89529984748832</v>
      </c>
      <c r="E507">
        <v>-2.7448408190580098</v>
      </c>
      <c r="F507">
        <v>10.4011716943136</v>
      </c>
      <c r="G507">
        <v>1.2593537876217501E-3</v>
      </c>
      <c r="H507">
        <v>4.5097200317687103E-2</v>
      </c>
    </row>
    <row r="508" spans="1:8" x14ac:dyDescent="0.2">
      <c r="A508" s="7" t="s">
        <v>1899</v>
      </c>
      <c r="B508" t="s">
        <v>1770</v>
      </c>
      <c r="C508" t="s">
        <v>1769</v>
      </c>
      <c r="D508">
        <v>-0.758471187025058</v>
      </c>
      <c r="E508">
        <v>7.6520776156539697E-2</v>
      </c>
      <c r="F508">
        <v>10.4045051333953</v>
      </c>
      <c r="G508">
        <v>1.2570824637571801E-3</v>
      </c>
      <c r="H508">
        <v>4.5097200317687103E-2</v>
      </c>
    </row>
    <row r="509" spans="1:8" x14ac:dyDescent="0.2">
      <c r="A509" s="7" t="s">
        <v>1899</v>
      </c>
      <c r="B509" t="s">
        <v>817</v>
      </c>
      <c r="C509" t="s">
        <v>816</v>
      </c>
      <c r="D509">
        <v>-2.8958827128469902</v>
      </c>
      <c r="E509">
        <v>-2.7797372296828899</v>
      </c>
      <c r="F509">
        <v>10.4003319382828</v>
      </c>
      <c r="G509">
        <v>1.25992663149661E-3</v>
      </c>
      <c r="H509">
        <v>4.5097200317687103E-2</v>
      </c>
    </row>
    <row r="510" spans="1:8" x14ac:dyDescent="0.2">
      <c r="A510" s="7" t="s">
        <v>1899</v>
      </c>
      <c r="B510" t="s">
        <v>1772</v>
      </c>
      <c r="C510" t="s">
        <v>1771</v>
      </c>
      <c r="D510">
        <v>2.0033050695704402</v>
      </c>
      <c r="E510">
        <v>-1.6753696058360801</v>
      </c>
      <c r="F510">
        <v>10.405111678490201</v>
      </c>
      <c r="G510">
        <v>1.25666962479174E-3</v>
      </c>
      <c r="H510">
        <v>4.5097200317687103E-2</v>
      </c>
    </row>
    <row r="511" spans="1:8" x14ac:dyDescent="0.2">
      <c r="A511" s="7" t="s">
        <v>1899</v>
      </c>
      <c r="B511" t="s">
        <v>1774</v>
      </c>
      <c r="C511" t="s">
        <v>1773</v>
      </c>
      <c r="D511">
        <v>-0.14581766793248199</v>
      </c>
      <c r="E511">
        <v>9.3829884043609493</v>
      </c>
      <c r="F511">
        <v>10.391657020467401</v>
      </c>
      <c r="G511">
        <v>1.2658597266298199E-3</v>
      </c>
      <c r="H511">
        <v>4.51719004327421E-2</v>
      </c>
    </row>
    <row r="512" spans="1:8" x14ac:dyDescent="0.2">
      <c r="A512" s="7" t="s">
        <v>1899</v>
      </c>
      <c r="B512" t="s">
        <v>1776</v>
      </c>
      <c r="C512" t="s">
        <v>1775</v>
      </c>
      <c r="D512">
        <v>0.84475345676649705</v>
      </c>
      <c r="E512">
        <v>5.4813249487853</v>
      </c>
      <c r="F512">
        <v>10.3877954798453</v>
      </c>
      <c r="G512">
        <v>1.2685098635597399E-3</v>
      </c>
      <c r="H512">
        <v>4.5172164787138799E-2</v>
      </c>
    </row>
    <row r="513" spans="1:8" x14ac:dyDescent="0.2">
      <c r="A513" s="7" t="s">
        <v>1899</v>
      </c>
      <c r="B513" t="s">
        <v>1778</v>
      </c>
      <c r="C513" t="s">
        <v>1777</v>
      </c>
      <c r="D513">
        <v>0.38222437634935202</v>
      </c>
      <c r="E513">
        <v>4.76702303841562</v>
      </c>
      <c r="F513">
        <v>10.373063739076599</v>
      </c>
      <c r="G513">
        <v>1.2786717893414699E-3</v>
      </c>
      <c r="H513">
        <v>4.5209598399663799E-2</v>
      </c>
    </row>
    <row r="514" spans="1:8" x14ac:dyDescent="0.2">
      <c r="A514" s="7" t="s">
        <v>1899</v>
      </c>
      <c r="B514" t="s">
        <v>1780</v>
      </c>
      <c r="C514" t="s">
        <v>1779</v>
      </c>
      <c r="D514">
        <v>0.23532257636604201</v>
      </c>
      <c r="E514">
        <v>5.3224710164976701</v>
      </c>
      <c r="F514">
        <v>10.373937123136599</v>
      </c>
      <c r="G514">
        <v>1.27806703963092E-3</v>
      </c>
      <c r="H514">
        <v>4.5209598399663799E-2</v>
      </c>
    </row>
    <row r="515" spans="1:8" x14ac:dyDescent="0.2">
      <c r="A515" s="7" t="s">
        <v>1899</v>
      </c>
      <c r="B515" t="s">
        <v>1782</v>
      </c>
      <c r="C515" t="s">
        <v>1781</v>
      </c>
      <c r="D515">
        <v>0.61299006661430799</v>
      </c>
      <c r="E515">
        <v>1.84385869671206</v>
      </c>
      <c r="F515">
        <v>10.370944013074199</v>
      </c>
      <c r="G515">
        <v>1.2801407374619599E-3</v>
      </c>
      <c r="H515">
        <v>4.5209598399663799E-2</v>
      </c>
    </row>
    <row r="516" spans="1:8" x14ac:dyDescent="0.2">
      <c r="A516" s="7" t="s">
        <v>1899</v>
      </c>
      <c r="B516" t="s">
        <v>1784</v>
      </c>
      <c r="C516" t="s">
        <v>1783</v>
      </c>
      <c r="D516">
        <v>-2.8915796310313402</v>
      </c>
      <c r="E516">
        <v>-2.9777872506747398</v>
      </c>
      <c r="F516">
        <v>10.378549371155399</v>
      </c>
      <c r="G516">
        <v>1.2748782184093001E-3</v>
      </c>
      <c r="H516">
        <v>4.5209598399663799E-2</v>
      </c>
    </row>
    <row r="517" spans="1:8" x14ac:dyDescent="0.2">
      <c r="A517" s="7" t="s">
        <v>1899</v>
      </c>
      <c r="B517" t="s">
        <v>1786</v>
      </c>
      <c r="C517" t="s">
        <v>1785</v>
      </c>
      <c r="D517">
        <v>-2.8957574760799201</v>
      </c>
      <c r="E517">
        <v>-2.57417532236911</v>
      </c>
      <c r="F517">
        <v>10.3631127788816</v>
      </c>
      <c r="G517">
        <v>1.28558252847569E-3</v>
      </c>
      <c r="H517">
        <v>4.52388157467703E-2</v>
      </c>
    </row>
    <row r="518" spans="1:8" x14ac:dyDescent="0.2">
      <c r="A518" s="7" t="s">
        <v>1899</v>
      </c>
      <c r="B518" t="s">
        <v>1788</v>
      </c>
      <c r="C518" t="s">
        <v>1787</v>
      </c>
      <c r="D518">
        <v>0.30992440512734998</v>
      </c>
      <c r="E518">
        <v>3.5235423197361802</v>
      </c>
      <c r="F518">
        <v>10.3621383145657</v>
      </c>
      <c r="G518">
        <v>1.2862613030439601E-3</v>
      </c>
      <c r="H518">
        <v>4.52388157467703E-2</v>
      </c>
    </row>
    <row r="519" spans="1:8" x14ac:dyDescent="0.2">
      <c r="A519" s="7" t="s">
        <v>1899</v>
      </c>
      <c r="B519" t="s">
        <v>1790</v>
      </c>
      <c r="C519" t="s">
        <v>1789</v>
      </c>
      <c r="D519">
        <v>0.46791896276821898</v>
      </c>
      <c r="E519">
        <v>3.0458145729058201</v>
      </c>
      <c r="F519">
        <v>10.3176278323832</v>
      </c>
      <c r="G519">
        <v>1.3176554305337799E-3</v>
      </c>
      <c r="H519">
        <v>4.6247811651157898E-2</v>
      </c>
    </row>
    <row r="520" spans="1:8" x14ac:dyDescent="0.2">
      <c r="A520" s="7" t="s">
        <v>1899</v>
      </c>
      <c r="B520" t="s">
        <v>1792</v>
      </c>
      <c r="C520" t="s">
        <v>1791</v>
      </c>
      <c r="D520">
        <v>0.74483974431043898</v>
      </c>
      <c r="E520">
        <v>0.30734370244540199</v>
      </c>
      <c r="F520">
        <v>10.302205417181</v>
      </c>
      <c r="G520">
        <v>1.32871316726605E-3</v>
      </c>
      <c r="H520">
        <v>4.64258388208066E-2</v>
      </c>
    </row>
    <row r="521" spans="1:8" x14ac:dyDescent="0.2">
      <c r="A521" s="7" t="s">
        <v>1899</v>
      </c>
      <c r="B521" t="s">
        <v>1794</v>
      </c>
      <c r="C521" t="s">
        <v>1793</v>
      </c>
      <c r="D521">
        <v>0.60844163222189396</v>
      </c>
      <c r="E521">
        <v>0.60941248246616897</v>
      </c>
      <c r="F521">
        <v>10.295802450449401</v>
      </c>
      <c r="G521">
        <v>1.3333315895194501E-3</v>
      </c>
      <c r="H521">
        <v>4.64258388208066E-2</v>
      </c>
    </row>
    <row r="522" spans="1:8" x14ac:dyDescent="0.2">
      <c r="A522" s="7" t="s">
        <v>1899</v>
      </c>
      <c r="B522" t="s">
        <v>1796</v>
      </c>
      <c r="C522" t="s">
        <v>1795</v>
      </c>
      <c r="D522">
        <v>-0.18242733440314399</v>
      </c>
      <c r="E522">
        <v>5.8892115978878898</v>
      </c>
      <c r="F522">
        <v>10.295442183795499</v>
      </c>
      <c r="G522">
        <v>1.33359193008928E-3</v>
      </c>
      <c r="H522">
        <v>4.64258388208066E-2</v>
      </c>
    </row>
    <row r="523" spans="1:8" x14ac:dyDescent="0.2">
      <c r="A523" s="7" t="s">
        <v>1899</v>
      </c>
      <c r="B523" t="s">
        <v>1798</v>
      </c>
      <c r="C523" t="s">
        <v>1797</v>
      </c>
      <c r="D523">
        <v>2.4243889406159602</v>
      </c>
      <c r="E523">
        <v>-2.7254931720542901</v>
      </c>
      <c r="F523">
        <v>10.2996378739726</v>
      </c>
      <c r="G523">
        <v>1.33056317313761E-3</v>
      </c>
      <c r="H523">
        <v>4.64258388208066E-2</v>
      </c>
    </row>
    <row r="524" spans="1:8" x14ac:dyDescent="0.2">
      <c r="A524" s="7" t="s">
        <v>1899</v>
      </c>
      <c r="B524" t="s">
        <v>1800</v>
      </c>
      <c r="C524" t="s">
        <v>1799</v>
      </c>
      <c r="D524">
        <v>-0.14585130507642199</v>
      </c>
      <c r="E524">
        <v>9.6270427220857808</v>
      </c>
      <c r="F524">
        <v>10.2786409154028</v>
      </c>
      <c r="G524">
        <v>1.3457904112502701E-3</v>
      </c>
      <c r="H524">
        <v>4.6755275405489502E-2</v>
      </c>
    </row>
    <row r="525" spans="1:8" x14ac:dyDescent="0.2">
      <c r="A525" s="7" t="s">
        <v>1899</v>
      </c>
      <c r="B525" t="s">
        <v>1802</v>
      </c>
      <c r="C525" t="s">
        <v>1801</v>
      </c>
      <c r="D525">
        <v>0.48487170444245498</v>
      </c>
      <c r="E525">
        <v>1.2322947820360499</v>
      </c>
      <c r="F525">
        <v>10.267919110774701</v>
      </c>
      <c r="G525">
        <v>1.35363390614163E-3</v>
      </c>
      <c r="H525">
        <v>4.6888679865070199E-2</v>
      </c>
    </row>
    <row r="526" spans="1:8" x14ac:dyDescent="0.2">
      <c r="A526" s="7" t="s">
        <v>1899</v>
      </c>
      <c r="B526" t="s">
        <v>1804</v>
      </c>
      <c r="C526" t="s">
        <v>1803</v>
      </c>
      <c r="D526">
        <v>0.422053630208367</v>
      </c>
      <c r="E526">
        <v>2.52416982370878</v>
      </c>
      <c r="F526">
        <v>10.262168572390401</v>
      </c>
      <c r="G526">
        <v>1.3578597398472901E-3</v>
      </c>
      <c r="H526">
        <v>4.6888679865070199E-2</v>
      </c>
    </row>
    <row r="527" spans="1:8" x14ac:dyDescent="0.2">
      <c r="A527" s="7" t="s">
        <v>1899</v>
      </c>
      <c r="B527" t="s">
        <v>1806</v>
      </c>
      <c r="C527" t="s">
        <v>1805</v>
      </c>
      <c r="D527">
        <v>1.84639184404611</v>
      </c>
      <c r="E527">
        <v>2.79873878621803</v>
      </c>
      <c r="F527">
        <v>10.2635577014226</v>
      </c>
      <c r="G527">
        <v>1.3568377043466401E-3</v>
      </c>
      <c r="H527">
        <v>4.6888679865070199E-2</v>
      </c>
    </row>
    <row r="528" spans="1:8" x14ac:dyDescent="0.2">
      <c r="A528" s="7" t="s">
        <v>1899</v>
      </c>
      <c r="B528" t="s">
        <v>1808</v>
      </c>
      <c r="C528" t="s">
        <v>1807</v>
      </c>
      <c r="D528">
        <v>1.11606422850857</v>
      </c>
      <c r="E528">
        <v>-0.91753442983019295</v>
      </c>
      <c r="F528">
        <v>10.256005983731599</v>
      </c>
      <c r="G528">
        <v>1.3624031986761299E-3</v>
      </c>
      <c r="H528">
        <v>4.6950721522119203E-2</v>
      </c>
    </row>
    <row r="529" spans="1:8" x14ac:dyDescent="0.2">
      <c r="A529" s="7" t="s">
        <v>1899</v>
      </c>
      <c r="B529" t="s">
        <v>1810</v>
      </c>
      <c r="C529" t="s">
        <v>1809</v>
      </c>
      <c r="D529">
        <v>-0.33790531949393698</v>
      </c>
      <c r="E529">
        <v>3.34396673991274</v>
      </c>
      <c r="F529">
        <v>10.222432148509601</v>
      </c>
      <c r="G529">
        <v>1.3874277139916201E-3</v>
      </c>
      <c r="H529">
        <v>4.7716905262090097E-2</v>
      </c>
    </row>
    <row r="530" spans="1:8" x14ac:dyDescent="0.2">
      <c r="A530" s="7" t="s">
        <v>1899</v>
      </c>
      <c r="B530" t="s">
        <v>1812</v>
      </c>
      <c r="C530" t="s">
        <v>1811</v>
      </c>
      <c r="D530">
        <v>0.196773056271078</v>
      </c>
      <c r="E530">
        <v>6.0562041983283903</v>
      </c>
      <c r="F530">
        <v>10.2154244448471</v>
      </c>
      <c r="G530">
        <v>1.3927093845058499E-3</v>
      </c>
      <c r="H530">
        <v>4.7802372508752002E-2</v>
      </c>
    </row>
    <row r="531" spans="1:8" x14ac:dyDescent="0.2">
      <c r="A531" s="7" t="s">
        <v>1899</v>
      </c>
      <c r="B531" t="s">
        <v>1814</v>
      </c>
      <c r="C531" t="s">
        <v>1813</v>
      </c>
      <c r="D531">
        <v>0.89916491037657897</v>
      </c>
      <c r="E531">
        <v>0.44655622487396401</v>
      </c>
      <c r="F531">
        <v>10.198412272243999</v>
      </c>
      <c r="G531">
        <v>1.4056162257740899E-3</v>
      </c>
      <c r="H531">
        <v>4.7982601979316801E-2</v>
      </c>
    </row>
    <row r="532" spans="1:8" x14ac:dyDescent="0.2">
      <c r="A532" s="7" t="s">
        <v>1899</v>
      </c>
      <c r="B532" t="s">
        <v>1816</v>
      </c>
      <c r="C532" t="s">
        <v>1815</v>
      </c>
      <c r="D532">
        <v>-0.17317277938685699</v>
      </c>
      <c r="E532">
        <v>6.2591505478244098</v>
      </c>
      <c r="F532">
        <v>10.202835325604401</v>
      </c>
      <c r="G532">
        <v>1.40224892683427E-3</v>
      </c>
      <c r="H532">
        <v>4.7982601979316801E-2</v>
      </c>
    </row>
    <row r="533" spans="1:8" x14ac:dyDescent="0.2">
      <c r="A533" s="7" t="s">
        <v>1899</v>
      </c>
      <c r="B533" t="s">
        <v>1818</v>
      </c>
      <c r="C533" t="s">
        <v>1817</v>
      </c>
      <c r="D533">
        <v>1.4338867336755501</v>
      </c>
      <c r="E533">
        <v>-1.94755573751036</v>
      </c>
      <c r="F533">
        <v>10.192310285012599</v>
      </c>
      <c r="G533">
        <v>1.41027515040329E-3</v>
      </c>
      <c r="H533">
        <v>4.7982601979316801E-2</v>
      </c>
    </row>
    <row r="534" spans="1:8" x14ac:dyDescent="0.2">
      <c r="A534" s="7" t="s">
        <v>1899</v>
      </c>
      <c r="B534" t="s">
        <v>1820</v>
      </c>
      <c r="C534" t="s">
        <v>1819</v>
      </c>
      <c r="D534">
        <v>0.31901153372209501</v>
      </c>
      <c r="E534">
        <v>5.6337058619671696</v>
      </c>
      <c r="F534">
        <v>10.190061487676401</v>
      </c>
      <c r="G534">
        <v>1.41199606830845E-3</v>
      </c>
      <c r="H534">
        <v>4.7982601979316801E-2</v>
      </c>
    </row>
    <row r="535" spans="1:8" x14ac:dyDescent="0.2">
      <c r="A535" s="7" t="s">
        <v>1899</v>
      </c>
      <c r="B535" t="s">
        <v>1822</v>
      </c>
      <c r="C535" t="s">
        <v>1821</v>
      </c>
      <c r="D535">
        <v>1.85514939494864</v>
      </c>
      <c r="E535">
        <v>-2.2581103586389801</v>
      </c>
      <c r="F535">
        <v>10.194819421916501</v>
      </c>
      <c r="G535">
        <v>1.4083575110652199E-3</v>
      </c>
      <c r="H535">
        <v>4.7982601979316801E-2</v>
      </c>
    </row>
    <row r="536" spans="1:8" x14ac:dyDescent="0.2">
      <c r="A536" s="7" t="s">
        <v>1899</v>
      </c>
      <c r="B536" t="s">
        <v>1824</v>
      </c>
      <c r="C536" t="s">
        <v>1823</v>
      </c>
      <c r="D536">
        <v>0.21807863290075699</v>
      </c>
      <c r="E536">
        <v>7.0474440424637903</v>
      </c>
      <c r="F536">
        <v>10.137865070523301</v>
      </c>
      <c r="G536">
        <v>1.4525429762122101E-3</v>
      </c>
      <c r="H536">
        <v>4.80083518369201E-2</v>
      </c>
    </row>
    <row r="537" spans="1:8" x14ac:dyDescent="0.2">
      <c r="A537" s="7" t="s">
        <v>1899</v>
      </c>
      <c r="B537" t="s">
        <v>1826</v>
      </c>
      <c r="C537" t="s">
        <v>1825</v>
      </c>
      <c r="D537">
        <v>-0.216938164758296</v>
      </c>
      <c r="E537">
        <v>7.7303904120774902</v>
      </c>
      <c r="F537">
        <v>10.1529132004578</v>
      </c>
      <c r="G537">
        <v>1.4407338914273801E-3</v>
      </c>
      <c r="H537">
        <v>4.80083518369201E-2</v>
      </c>
    </row>
    <row r="538" spans="1:8" x14ac:dyDescent="0.2">
      <c r="A538" s="7" t="s">
        <v>1899</v>
      </c>
      <c r="B538" t="s">
        <v>1828</v>
      </c>
      <c r="C538" t="s">
        <v>1827</v>
      </c>
      <c r="D538">
        <v>-0.213256095283374</v>
      </c>
      <c r="E538">
        <v>6.8603593828573297</v>
      </c>
      <c r="F538">
        <v>10.172391759780099</v>
      </c>
      <c r="G538">
        <v>1.4255922304513299E-3</v>
      </c>
      <c r="H538">
        <v>4.80083518369201E-2</v>
      </c>
    </row>
    <row r="539" spans="1:8" x14ac:dyDescent="0.2">
      <c r="A539" s="7" t="s">
        <v>1899</v>
      </c>
      <c r="B539" t="s">
        <v>1830</v>
      </c>
      <c r="C539" t="s">
        <v>1829</v>
      </c>
      <c r="D539">
        <v>0.21274514462344901</v>
      </c>
      <c r="E539">
        <v>4.7568409756298102</v>
      </c>
      <c r="F539">
        <v>10.161272812306899</v>
      </c>
      <c r="G539">
        <v>1.43421569972223E-3</v>
      </c>
      <c r="H539">
        <v>4.80083518369201E-2</v>
      </c>
    </row>
    <row r="540" spans="1:8" x14ac:dyDescent="0.2">
      <c r="A540" s="7" t="s">
        <v>1899</v>
      </c>
      <c r="B540" t="s">
        <v>1832</v>
      </c>
      <c r="C540" t="s">
        <v>1831</v>
      </c>
      <c r="D540">
        <v>1.75802730033472</v>
      </c>
      <c r="E540">
        <v>-2.3115276295610698</v>
      </c>
      <c r="F540">
        <v>10.1664650018032</v>
      </c>
      <c r="G540">
        <v>1.43018226408116E-3</v>
      </c>
      <c r="H540">
        <v>4.80083518369201E-2</v>
      </c>
    </row>
    <row r="541" spans="1:8" x14ac:dyDescent="0.2">
      <c r="A541" s="7" t="s">
        <v>1899</v>
      </c>
      <c r="B541" t="s">
        <v>1834</v>
      </c>
      <c r="C541" t="s">
        <v>1833</v>
      </c>
      <c r="D541">
        <v>-0.15959009043363401</v>
      </c>
      <c r="E541">
        <v>8.0495756231080708</v>
      </c>
      <c r="F541">
        <v>10.171607940589</v>
      </c>
      <c r="G541">
        <v>1.42619840973041E-3</v>
      </c>
      <c r="H541">
        <v>4.80083518369201E-2</v>
      </c>
    </row>
    <row r="542" spans="1:8" x14ac:dyDescent="0.2">
      <c r="A542" s="7" t="s">
        <v>1899</v>
      </c>
      <c r="B542" t="s">
        <v>1836</v>
      </c>
      <c r="C542" t="s">
        <v>1835</v>
      </c>
      <c r="D542">
        <v>-0.154286524390465</v>
      </c>
      <c r="E542">
        <v>8.6229261301180493</v>
      </c>
      <c r="F542">
        <v>10.1660131721826</v>
      </c>
      <c r="G542">
        <v>1.4305328010583999E-3</v>
      </c>
      <c r="H542">
        <v>4.80083518369201E-2</v>
      </c>
    </row>
    <row r="543" spans="1:8" x14ac:dyDescent="0.2">
      <c r="A543" s="7" t="s">
        <v>1899</v>
      </c>
      <c r="B543" t="s">
        <v>1838</v>
      </c>
      <c r="C543" t="s">
        <v>1837</v>
      </c>
      <c r="D543">
        <v>0.235733426835256</v>
      </c>
      <c r="E543">
        <v>5.0064315405339297</v>
      </c>
      <c r="F543">
        <v>10.161218005194</v>
      </c>
      <c r="G543">
        <v>1.4342583367689501E-3</v>
      </c>
      <c r="H543">
        <v>4.80083518369201E-2</v>
      </c>
    </row>
    <row r="544" spans="1:8" x14ac:dyDescent="0.2">
      <c r="A544" s="7" t="s">
        <v>1899</v>
      </c>
      <c r="B544" t="s">
        <v>1840</v>
      </c>
      <c r="C544" t="s">
        <v>1839</v>
      </c>
      <c r="D544">
        <v>0.55407103771059996</v>
      </c>
      <c r="E544">
        <v>1.5520137882732601</v>
      </c>
      <c r="F544">
        <v>10.1436387119576</v>
      </c>
      <c r="G544">
        <v>1.44800054157482E-3</v>
      </c>
      <c r="H544">
        <v>4.80083518369201E-2</v>
      </c>
    </row>
    <row r="545" spans="1:8" x14ac:dyDescent="0.2">
      <c r="A545" s="7" t="s">
        <v>1899</v>
      </c>
      <c r="B545" t="s">
        <v>1842</v>
      </c>
      <c r="C545" t="s">
        <v>1841</v>
      </c>
      <c r="D545">
        <v>0.122726283046521</v>
      </c>
      <c r="E545">
        <v>7.4964625646941796</v>
      </c>
      <c r="F545">
        <v>10.135804388850801</v>
      </c>
      <c r="G545">
        <v>1.45416771714313E-3</v>
      </c>
      <c r="H545">
        <v>4.80083518369201E-2</v>
      </c>
    </row>
    <row r="546" spans="1:8" x14ac:dyDescent="0.2">
      <c r="A546" s="7" t="s">
        <v>1899</v>
      </c>
      <c r="B546" t="s">
        <v>1844</v>
      </c>
      <c r="C546" t="s">
        <v>1843</v>
      </c>
      <c r="D546">
        <v>-0.175892372238483</v>
      </c>
      <c r="E546">
        <v>6.8259776133548398</v>
      </c>
      <c r="F546">
        <v>10.136326280152799</v>
      </c>
      <c r="G546">
        <v>1.4537560589114899E-3</v>
      </c>
      <c r="H546">
        <v>4.80083518369201E-2</v>
      </c>
    </row>
    <row r="547" spans="1:8" x14ac:dyDescent="0.2">
      <c r="A547" s="7" t="s">
        <v>1899</v>
      </c>
      <c r="B547" t="s">
        <v>1846</v>
      </c>
      <c r="C547" t="s">
        <v>1845</v>
      </c>
      <c r="D547">
        <v>0.46076212573393699</v>
      </c>
      <c r="E547">
        <v>4.0213349267034104</v>
      </c>
      <c r="F547">
        <v>10.142868656584801</v>
      </c>
      <c r="G547">
        <v>1.44860555335228E-3</v>
      </c>
      <c r="H547">
        <v>4.80083518369201E-2</v>
      </c>
    </row>
    <row r="548" spans="1:8" x14ac:dyDescent="0.2">
      <c r="A548" s="7" t="s">
        <v>1899</v>
      </c>
      <c r="B548" t="s">
        <v>1848</v>
      </c>
      <c r="C548" t="s">
        <v>1847</v>
      </c>
      <c r="D548">
        <v>-0.31875317577807</v>
      </c>
      <c r="E548">
        <v>3.8045629132873602</v>
      </c>
      <c r="F548">
        <v>10.1660283218025</v>
      </c>
      <c r="G548">
        <v>1.4305210463205101E-3</v>
      </c>
      <c r="H548">
        <v>4.80083518369201E-2</v>
      </c>
    </row>
    <row r="549" spans="1:8" x14ac:dyDescent="0.2">
      <c r="A549" s="7" t="s">
        <v>1899</v>
      </c>
      <c r="B549" t="s">
        <v>1850</v>
      </c>
      <c r="C549" t="s">
        <v>1849</v>
      </c>
      <c r="D549">
        <v>-0.25808070290695501</v>
      </c>
      <c r="E549">
        <v>3.92868839353119</v>
      </c>
      <c r="F549">
        <v>10.134897099426199</v>
      </c>
      <c r="G549">
        <v>1.45488365129144E-3</v>
      </c>
      <c r="H549">
        <v>4.80083518369201E-2</v>
      </c>
    </row>
    <row r="550" spans="1:8" x14ac:dyDescent="0.2">
      <c r="A550" s="7" t="s">
        <v>1899</v>
      </c>
      <c r="B550" t="s">
        <v>1852</v>
      </c>
      <c r="C550" t="s">
        <v>1851</v>
      </c>
      <c r="D550">
        <v>-0.17925055143007401</v>
      </c>
      <c r="E550">
        <v>7.2550207641740903</v>
      </c>
      <c r="F550">
        <v>10.145602253339099</v>
      </c>
      <c r="G550">
        <v>1.44645899768168E-3</v>
      </c>
      <c r="H550">
        <v>4.80083518369201E-2</v>
      </c>
    </row>
    <row r="551" spans="1:8" x14ac:dyDescent="0.2">
      <c r="A551" s="7" t="s">
        <v>1899</v>
      </c>
      <c r="B551" t="s">
        <v>1854</v>
      </c>
      <c r="C551" t="s">
        <v>1853</v>
      </c>
      <c r="D551">
        <v>0.32626322340179298</v>
      </c>
      <c r="E551">
        <v>3.9509904708692201</v>
      </c>
      <c r="F551">
        <v>10.130282843899099</v>
      </c>
      <c r="G551">
        <v>1.4585302471521999E-3</v>
      </c>
      <c r="H551">
        <v>4.8035948968348001E-2</v>
      </c>
    </row>
    <row r="552" spans="1:8" x14ac:dyDescent="0.2">
      <c r="A552" s="7" t="s">
        <v>1899</v>
      </c>
      <c r="B552" t="s">
        <v>1856</v>
      </c>
      <c r="C552" t="s">
        <v>1855</v>
      </c>
      <c r="D552">
        <v>1.11480781861593</v>
      </c>
      <c r="E552">
        <v>0.51922873386415103</v>
      </c>
      <c r="F552">
        <v>10.1211163153898</v>
      </c>
      <c r="G552">
        <v>1.46580193420529E-3</v>
      </c>
      <c r="H552">
        <v>4.8090119887468502E-2</v>
      </c>
    </row>
    <row r="553" spans="1:8" x14ac:dyDescent="0.2">
      <c r="A553" s="7" t="s">
        <v>1899</v>
      </c>
      <c r="B553" t="s">
        <v>1858</v>
      </c>
      <c r="C553" t="s">
        <v>1857</v>
      </c>
      <c r="D553">
        <v>-0.18799638485857101</v>
      </c>
      <c r="E553">
        <v>7.9723202242336804</v>
      </c>
      <c r="F553">
        <v>10.121386936907401</v>
      </c>
      <c r="G553">
        <v>1.4655867286812901E-3</v>
      </c>
      <c r="H553">
        <v>4.8090119887468502E-2</v>
      </c>
    </row>
    <row r="554" spans="1:8" x14ac:dyDescent="0.2">
      <c r="A554" s="7" t="s">
        <v>1899</v>
      </c>
      <c r="B554" t="s">
        <v>1860</v>
      </c>
      <c r="C554" t="s">
        <v>1859</v>
      </c>
      <c r="D554">
        <v>0.87374503010653004</v>
      </c>
      <c r="E554">
        <v>1.8701098230770301</v>
      </c>
      <c r="F554">
        <v>10.1094032770245</v>
      </c>
      <c r="G554">
        <v>1.4751471883423599E-3</v>
      </c>
      <c r="H554">
        <v>4.8304005537042199E-2</v>
      </c>
    </row>
    <row r="555" spans="1:8" x14ac:dyDescent="0.2">
      <c r="A555" s="7" t="s">
        <v>1899</v>
      </c>
      <c r="B555" t="s">
        <v>1862</v>
      </c>
      <c r="C555" t="s">
        <v>1861</v>
      </c>
      <c r="D555">
        <v>0.22915693957542099</v>
      </c>
      <c r="E555">
        <v>4.4004299646615097</v>
      </c>
      <c r="F555">
        <v>10.105434070785901</v>
      </c>
      <c r="G555">
        <v>1.4783276898999E-3</v>
      </c>
      <c r="H555">
        <v>4.8315593123248499E-2</v>
      </c>
    </row>
    <row r="556" spans="1:8" x14ac:dyDescent="0.2">
      <c r="A556" s="7" t="s">
        <v>1899</v>
      </c>
      <c r="B556" t="s">
        <v>1864</v>
      </c>
      <c r="C556" t="s">
        <v>1863</v>
      </c>
      <c r="D556">
        <v>0.225068549096477</v>
      </c>
      <c r="E556">
        <v>4.3216688006299604</v>
      </c>
      <c r="F556">
        <v>10.0902271123995</v>
      </c>
      <c r="G556">
        <v>1.4905773380553299E-3</v>
      </c>
      <c r="H556">
        <v>4.8622974120953698E-2</v>
      </c>
    </row>
    <row r="557" spans="1:8" x14ac:dyDescent="0.2">
      <c r="A557" s="7" t="s">
        <v>1899</v>
      </c>
      <c r="B557" t="s">
        <v>1866</v>
      </c>
      <c r="C557" t="s">
        <v>1865</v>
      </c>
      <c r="D557">
        <v>-0.25865937369561098</v>
      </c>
      <c r="E557">
        <v>5.4390897119569797</v>
      </c>
      <c r="F557">
        <v>10.059251325749299</v>
      </c>
      <c r="G557">
        <v>1.51584813914866E-3</v>
      </c>
      <c r="H557">
        <v>4.8887532532958702E-2</v>
      </c>
    </row>
    <row r="558" spans="1:8" x14ac:dyDescent="0.2">
      <c r="A558" s="7" t="s">
        <v>1899</v>
      </c>
      <c r="B558" t="s">
        <v>1868</v>
      </c>
      <c r="C558" t="s">
        <v>1867</v>
      </c>
      <c r="D558">
        <v>-0.39778842725871399</v>
      </c>
      <c r="E558">
        <v>3.9642171919561502</v>
      </c>
      <c r="F558">
        <v>10.059261989525</v>
      </c>
      <c r="G558">
        <v>1.5158393651353199E-3</v>
      </c>
      <c r="H558">
        <v>4.8887532532958702E-2</v>
      </c>
    </row>
    <row r="559" spans="1:8" x14ac:dyDescent="0.2">
      <c r="A559" s="7" t="s">
        <v>1899</v>
      </c>
      <c r="B559" t="s">
        <v>1870</v>
      </c>
      <c r="C559" t="s">
        <v>1869</v>
      </c>
      <c r="D559">
        <v>2.16362977350949</v>
      </c>
      <c r="E559">
        <v>-2.4353957550277601</v>
      </c>
      <c r="F559">
        <v>10.060554802352</v>
      </c>
      <c r="G559">
        <v>1.5147760368610401E-3</v>
      </c>
      <c r="H559">
        <v>4.8887532532958702E-2</v>
      </c>
    </row>
    <row r="560" spans="1:8" x14ac:dyDescent="0.2">
      <c r="A560" s="7" t="s">
        <v>1899</v>
      </c>
      <c r="B560" t="s">
        <v>1872</v>
      </c>
      <c r="C560" t="s">
        <v>1871</v>
      </c>
      <c r="D560">
        <v>1.0361370126132201</v>
      </c>
      <c r="E560">
        <v>0.15842202691656199</v>
      </c>
      <c r="F560">
        <v>10.0693118263962</v>
      </c>
      <c r="G560">
        <v>1.5075933144344199E-3</v>
      </c>
      <c r="H560">
        <v>4.8887532532958702E-2</v>
      </c>
    </row>
    <row r="561" spans="1:8" x14ac:dyDescent="0.2">
      <c r="A561" s="7" t="s">
        <v>1899</v>
      </c>
      <c r="B561" t="s">
        <v>1874</v>
      </c>
      <c r="C561" t="s">
        <v>1873</v>
      </c>
      <c r="D561">
        <v>0.86652134687687998</v>
      </c>
      <c r="E561">
        <v>-0.175948490764511</v>
      </c>
      <c r="F561">
        <v>10.067290605267599</v>
      </c>
      <c r="G561">
        <v>1.50924810100564E-3</v>
      </c>
      <c r="H561">
        <v>4.8887532532958702E-2</v>
      </c>
    </row>
    <row r="562" spans="1:8" x14ac:dyDescent="0.2">
      <c r="A562" s="7" t="s">
        <v>1899</v>
      </c>
      <c r="B562" t="s">
        <v>1876</v>
      </c>
      <c r="C562" t="s">
        <v>1875</v>
      </c>
      <c r="D562">
        <v>2.8031377657300398</v>
      </c>
      <c r="E562">
        <v>-2.7809318440843902</v>
      </c>
      <c r="F562">
        <v>10.0634317945447</v>
      </c>
      <c r="G562">
        <v>1.5124124438340601E-3</v>
      </c>
      <c r="H562">
        <v>4.8887532532958702E-2</v>
      </c>
    </row>
    <row r="563" spans="1:8" x14ac:dyDescent="0.2">
      <c r="A563" s="7" t="s">
        <v>1899</v>
      </c>
      <c r="B563" t="s">
        <v>1878</v>
      </c>
      <c r="C563" t="s">
        <v>1877</v>
      </c>
      <c r="D563">
        <v>2.1563550690739102</v>
      </c>
      <c r="E563">
        <v>-2.4812348134223301</v>
      </c>
      <c r="F563">
        <v>10.0551816544065</v>
      </c>
      <c r="G563">
        <v>1.51920036896078E-3</v>
      </c>
      <c r="H563">
        <v>4.8903374588788198E-2</v>
      </c>
    </row>
    <row r="564" spans="1:8" x14ac:dyDescent="0.2">
      <c r="A564" s="7" t="s">
        <v>1899</v>
      </c>
      <c r="B564" t="s">
        <v>1880</v>
      </c>
      <c r="C564" t="s">
        <v>1879</v>
      </c>
      <c r="D564">
        <v>-0.176699008716451</v>
      </c>
      <c r="E564">
        <v>8.9299751569151997</v>
      </c>
      <c r="F564">
        <v>10.0457942392335</v>
      </c>
      <c r="G564">
        <v>1.52696154045469E-3</v>
      </c>
      <c r="H564">
        <v>4.9060815058255797E-2</v>
      </c>
    </row>
    <row r="565" spans="1:8" x14ac:dyDescent="0.2">
      <c r="A565" s="7" t="s">
        <v>1899</v>
      </c>
      <c r="B565" t="s">
        <v>1882</v>
      </c>
      <c r="C565" t="s">
        <v>1881</v>
      </c>
      <c r="D565">
        <v>-1.1865060412314701</v>
      </c>
      <c r="E565">
        <v>-1.8364794767182899</v>
      </c>
      <c r="F565">
        <v>10.0385115232313</v>
      </c>
      <c r="G565">
        <v>1.53301027505459E-3</v>
      </c>
      <c r="H565">
        <v>4.9162747901516202E-2</v>
      </c>
    </row>
    <row r="566" spans="1:8" x14ac:dyDescent="0.2">
      <c r="A566" s="7" t="s">
        <v>1899</v>
      </c>
      <c r="B566" t="s">
        <v>1884</v>
      </c>
      <c r="C566" t="s">
        <v>1883</v>
      </c>
      <c r="D566">
        <v>-0.202039467343895</v>
      </c>
      <c r="E566">
        <v>7.36632959356794</v>
      </c>
      <c r="F566">
        <v>10.031050400279501</v>
      </c>
      <c r="G566">
        <v>1.53923235553348E-3</v>
      </c>
      <c r="H566">
        <v>4.9177754491838699E-2</v>
      </c>
    </row>
    <row r="567" spans="1:8" x14ac:dyDescent="0.2">
      <c r="A567" s="7" t="s">
        <v>1899</v>
      </c>
      <c r="B567" t="s">
        <v>1886</v>
      </c>
      <c r="C567" t="s">
        <v>1885</v>
      </c>
      <c r="D567">
        <v>0.50551693675639198</v>
      </c>
      <c r="E567">
        <v>2.3751132365257899</v>
      </c>
      <c r="F567">
        <v>10.0336432688724</v>
      </c>
      <c r="G567">
        <v>1.5370671810215899E-3</v>
      </c>
      <c r="H567">
        <v>4.9177754491838699E-2</v>
      </c>
    </row>
    <row r="568" spans="1:8" x14ac:dyDescent="0.2">
      <c r="A568" s="7" t="s">
        <v>1899</v>
      </c>
      <c r="B568" t="s">
        <v>1888</v>
      </c>
      <c r="C568" t="s">
        <v>1887</v>
      </c>
      <c r="D568">
        <v>-0.14847265894346501</v>
      </c>
      <c r="E568">
        <v>7.6791653516356302</v>
      </c>
      <c r="F568">
        <v>10.022645477421801</v>
      </c>
      <c r="G568">
        <v>1.54627214401859E-3</v>
      </c>
      <c r="H568">
        <v>4.9280333822609199E-2</v>
      </c>
    </row>
    <row r="569" spans="1:8" x14ac:dyDescent="0.2">
      <c r="A569" s="7" t="s">
        <v>1899</v>
      </c>
      <c r="B569" t="s">
        <v>1890</v>
      </c>
      <c r="C569" t="s">
        <v>1889</v>
      </c>
      <c r="D569">
        <v>-0.71397663696190505</v>
      </c>
      <c r="E569">
        <v>0.767843410772301</v>
      </c>
      <c r="F569">
        <v>10.0203396332046</v>
      </c>
      <c r="G569">
        <v>1.54820916531569E-3</v>
      </c>
      <c r="H569">
        <v>4.9280333822609199E-2</v>
      </c>
    </row>
    <row r="570" spans="1:8" x14ac:dyDescent="0.2">
      <c r="A570" s="7" t="s">
        <v>1899</v>
      </c>
      <c r="B570" t="s">
        <v>1892</v>
      </c>
      <c r="C570" t="s">
        <v>1891</v>
      </c>
      <c r="D570">
        <v>0.54776061852728897</v>
      </c>
      <c r="E570">
        <v>1.9792140565612899</v>
      </c>
      <c r="F570">
        <v>9.9960605073608804</v>
      </c>
      <c r="G570">
        <v>1.5687546016970801E-3</v>
      </c>
      <c r="H570">
        <v>4.9841491462468697E-2</v>
      </c>
    </row>
    <row r="571" spans="1:8" x14ac:dyDescent="0.2">
      <c r="A571" s="7" t="s">
        <v>1899</v>
      </c>
      <c r="B571" t="s">
        <v>1894</v>
      </c>
      <c r="C571" t="s">
        <v>1893</v>
      </c>
      <c r="D571">
        <v>0.26830822518889702</v>
      </c>
      <c r="E571">
        <v>6.6341563176301701</v>
      </c>
      <c r="F571">
        <v>9.9851567285044496</v>
      </c>
      <c r="G571">
        <v>1.5780712283576901E-3</v>
      </c>
      <c r="H571">
        <v>4.9870723713413799E-2</v>
      </c>
    </row>
    <row r="572" spans="1:8" x14ac:dyDescent="0.2">
      <c r="A572" s="7" t="s">
        <v>1899</v>
      </c>
      <c r="B572" t="s">
        <v>1896</v>
      </c>
      <c r="C572" t="s">
        <v>1895</v>
      </c>
      <c r="D572">
        <v>0.73382625034012405</v>
      </c>
      <c r="E572">
        <v>1.8936774659527</v>
      </c>
      <c r="F572">
        <v>9.9914221191281491</v>
      </c>
      <c r="G572">
        <v>1.5727109988169399E-3</v>
      </c>
      <c r="H572">
        <v>4.9870723713413799E-2</v>
      </c>
    </row>
    <row r="573" spans="1:8" x14ac:dyDescent="0.2">
      <c r="A573" s="7" t="s">
        <v>1899</v>
      </c>
      <c r="B573" t="s">
        <v>1898</v>
      </c>
      <c r="C573" t="s">
        <v>1897</v>
      </c>
      <c r="D573">
        <v>-0.185192003052912</v>
      </c>
      <c r="E573">
        <v>7.7834870718483202</v>
      </c>
      <c r="F573">
        <v>9.9847410404236907</v>
      </c>
      <c r="G573">
        <v>1.5784275158811699E-3</v>
      </c>
      <c r="H573">
        <v>4.9870723713413799E-2</v>
      </c>
    </row>
    <row r="574" spans="1:8" x14ac:dyDescent="0.2">
      <c r="A574" s="9" t="s">
        <v>2419</v>
      </c>
      <c r="B574" t="s">
        <v>837</v>
      </c>
      <c r="C574" t="s">
        <v>836</v>
      </c>
      <c r="D574">
        <v>9.0264092371814098</v>
      </c>
      <c r="E574">
        <v>6.5422105993714297</v>
      </c>
      <c r="F574">
        <v>144.62294900843</v>
      </c>
      <c r="G574" s="1">
        <v>2.59653617750413E-33</v>
      </c>
      <c r="H574" s="1">
        <v>4.4494243937710798E-29</v>
      </c>
    </row>
    <row r="575" spans="1:8" x14ac:dyDescent="0.2">
      <c r="A575" s="9" t="s">
        <v>2419</v>
      </c>
      <c r="B575" t="s">
        <v>947</v>
      </c>
      <c r="C575" t="s">
        <v>946</v>
      </c>
      <c r="D575">
        <v>7.6521062909915303</v>
      </c>
      <c r="E575">
        <v>5.7026867780219801</v>
      </c>
      <c r="F575">
        <v>116.617475735726</v>
      </c>
      <c r="G575" s="1">
        <v>3.4813500727550701E-27</v>
      </c>
      <c r="H575" s="1">
        <v>2.9828207423365401E-23</v>
      </c>
    </row>
    <row r="576" spans="1:8" x14ac:dyDescent="0.2">
      <c r="A576" s="9" t="s">
        <v>2419</v>
      </c>
      <c r="B576" t="s">
        <v>2397</v>
      </c>
      <c r="C576" t="s">
        <v>2396</v>
      </c>
      <c r="D576">
        <v>-6.4391182905412601</v>
      </c>
      <c r="E576">
        <v>-1.4200571012432901</v>
      </c>
      <c r="F576">
        <v>63.956153506962202</v>
      </c>
      <c r="G576" s="1">
        <v>1.2721932389068199E-15</v>
      </c>
      <c r="H576" s="1">
        <v>7.2667677806357403E-12</v>
      </c>
    </row>
    <row r="577" spans="1:8" x14ac:dyDescent="0.2">
      <c r="A577" s="9" t="s">
        <v>2419</v>
      </c>
      <c r="B577" t="s">
        <v>2421</v>
      </c>
      <c r="C577" t="s">
        <v>2420</v>
      </c>
      <c r="D577">
        <v>5.2381259622518002</v>
      </c>
      <c r="E577">
        <v>0.14990370238525499</v>
      </c>
      <c r="F577">
        <v>62.271961628316198</v>
      </c>
      <c r="G577" s="1">
        <v>2.9915413332341099E-15</v>
      </c>
      <c r="H577" s="1">
        <v>1.28157630715749E-11</v>
      </c>
    </row>
    <row r="578" spans="1:8" x14ac:dyDescent="0.2">
      <c r="A578" s="9" t="s">
        <v>2419</v>
      </c>
      <c r="B578" t="s">
        <v>975</v>
      </c>
      <c r="C578" t="s">
        <v>974</v>
      </c>
      <c r="D578">
        <v>4.4424100598408396</v>
      </c>
      <c r="E578">
        <v>5.6454875592325697</v>
      </c>
      <c r="F578">
        <v>53.3940382639855</v>
      </c>
      <c r="G578" s="1">
        <v>2.7292386219056298E-13</v>
      </c>
      <c r="H578" s="1">
        <v>9.3536466049949905E-10</v>
      </c>
    </row>
    <row r="579" spans="1:8" x14ac:dyDescent="0.2">
      <c r="A579" s="9" t="s">
        <v>2419</v>
      </c>
      <c r="B579" t="s">
        <v>2423</v>
      </c>
      <c r="C579" t="s">
        <v>2422</v>
      </c>
      <c r="D579">
        <v>-4.6882323382016198</v>
      </c>
      <c r="E579">
        <v>-1.0326329955873099</v>
      </c>
      <c r="F579">
        <v>49.725795942850297</v>
      </c>
      <c r="G579" s="1">
        <v>1.76805942253201E-12</v>
      </c>
      <c r="H579" s="1">
        <v>5.0495777107514098E-9</v>
      </c>
    </row>
    <row r="580" spans="1:8" x14ac:dyDescent="0.2">
      <c r="A580" s="9" t="s">
        <v>2419</v>
      </c>
      <c r="B580" t="s">
        <v>839</v>
      </c>
      <c r="C580" t="s">
        <v>838</v>
      </c>
      <c r="D580">
        <v>0.32922798794172697</v>
      </c>
      <c r="E580">
        <v>5.5037146258620799</v>
      </c>
      <c r="F580">
        <v>47.974565866694597</v>
      </c>
      <c r="G580" s="1">
        <v>4.3178410497376799E-12</v>
      </c>
      <c r="H580" s="1">
        <v>1.05700748897578E-8</v>
      </c>
    </row>
    <row r="581" spans="1:8" x14ac:dyDescent="0.2">
      <c r="A581" s="9" t="s">
        <v>2419</v>
      </c>
      <c r="B581" t="s">
        <v>1133</v>
      </c>
      <c r="C581" t="s">
        <v>1132</v>
      </c>
      <c r="D581">
        <v>4.1118281359279898</v>
      </c>
      <c r="E581">
        <v>0.96767968606812604</v>
      </c>
      <c r="F581">
        <v>44.602285398320198</v>
      </c>
      <c r="G581" s="1">
        <v>2.4140970214571398E-11</v>
      </c>
      <c r="H581" s="1">
        <v>5.1709958199612E-8</v>
      </c>
    </row>
    <row r="582" spans="1:8" x14ac:dyDescent="0.2">
      <c r="A582" s="9" t="s">
        <v>2419</v>
      </c>
      <c r="B582" t="s">
        <v>1227</v>
      </c>
      <c r="C582" t="s">
        <v>1226</v>
      </c>
      <c r="D582">
        <v>4.8791512270512696</v>
      </c>
      <c r="E582">
        <v>-1.6459173764114901</v>
      </c>
      <c r="F582">
        <v>43.325866015344403</v>
      </c>
      <c r="G582" s="1">
        <v>4.6341685301734202E-11</v>
      </c>
      <c r="H582" s="1">
        <v>8.8234568814501896E-8</v>
      </c>
    </row>
    <row r="583" spans="1:8" x14ac:dyDescent="0.2">
      <c r="A583" s="9" t="s">
        <v>2419</v>
      </c>
      <c r="B583" t="s">
        <v>2425</v>
      </c>
      <c r="C583" t="s">
        <v>2424</v>
      </c>
      <c r="D583">
        <v>3.96327022213005</v>
      </c>
      <c r="E583">
        <v>-1.44909701811616</v>
      </c>
      <c r="F583">
        <v>35.595528270453798</v>
      </c>
      <c r="G583" s="1">
        <v>2.4284436541724002E-9</v>
      </c>
      <c r="H583" s="1">
        <v>4.1613810457898204E-6</v>
      </c>
    </row>
    <row r="584" spans="1:8" x14ac:dyDescent="0.2">
      <c r="A584" s="9" t="s">
        <v>2419</v>
      </c>
      <c r="B584" t="s">
        <v>2427</v>
      </c>
      <c r="C584" t="s">
        <v>2426</v>
      </c>
      <c r="D584">
        <v>1.1120907354046301</v>
      </c>
      <c r="E584">
        <v>-0.35959598550088301</v>
      </c>
      <c r="F584">
        <v>29.1398938732662</v>
      </c>
      <c r="G584" s="1">
        <v>6.7336066946713495E-8</v>
      </c>
      <c r="H584">
        <v>1.0489734938171699E-4</v>
      </c>
    </row>
    <row r="585" spans="1:8" x14ac:dyDescent="0.2">
      <c r="A585" s="9" t="s">
        <v>2419</v>
      </c>
      <c r="B585" t="s">
        <v>2429</v>
      </c>
      <c r="C585" t="s">
        <v>2428</v>
      </c>
      <c r="D585">
        <v>-3.4440517860191902</v>
      </c>
      <c r="E585">
        <v>-2.5998006510757401</v>
      </c>
      <c r="F585">
        <v>28.6269026637042</v>
      </c>
      <c r="G585" s="1">
        <v>8.7754484876146107E-8</v>
      </c>
      <c r="H585">
        <v>1.2531340440313701E-4</v>
      </c>
    </row>
    <row r="586" spans="1:8" x14ac:dyDescent="0.2">
      <c r="A586" s="9" t="s">
        <v>2419</v>
      </c>
      <c r="B586" t="s">
        <v>2431</v>
      </c>
      <c r="C586" t="s">
        <v>2430</v>
      </c>
      <c r="D586">
        <v>-3.7031489523966599</v>
      </c>
      <c r="E586">
        <v>-2.7981359361092299</v>
      </c>
      <c r="F586">
        <v>25.521580145458199</v>
      </c>
      <c r="G586" s="1">
        <v>4.37462442079231E-7</v>
      </c>
      <c r="H586">
        <v>5.7664280057459299E-4</v>
      </c>
    </row>
    <row r="587" spans="1:8" x14ac:dyDescent="0.2">
      <c r="A587" s="9" t="s">
        <v>2419</v>
      </c>
      <c r="B587" t="s">
        <v>2433</v>
      </c>
      <c r="C587" t="s">
        <v>2432</v>
      </c>
      <c r="D587">
        <v>1.6435421050630701</v>
      </c>
      <c r="E587">
        <v>-1.7286725333139601</v>
      </c>
      <c r="F587">
        <v>24.959267990538301</v>
      </c>
      <c r="G587" s="1">
        <v>5.8554373532314898E-7</v>
      </c>
      <c r="H587">
        <v>6.6892516323316495E-4</v>
      </c>
    </row>
    <row r="588" spans="1:8" x14ac:dyDescent="0.2">
      <c r="A588" s="9" t="s">
        <v>2419</v>
      </c>
      <c r="B588" t="s">
        <v>2435</v>
      </c>
      <c r="C588" t="s">
        <v>2434</v>
      </c>
      <c r="D588">
        <v>1.72206264437578</v>
      </c>
      <c r="E588">
        <v>-1.9309610640741799</v>
      </c>
      <c r="F588">
        <v>25.038895158654299</v>
      </c>
      <c r="G588" s="1">
        <v>5.61854074916564E-7</v>
      </c>
      <c r="H588">
        <v>6.6892516323316495E-4</v>
      </c>
    </row>
    <row r="589" spans="1:8" x14ac:dyDescent="0.2">
      <c r="A589" s="9" t="s">
        <v>2419</v>
      </c>
      <c r="B589" t="s">
        <v>2437</v>
      </c>
      <c r="C589" t="s">
        <v>2436</v>
      </c>
      <c r="D589">
        <v>2.6705404597323499</v>
      </c>
      <c r="E589">
        <v>-0.17659134083303199</v>
      </c>
      <c r="F589">
        <v>21.4062220790033</v>
      </c>
      <c r="G589" s="1">
        <v>3.7156342675129398E-6</v>
      </c>
      <c r="H589">
        <v>3.9794443005063502E-3</v>
      </c>
    </row>
    <row r="590" spans="1:8" x14ac:dyDescent="0.2">
      <c r="A590" s="9" t="s">
        <v>2419</v>
      </c>
      <c r="B590" t="s">
        <v>2439</v>
      </c>
      <c r="C590" t="s">
        <v>2438</v>
      </c>
      <c r="D590">
        <v>2.6199138848302099</v>
      </c>
      <c r="E590">
        <v>0.22855014545935601</v>
      </c>
      <c r="F590">
        <v>21.1443249845472</v>
      </c>
      <c r="G590" s="1">
        <v>4.2596077016152701E-6</v>
      </c>
      <c r="H590">
        <v>4.2936845632282001E-3</v>
      </c>
    </row>
    <row r="591" spans="1:8" x14ac:dyDescent="0.2">
      <c r="A591" s="9" t="s">
        <v>2419</v>
      </c>
      <c r="B591" t="s">
        <v>2441</v>
      </c>
      <c r="C591" t="s">
        <v>2440</v>
      </c>
      <c r="D591">
        <v>2.9712304764813702</v>
      </c>
      <c r="E591">
        <v>-2.0060796504945202</v>
      </c>
      <c r="F591">
        <v>20.847231799180001</v>
      </c>
      <c r="G591" s="1">
        <v>4.9741063025931201E-6</v>
      </c>
      <c r="H591">
        <v>4.6419869882097101E-3</v>
      </c>
    </row>
    <row r="592" spans="1:8" x14ac:dyDescent="0.2">
      <c r="A592" s="9" t="s">
        <v>2419</v>
      </c>
      <c r="B592" t="s">
        <v>2443</v>
      </c>
      <c r="C592" t="s">
        <v>2442</v>
      </c>
      <c r="D592">
        <v>1.3804975315344299</v>
      </c>
      <c r="E592">
        <v>-1.5434384250714599</v>
      </c>
      <c r="F592">
        <v>20.781818505802701</v>
      </c>
      <c r="G592" s="1">
        <v>5.1469276830056298E-6</v>
      </c>
      <c r="H592">
        <v>4.6419869882097101E-3</v>
      </c>
    </row>
    <row r="593" spans="1:8" x14ac:dyDescent="0.2">
      <c r="A593" s="9" t="s">
        <v>2419</v>
      </c>
      <c r="B593" t="s">
        <v>2445</v>
      </c>
      <c r="C593" t="s">
        <v>2444</v>
      </c>
      <c r="D593">
        <v>2.5844628678113</v>
      </c>
      <c r="E593">
        <v>-2.5424534234335998</v>
      </c>
      <c r="F593">
        <v>20.163491164973301</v>
      </c>
      <c r="G593" s="1">
        <v>7.1097015197226402E-6</v>
      </c>
      <c r="H593">
        <v>5.5844618601505096E-3</v>
      </c>
    </row>
    <row r="594" spans="1:8" x14ac:dyDescent="0.2">
      <c r="A594" s="9" t="s">
        <v>2419</v>
      </c>
      <c r="B594" t="s">
        <v>2447</v>
      </c>
      <c r="C594" t="s">
        <v>2446</v>
      </c>
      <c r="D594">
        <v>-0.93749548067163602</v>
      </c>
      <c r="E594">
        <v>-0.59981540815754497</v>
      </c>
      <c r="F594">
        <v>20.1474453814659</v>
      </c>
      <c r="G594" s="1">
        <v>7.1695938914163903E-6</v>
      </c>
      <c r="H594">
        <v>5.5844618601505096E-3</v>
      </c>
    </row>
    <row r="595" spans="1:8" x14ac:dyDescent="0.2">
      <c r="A595" s="9" t="s">
        <v>2419</v>
      </c>
      <c r="B595" t="s">
        <v>2449</v>
      </c>
      <c r="C595" t="s">
        <v>2448</v>
      </c>
      <c r="D595">
        <v>-2.1749959811276902</v>
      </c>
      <c r="E595">
        <v>-2.1392119933536198</v>
      </c>
      <c r="F595">
        <v>20.293131970635599</v>
      </c>
      <c r="G595" s="1">
        <v>6.64386446887512E-6</v>
      </c>
      <c r="H595">
        <v>5.5844618601505096E-3</v>
      </c>
    </row>
    <row r="596" spans="1:8" x14ac:dyDescent="0.2">
      <c r="A596" s="9" t="s">
        <v>2419</v>
      </c>
      <c r="B596" t="s">
        <v>2451</v>
      </c>
      <c r="C596" t="s">
        <v>2450</v>
      </c>
      <c r="D596">
        <v>1.0380198964234899</v>
      </c>
      <c r="E596">
        <v>-0.71831531011119398</v>
      </c>
      <c r="F596">
        <v>20.009485379394398</v>
      </c>
      <c r="G596" s="1">
        <v>7.7058965583898492E-6</v>
      </c>
      <c r="H596">
        <v>5.7412279749812396E-3</v>
      </c>
    </row>
    <row r="597" spans="1:8" x14ac:dyDescent="0.2">
      <c r="A597" s="9" t="s">
        <v>2419</v>
      </c>
      <c r="B597" t="s">
        <v>2453</v>
      </c>
      <c r="C597" t="s">
        <v>2452</v>
      </c>
      <c r="D597">
        <v>-0.44168452213991499</v>
      </c>
      <c r="E597">
        <v>2.2159653200395901</v>
      </c>
      <c r="F597">
        <v>19.170066299524901</v>
      </c>
      <c r="G597" s="1">
        <v>1.1957383535517801E-5</v>
      </c>
      <c r="H597">
        <v>8.5375718443597096E-3</v>
      </c>
    </row>
    <row r="598" spans="1:8" x14ac:dyDescent="0.2">
      <c r="A598" s="9" t="s">
        <v>2419</v>
      </c>
      <c r="B598" t="s">
        <v>1455</v>
      </c>
      <c r="C598" t="s">
        <v>1454</v>
      </c>
      <c r="D598">
        <v>-3.7747614822601001</v>
      </c>
      <c r="E598">
        <v>-2.7757184498735801</v>
      </c>
      <c r="F598">
        <v>18.886339100223999</v>
      </c>
      <c r="G598" s="1">
        <v>1.38742675569134E-5</v>
      </c>
      <c r="H598">
        <v>9.5099779542107202E-3</v>
      </c>
    </row>
    <row r="599" spans="1:8" x14ac:dyDescent="0.2">
      <c r="A599" s="9" t="s">
        <v>2419</v>
      </c>
      <c r="B599" t="s">
        <v>2455</v>
      </c>
      <c r="C599" t="s">
        <v>2454</v>
      </c>
      <c r="D599">
        <v>2.4893985390592399</v>
      </c>
      <c r="E599">
        <v>-0.66863536985884597</v>
      </c>
      <c r="F599">
        <v>18.3888772079695</v>
      </c>
      <c r="G599" s="1">
        <v>1.8010626724078601E-5</v>
      </c>
      <c r="H599">
        <v>1.1870388443992699E-2</v>
      </c>
    </row>
    <row r="600" spans="1:8" x14ac:dyDescent="0.2">
      <c r="A600" s="9" t="s">
        <v>2419</v>
      </c>
      <c r="B600" t="s">
        <v>2225</v>
      </c>
      <c r="C600" t="s">
        <v>2224</v>
      </c>
      <c r="D600">
        <v>2.54579069050392</v>
      </c>
      <c r="E600">
        <v>-1.1807802133665199</v>
      </c>
      <c r="F600">
        <v>18.2904181418624</v>
      </c>
      <c r="G600" s="1">
        <v>1.8965873145730901E-5</v>
      </c>
      <c r="H600">
        <v>1.2037007489823901E-2</v>
      </c>
    </row>
    <row r="601" spans="1:8" x14ac:dyDescent="0.2">
      <c r="A601" s="9" t="s">
        <v>2419</v>
      </c>
      <c r="B601" t="s">
        <v>2457</v>
      </c>
      <c r="C601" t="s">
        <v>2456</v>
      </c>
      <c r="D601">
        <v>2.01342503501054</v>
      </c>
      <c r="E601">
        <v>-2.4992353901307101</v>
      </c>
      <c r="F601">
        <v>17.737993754016799</v>
      </c>
      <c r="G601" s="1">
        <v>2.5351238944232098E-5</v>
      </c>
      <c r="H601">
        <v>1.4979959674081399E-2</v>
      </c>
    </row>
    <row r="602" spans="1:8" x14ac:dyDescent="0.2">
      <c r="A602" s="9" t="s">
        <v>2419</v>
      </c>
      <c r="B602" t="s">
        <v>2459</v>
      </c>
      <c r="C602" t="s">
        <v>2458</v>
      </c>
      <c r="D602">
        <v>-3.6221006395265398</v>
      </c>
      <c r="E602">
        <v>-2.6772514328630099</v>
      </c>
      <c r="F602">
        <v>17.740916230887201</v>
      </c>
      <c r="G602" s="1">
        <v>2.5312323916184501E-5</v>
      </c>
      <c r="H602">
        <v>1.4979959674081399E-2</v>
      </c>
    </row>
    <row r="603" spans="1:8" x14ac:dyDescent="0.2">
      <c r="A603" s="9" t="s">
        <v>2419</v>
      </c>
      <c r="B603" t="s">
        <v>2011</v>
      </c>
      <c r="C603" t="s">
        <v>2010</v>
      </c>
      <c r="D603">
        <v>-0.58904823312098897</v>
      </c>
      <c r="E603">
        <v>1.3907054657198801</v>
      </c>
      <c r="F603">
        <v>17.6312307406684</v>
      </c>
      <c r="G603" s="1">
        <v>2.6814851919288499E-5</v>
      </c>
      <c r="H603">
        <v>1.53166434162976E-2</v>
      </c>
    </row>
    <row r="604" spans="1:8" x14ac:dyDescent="0.2">
      <c r="A604" s="9" t="s">
        <v>2419</v>
      </c>
      <c r="B604" t="s">
        <v>2461</v>
      </c>
      <c r="C604" t="s">
        <v>2460</v>
      </c>
      <c r="D604">
        <v>-1.23491989899757</v>
      </c>
      <c r="E604">
        <v>-1.7369153510351301</v>
      </c>
      <c r="F604">
        <v>17.122153835876599</v>
      </c>
      <c r="G604" s="1">
        <v>3.50510608072626E-5</v>
      </c>
      <c r="H604">
        <v>1.9375321870750101E-2</v>
      </c>
    </row>
    <row r="605" spans="1:8" x14ac:dyDescent="0.2">
      <c r="A605" s="9" t="s">
        <v>2419</v>
      </c>
      <c r="B605" t="s">
        <v>1927</v>
      </c>
      <c r="C605" t="s">
        <v>1926</v>
      </c>
      <c r="D605">
        <v>2.8087038513275302</v>
      </c>
      <c r="E605">
        <v>-2.7668970197431801</v>
      </c>
      <c r="F605">
        <v>16.253325388874</v>
      </c>
      <c r="G605" s="1">
        <v>5.5412252552021597E-5</v>
      </c>
      <c r="H605">
        <v>2.9673261241607501E-2</v>
      </c>
    </row>
    <row r="606" spans="1:8" x14ac:dyDescent="0.2">
      <c r="A606" s="9" t="s">
        <v>2419</v>
      </c>
      <c r="B606" t="s">
        <v>2463</v>
      </c>
      <c r="C606" t="s">
        <v>2462</v>
      </c>
      <c r="D606">
        <v>-0.568001220548354</v>
      </c>
      <c r="E606">
        <v>4.8677917413909304</v>
      </c>
      <c r="F606">
        <v>15.591377051859199</v>
      </c>
      <c r="G606" s="1">
        <v>7.8612275832450006E-5</v>
      </c>
      <c r="H606">
        <v>3.9620587019554801E-2</v>
      </c>
    </row>
    <row r="607" spans="1:8" x14ac:dyDescent="0.2">
      <c r="A607" s="9" t="s">
        <v>2419</v>
      </c>
      <c r="B607" t="s">
        <v>2465</v>
      </c>
      <c r="C607" t="s">
        <v>2464</v>
      </c>
      <c r="D607">
        <v>-0.86145647845090201</v>
      </c>
      <c r="E607">
        <v>-0.899272454917037</v>
      </c>
      <c r="F607">
        <v>15.5956726969043</v>
      </c>
      <c r="G607" s="1">
        <v>7.8433883782136503E-5</v>
      </c>
      <c r="H607">
        <v>3.9620587019554801E-2</v>
      </c>
    </row>
    <row r="608" spans="1:8" x14ac:dyDescent="0.2">
      <c r="A608" s="9" t="s">
        <v>2419</v>
      </c>
      <c r="B608" t="s">
        <v>2467</v>
      </c>
      <c r="C608" t="s">
        <v>2466</v>
      </c>
      <c r="D608">
        <v>1.01643488505834</v>
      </c>
      <c r="E608">
        <v>-0.82158892655385596</v>
      </c>
      <c r="F608">
        <v>15.4784515916365</v>
      </c>
      <c r="G608" s="1">
        <v>8.3451208201419603E-5</v>
      </c>
      <c r="H608">
        <v>4.0857711535415002E-2</v>
      </c>
    </row>
    <row r="609" spans="1:8" x14ac:dyDescent="0.2">
      <c r="A609" s="9" t="s">
        <v>2419</v>
      </c>
      <c r="B609" t="s">
        <v>2469</v>
      </c>
      <c r="C609" t="s">
        <v>2468</v>
      </c>
      <c r="D609">
        <v>2.2242745908461998</v>
      </c>
      <c r="E609">
        <v>-0.24509190366418801</v>
      </c>
      <c r="F609">
        <v>15.3913863707331</v>
      </c>
      <c r="G609" s="1">
        <v>8.7385727604446397E-5</v>
      </c>
      <c r="H609">
        <v>4.1595606339716498E-2</v>
      </c>
    </row>
    <row r="610" spans="1:8" x14ac:dyDescent="0.2">
      <c r="A610" s="9" t="s">
        <v>2419</v>
      </c>
      <c r="B610" t="s">
        <v>2471</v>
      </c>
      <c r="C610" t="s">
        <v>2470</v>
      </c>
      <c r="D610">
        <v>-2.7468536451768499</v>
      </c>
      <c r="E610">
        <v>-2.8757888972518399</v>
      </c>
      <c r="F610">
        <v>15.296009806605699</v>
      </c>
      <c r="G610" s="1">
        <v>9.1910451164117505E-5</v>
      </c>
      <c r="H610">
        <v>4.2566959220224798E-2</v>
      </c>
    </row>
    <row r="611" spans="1:8" x14ac:dyDescent="0.2">
      <c r="A611" s="9" t="s">
        <v>2419</v>
      </c>
      <c r="B611" t="s">
        <v>2473</v>
      </c>
      <c r="C611" t="s">
        <v>2472</v>
      </c>
      <c r="D611">
        <v>-1.58800026866125</v>
      </c>
      <c r="E611">
        <v>2.3309052976129401</v>
      </c>
      <c r="F611">
        <v>15.1263015999041</v>
      </c>
      <c r="G611">
        <v>1.00552573597751E-4</v>
      </c>
      <c r="H611">
        <v>4.5343918451870101E-2</v>
      </c>
    </row>
    <row r="612" spans="1:8" x14ac:dyDescent="0.2">
      <c r="A612" s="9" t="s">
        <v>2419</v>
      </c>
      <c r="B612" t="s">
        <v>2475</v>
      </c>
      <c r="C612" t="s">
        <v>2474</v>
      </c>
      <c r="D612">
        <v>-2.16071601645065</v>
      </c>
      <c r="E612">
        <v>0.116550278922721</v>
      </c>
      <c r="F612">
        <v>14.896178036089699</v>
      </c>
      <c r="G612">
        <v>1.13592892519865E-4</v>
      </c>
      <c r="H612">
        <v>4.9910969390266902E-2</v>
      </c>
    </row>
    <row r="613" spans="1:8" x14ac:dyDescent="0.2">
      <c r="A613" s="9" t="s">
        <v>2419</v>
      </c>
      <c r="B613" t="s">
        <v>2477</v>
      </c>
      <c r="C613" t="s">
        <v>2476</v>
      </c>
      <c r="D613">
        <v>2.9941034174121999</v>
      </c>
      <c r="E613">
        <v>-2.8305033696450099</v>
      </c>
      <c r="F613">
        <v>14.6516096326115</v>
      </c>
      <c r="G613">
        <v>1.29324153745781E-4</v>
      </c>
      <c r="H613">
        <v>5.54024674646924E-2</v>
      </c>
    </row>
    <row r="614" spans="1:8" x14ac:dyDescent="0.2">
      <c r="A614" s="9" t="s">
        <v>2419</v>
      </c>
      <c r="B614" t="s">
        <v>2479</v>
      </c>
      <c r="C614" t="s">
        <v>2478</v>
      </c>
      <c r="D614">
        <v>2.2793175849859799</v>
      </c>
      <c r="E614">
        <v>-2.7986173951740501</v>
      </c>
      <c r="F614">
        <v>14.4269013479803</v>
      </c>
      <c r="G614">
        <v>1.4570596486612701E-4</v>
      </c>
      <c r="H614">
        <v>6.08979857059989E-2</v>
      </c>
    </row>
    <row r="615" spans="1:8" x14ac:dyDescent="0.2">
      <c r="A615" s="9" t="s">
        <v>2419</v>
      </c>
      <c r="B615" t="s">
        <v>2481</v>
      </c>
      <c r="C615" t="s">
        <v>2480</v>
      </c>
      <c r="D615">
        <v>2.0443097198372699</v>
      </c>
      <c r="E615">
        <v>-2.2665863126713899</v>
      </c>
      <c r="F615">
        <v>14.1361647563647</v>
      </c>
      <c r="G615">
        <v>1.7004303725816499E-4</v>
      </c>
      <c r="H615">
        <v>6.7764127591998097E-2</v>
      </c>
    </row>
    <row r="616" spans="1:8" x14ac:dyDescent="0.2">
      <c r="A616" s="9" t="s">
        <v>2419</v>
      </c>
      <c r="B616" t="s">
        <v>2483</v>
      </c>
      <c r="C616" t="s">
        <v>2482</v>
      </c>
      <c r="D616">
        <v>1.46797766337073</v>
      </c>
      <c r="E616">
        <v>-1.9973516231541999</v>
      </c>
      <c r="F616">
        <v>14.172886156343999</v>
      </c>
      <c r="G616">
        <v>1.6675624282523301E-4</v>
      </c>
      <c r="H616">
        <v>6.7764127591998097E-2</v>
      </c>
    </row>
    <row r="617" spans="1:8" x14ac:dyDescent="0.2">
      <c r="A617" s="9" t="s">
        <v>2419</v>
      </c>
      <c r="B617" t="s">
        <v>2311</v>
      </c>
      <c r="C617" t="s">
        <v>2310</v>
      </c>
      <c r="D617">
        <v>-2.4271436402573801</v>
      </c>
      <c r="E617">
        <v>-2.8976552663314701</v>
      </c>
      <c r="F617">
        <v>14.081345194452201</v>
      </c>
      <c r="G617">
        <v>1.7507155274213901E-4</v>
      </c>
      <c r="H617">
        <v>6.8182411995210995E-2</v>
      </c>
    </row>
    <row r="618" spans="1:8" x14ac:dyDescent="0.2">
      <c r="A618" s="9" t="s">
        <v>2419</v>
      </c>
      <c r="B618" t="s">
        <v>2485</v>
      </c>
      <c r="C618" t="s">
        <v>2484</v>
      </c>
      <c r="D618">
        <v>-2.1043812336291001</v>
      </c>
      <c r="E618">
        <v>-2.6666287473174202</v>
      </c>
      <c r="F618">
        <v>13.9339505596656</v>
      </c>
      <c r="G618">
        <v>1.89347365951724E-4</v>
      </c>
      <c r="H618">
        <v>7.2103476954416601E-2</v>
      </c>
    </row>
    <row r="619" spans="1:8" x14ac:dyDescent="0.2">
      <c r="A619" s="9" t="s">
        <v>2419</v>
      </c>
      <c r="B619" t="s">
        <v>2487</v>
      </c>
      <c r="C619" t="s">
        <v>2486</v>
      </c>
      <c r="D619">
        <v>-2.3169376986579602</v>
      </c>
      <c r="E619">
        <v>-2.05807102416752</v>
      </c>
      <c r="F619">
        <v>13.8047477829139</v>
      </c>
      <c r="G619">
        <v>2.02823041609253E-4</v>
      </c>
      <c r="H619">
        <v>7.5555992196003396E-2</v>
      </c>
    </row>
    <row r="620" spans="1:8" x14ac:dyDescent="0.2">
      <c r="A620" s="9" t="s">
        <v>2419</v>
      </c>
      <c r="B620" t="s">
        <v>2489</v>
      </c>
      <c r="C620" t="s">
        <v>2488</v>
      </c>
      <c r="D620">
        <v>-1.7958945403084099</v>
      </c>
      <c r="E620">
        <v>-0.60366781827024996</v>
      </c>
      <c r="F620">
        <v>13.716214053257501</v>
      </c>
      <c r="G620">
        <v>2.12611013836488E-4</v>
      </c>
      <c r="H620">
        <v>7.7517070917065195E-2</v>
      </c>
    </row>
    <row r="621" spans="1:8" x14ac:dyDescent="0.2">
      <c r="A621" s="9" t="s">
        <v>2419</v>
      </c>
      <c r="B621" t="s">
        <v>2491</v>
      </c>
      <c r="C621" t="s">
        <v>2490</v>
      </c>
      <c r="D621">
        <v>2.03868234392213</v>
      </c>
      <c r="E621">
        <v>1.2512254147134301</v>
      </c>
      <c r="F621">
        <v>13.6390410577784</v>
      </c>
      <c r="G621">
        <v>2.2153054987444901E-4</v>
      </c>
      <c r="H621">
        <v>7.90864063051782E-2</v>
      </c>
    </row>
    <row r="622" spans="1:8" x14ac:dyDescent="0.2">
      <c r="A622" s="9" t="s">
        <v>2419</v>
      </c>
      <c r="B622" t="s">
        <v>2493</v>
      </c>
      <c r="C622" t="s">
        <v>2492</v>
      </c>
      <c r="D622">
        <v>-1.56994617213125</v>
      </c>
      <c r="E622">
        <v>-2.4583714071982201</v>
      </c>
      <c r="F622">
        <v>13.4862488958212</v>
      </c>
      <c r="G622">
        <v>2.40318132815999E-4</v>
      </c>
      <c r="H622">
        <v>8.2796096535047103E-2</v>
      </c>
    </row>
    <row r="623" spans="1:8" x14ac:dyDescent="0.2">
      <c r="A623" s="9" t="s">
        <v>2419</v>
      </c>
      <c r="B623" t="s">
        <v>2495</v>
      </c>
      <c r="C623" t="s">
        <v>2494</v>
      </c>
      <c r="D623">
        <v>2.3092713532835401</v>
      </c>
      <c r="E623">
        <v>-2.0565147394788399</v>
      </c>
      <c r="F623">
        <v>13.402802291049699</v>
      </c>
      <c r="G623">
        <v>2.5124865895322399E-4</v>
      </c>
      <c r="H623">
        <v>8.2796096535047103E-2</v>
      </c>
    </row>
    <row r="624" spans="1:8" x14ac:dyDescent="0.2">
      <c r="A624" s="9" t="s">
        <v>2419</v>
      </c>
      <c r="B624" t="s">
        <v>2497</v>
      </c>
      <c r="C624" t="s">
        <v>2496</v>
      </c>
      <c r="D624">
        <v>-1.6660129122874101</v>
      </c>
      <c r="E624">
        <v>-2.5629935046712702</v>
      </c>
      <c r="F624">
        <v>13.4301793024364</v>
      </c>
      <c r="G624">
        <v>2.4760844737444101E-4</v>
      </c>
      <c r="H624">
        <v>8.2796096535047103E-2</v>
      </c>
    </row>
    <row r="625" spans="1:8" x14ac:dyDescent="0.2">
      <c r="A625" s="9" t="s">
        <v>2419</v>
      </c>
      <c r="B625" t="s">
        <v>2499</v>
      </c>
      <c r="C625" t="s">
        <v>2498</v>
      </c>
      <c r="D625">
        <v>-2.8735924597664599</v>
      </c>
      <c r="E625">
        <v>-2.6446101864255702</v>
      </c>
      <c r="F625">
        <v>13.468762806409501</v>
      </c>
      <c r="G625">
        <v>2.4256820472065899E-4</v>
      </c>
      <c r="H625">
        <v>8.2796096535047103E-2</v>
      </c>
    </row>
    <row r="626" spans="1:8" x14ac:dyDescent="0.2">
      <c r="A626" s="9" t="s">
        <v>2419</v>
      </c>
      <c r="B626" t="s">
        <v>2501</v>
      </c>
      <c r="C626" t="s">
        <v>2500</v>
      </c>
      <c r="D626">
        <v>-2.2067446897269001</v>
      </c>
      <c r="E626">
        <v>-2.7979889402962201</v>
      </c>
      <c r="F626">
        <v>13.343387691615201</v>
      </c>
      <c r="G626">
        <v>2.5933543135219699E-4</v>
      </c>
      <c r="H626">
        <v>8.3848527389646099E-2</v>
      </c>
    </row>
    <row r="627" spans="1:8" x14ac:dyDescent="0.2">
      <c r="A627" s="9" t="s">
        <v>2419</v>
      </c>
      <c r="B627" t="s">
        <v>2503</v>
      </c>
      <c r="C627" t="s">
        <v>2502</v>
      </c>
      <c r="D627">
        <v>2.29354736832423</v>
      </c>
      <c r="E627">
        <v>-2.525118841866</v>
      </c>
      <c r="F627">
        <v>13.2800624124602</v>
      </c>
      <c r="G627">
        <v>2.6824356688078302E-4</v>
      </c>
      <c r="H627">
        <v>8.5122625223501905E-2</v>
      </c>
    </row>
    <row r="628" spans="1:8" x14ac:dyDescent="0.2">
      <c r="A628" s="9" t="s">
        <v>2419</v>
      </c>
      <c r="B628" t="s">
        <v>2505</v>
      </c>
      <c r="C628" t="s">
        <v>2504</v>
      </c>
      <c r="D628">
        <v>1.9498557688357101</v>
      </c>
      <c r="E628">
        <v>-2.6166137043381998</v>
      </c>
      <c r="F628">
        <v>12.9531956506213</v>
      </c>
      <c r="G628">
        <v>3.1937585617055502E-4</v>
      </c>
      <c r="H628">
        <v>9.9505903115247707E-2</v>
      </c>
    </row>
    <row r="629" spans="1:8" x14ac:dyDescent="0.2">
      <c r="A629" s="9" t="s">
        <v>2419</v>
      </c>
      <c r="B629" t="s">
        <v>2507</v>
      </c>
      <c r="C629" t="s">
        <v>2506</v>
      </c>
      <c r="D629">
        <v>1.9415175272903</v>
      </c>
      <c r="E629">
        <v>-2.69459569018679</v>
      </c>
      <c r="F629">
        <v>12.830983225474</v>
      </c>
      <c r="G629">
        <v>3.4092655655828299E-4</v>
      </c>
      <c r="H629">
        <v>0.104323526306834</v>
      </c>
    </row>
    <row r="630" spans="1:8" x14ac:dyDescent="0.2">
      <c r="A630" s="9" t="s">
        <v>2419</v>
      </c>
      <c r="B630" t="s">
        <v>2509</v>
      </c>
      <c r="C630" t="s">
        <v>2508</v>
      </c>
      <c r="D630">
        <v>-2.0012023686784901</v>
      </c>
      <c r="E630">
        <v>-2.2905838184387601</v>
      </c>
      <c r="F630">
        <v>12.554620284556099</v>
      </c>
      <c r="G630">
        <v>3.9522789934330399E-4</v>
      </c>
      <c r="H630">
        <v>0.11881798742362901</v>
      </c>
    </row>
    <row r="631" spans="1:8" x14ac:dyDescent="0.2">
      <c r="A631" s="9" t="s">
        <v>2419</v>
      </c>
      <c r="B631" t="s">
        <v>2511</v>
      </c>
      <c r="C631" t="s">
        <v>2510</v>
      </c>
      <c r="D631">
        <v>-2.31108141322852</v>
      </c>
      <c r="E631">
        <v>-2.4251063961521999</v>
      </c>
      <c r="F631">
        <v>12.4682371346645</v>
      </c>
      <c r="G631">
        <v>4.1393055270672199E-4</v>
      </c>
      <c r="H631">
        <v>0.12229506812383401</v>
      </c>
    </row>
    <row r="632" spans="1:8" x14ac:dyDescent="0.2">
      <c r="A632" s="9" t="s">
        <v>2419</v>
      </c>
      <c r="B632" t="s">
        <v>2513</v>
      </c>
      <c r="C632" t="s">
        <v>2512</v>
      </c>
      <c r="D632">
        <v>0.515062181999701</v>
      </c>
      <c r="E632">
        <v>0.25308722574533599</v>
      </c>
      <c r="F632">
        <v>12.4359384316966</v>
      </c>
      <c r="G632">
        <v>4.2115065123217899E-4</v>
      </c>
      <c r="H632">
        <v>0.122319280669739</v>
      </c>
    </row>
    <row r="633" spans="1:8" x14ac:dyDescent="0.2">
      <c r="A633" s="9" t="s">
        <v>2419</v>
      </c>
      <c r="B633" t="s">
        <v>2515</v>
      </c>
      <c r="C633" t="s">
        <v>2514</v>
      </c>
      <c r="D633">
        <v>1.95584292253445</v>
      </c>
      <c r="E633">
        <v>0.35666754152376101</v>
      </c>
      <c r="F633">
        <v>12.286305023725999</v>
      </c>
      <c r="G633">
        <v>4.5629422115085099E-4</v>
      </c>
      <c r="H633">
        <v>0.13031762956068299</v>
      </c>
    </row>
    <row r="634" spans="1:8" x14ac:dyDescent="0.2">
      <c r="A634" s="9" t="s">
        <v>2419</v>
      </c>
      <c r="B634" t="s">
        <v>2517</v>
      </c>
      <c r="C634" t="s">
        <v>2516</v>
      </c>
      <c r="D634">
        <v>1.37593128160145</v>
      </c>
      <c r="E634">
        <v>-2.1244345818297101</v>
      </c>
      <c r="F634">
        <v>12.193619288928801</v>
      </c>
      <c r="G634">
        <v>4.79532550620189E-4</v>
      </c>
      <c r="H634">
        <v>0.13470934077750099</v>
      </c>
    </row>
    <row r="635" spans="1:8" x14ac:dyDescent="0.2">
      <c r="A635" s="9" t="s">
        <v>2419</v>
      </c>
      <c r="B635" t="s">
        <v>2519</v>
      </c>
      <c r="C635" t="s">
        <v>2518</v>
      </c>
      <c r="D635">
        <v>-2.5403655066885</v>
      </c>
      <c r="E635">
        <v>-2.5710913924097398</v>
      </c>
      <c r="F635">
        <v>12.0274350467887</v>
      </c>
      <c r="G635">
        <v>5.24231667036533E-4</v>
      </c>
      <c r="H635">
        <v>0.144890868489323</v>
      </c>
    </row>
    <row r="636" spans="1:8" x14ac:dyDescent="0.2">
      <c r="A636" s="9" t="s">
        <v>2419</v>
      </c>
      <c r="B636" t="s">
        <v>2521</v>
      </c>
      <c r="C636" t="s">
        <v>2520</v>
      </c>
      <c r="D636">
        <v>-0.84569447084972704</v>
      </c>
      <c r="E636">
        <v>-0.47242760765859998</v>
      </c>
      <c r="F636">
        <v>11.682900078106099</v>
      </c>
      <c r="G636">
        <v>6.3077137243058704E-4</v>
      </c>
      <c r="H636">
        <v>0.154412831971008</v>
      </c>
    </row>
    <row r="637" spans="1:8" x14ac:dyDescent="0.2">
      <c r="A637" s="9" t="s">
        <v>2419</v>
      </c>
      <c r="B637" t="s">
        <v>2523</v>
      </c>
      <c r="C637" t="s">
        <v>2522</v>
      </c>
      <c r="D637">
        <v>-2.27103268390211</v>
      </c>
      <c r="E637">
        <v>-2.93221807177216</v>
      </c>
      <c r="F637">
        <v>11.847748611214101</v>
      </c>
      <c r="G637">
        <v>5.7731100107709095E-4</v>
      </c>
      <c r="H637">
        <v>0.154412831971008</v>
      </c>
    </row>
    <row r="638" spans="1:8" x14ac:dyDescent="0.2">
      <c r="A638" s="9" t="s">
        <v>2419</v>
      </c>
      <c r="B638" t="s">
        <v>2525</v>
      </c>
      <c r="C638" t="s">
        <v>2524</v>
      </c>
      <c r="D638">
        <v>2.3901591520363099</v>
      </c>
      <c r="E638">
        <v>-2.3664820528434101</v>
      </c>
      <c r="F638">
        <v>11.687316179187899</v>
      </c>
      <c r="G638">
        <v>6.2927601911314099E-4</v>
      </c>
      <c r="H638">
        <v>0.154412831971008</v>
      </c>
    </row>
    <row r="639" spans="1:8" x14ac:dyDescent="0.2">
      <c r="A639" s="9" t="s">
        <v>2419</v>
      </c>
      <c r="B639" t="s">
        <v>761</v>
      </c>
      <c r="C639" t="s">
        <v>760</v>
      </c>
      <c r="D639">
        <v>-2.0509535261790499</v>
      </c>
      <c r="E639">
        <v>0.341789919574507</v>
      </c>
      <c r="F639">
        <v>11.7522982884899</v>
      </c>
      <c r="G639">
        <v>6.0768154607938603E-4</v>
      </c>
      <c r="H639">
        <v>0.154412831971008</v>
      </c>
    </row>
    <row r="640" spans="1:8" x14ac:dyDescent="0.2">
      <c r="A640" s="9" t="s">
        <v>2419</v>
      </c>
      <c r="B640" t="s">
        <v>2527</v>
      </c>
      <c r="C640" t="s">
        <v>2526</v>
      </c>
      <c r="D640">
        <v>1.21381629324123</v>
      </c>
      <c r="E640">
        <v>-1.7089687205842801</v>
      </c>
      <c r="F640">
        <v>11.75951567762</v>
      </c>
      <c r="G640">
        <v>6.05329750167719E-4</v>
      </c>
      <c r="H640">
        <v>0.154412831971008</v>
      </c>
    </row>
    <row r="641" spans="1:8" x14ac:dyDescent="0.2">
      <c r="A641" s="9" t="s">
        <v>2419</v>
      </c>
      <c r="B641" t="s">
        <v>2529</v>
      </c>
      <c r="C641" t="s">
        <v>2528</v>
      </c>
      <c r="D641">
        <v>1.5383716932928599</v>
      </c>
      <c r="E641">
        <v>-2.34226497200074</v>
      </c>
      <c r="F641">
        <v>11.6975466333</v>
      </c>
      <c r="G641">
        <v>6.2582558366322105E-4</v>
      </c>
      <c r="H641">
        <v>0.154412831971008</v>
      </c>
    </row>
    <row r="642" spans="1:8" x14ac:dyDescent="0.2">
      <c r="A642" s="9" t="s">
        <v>2419</v>
      </c>
      <c r="B642" t="s">
        <v>2531</v>
      </c>
      <c r="C642" t="s">
        <v>2530</v>
      </c>
      <c r="D642">
        <v>-1.8902811248615901</v>
      </c>
      <c r="E642">
        <v>-2.0346697928923798</v>
      </c>
      <c r="F642">
        <v>11.728565628923</v>
      </c>
      <c r="G642">
        <v>6.1548011774568696E-4</v>
      </c>
      <c r="H642">
        <v>0.154412831971008</v>
      </c>
    </row>
    <row r="643" spans="1:8" x14ac:dyDescent="0.2">
      <c r="A643" s="9" t="s">
        <v>2419</v>
      </c>
      <c r="B643" t="s">
        <v>2533</v>
      </c>
      <c r="C643" t="s">
        <v>2532</v>
      </c>
      <c r="D643">
        <v>-0.88169993513961797</v>
      </c>
      <c r="E643">
        <v>-1.1338650683162199</v>
      </c>
      <c r="F643">
        <v>11.824917250952399</v>
      </c>
      <c r="G643">
        <v>5.8443311694304897E-4</v>
      </c>
      <c r="H643">
        <v>0.154412831971008</v>
      </c>
    </row>
    <row r="644" spans="1:8" x14ac:dyDescent="0.2">
      <c r="A644" s="9" t="s">
        <v>2419</v>
      </c>
      <c r="B644" t="s">
        <v>2535</v>
      </c>
      <c r="C644" t="s">
        <v>2534</v>
      </c>
      <c r="D644">
        <v>-1.82436167819734</v>
      </c>
      <c r="E644">
        <v>3.0972869256740898</v>
      </c>
      <c r="F644">
        <v>11.219770058807001</v>
      </c>
      <c r="G644">
        <v>8.0930521889323195E-4</v>
      </c>
      <c r="H644">
        <v>0.19532752437963999</v>
      </c>
    </row>
    <row r="645" spans="1:8" x14ac:dyDescent="0.2">
      <c r="A645" s="9" t="s">
        <v>2419</v>
      </c>
      <c r="B645" t="s">
        <v>2537</v>
      </c>
      <c r="C645" t="s">
        <v>2536</v>
      </c>
      <c r="D645">
        <v>-1.4149207499860701</v>
      </c>
      <c r="E645">
        <v>-1.7497630208688</v>
      </c>
      <c r="F645">
        <v>11.1782780302518</v>
      </c>
      <c r="G645">
        <v>8.2760546112027697E-4</v>
      </c>
      <c r="H645">
        <v>0.19697009974662599</v>
      </c>
    </row>
    <row r="646" spans="1:8" x14ac:dyDescent="0.2">
      <c r="A646" s="9" t="s">
        <v>2419</v>
      </c>
      <c r="B646" t="s">
        <v>2539</v>
      </c>
      <c r="C646" t="s">
        <v>2538</v>
      </c>
      <c r="D646">
        <v>-0.69916043658830196</v>
      </c>
      <c r="E646">
        <v>-0.22063430317294699</v>
      </c>
      <c r="F646">
        <v>11.0805637966604</v>
      </c>
      <c r="G646">
        <v>8.7237272679808499E-4</v>
      </c>
      <c r="H646">
        <v>0.20198989373251899</v>
      </c>
    </row>
    <row r="647" spans="1:8" x14ac:dyDescent="0.2">
      <c r="A647" s="9" t="s">
        <v>2419</v>
      </c>
      <c r="B647" t="s">
        <v>2541</v>
      </c>
      <c r="C647" t="s">
        <v>2540</v>
      </c>
      <c r="D647">
        <v>2.10405881140426</v>
      </c>
      <c r="E647">
        <v>-2.2470950322586498</v>
      </c>
      <c r="F647">
        <v>11.0933092299141</v>
      </c>
      <c r="G647">
        <v>8.6639739398729795E-4</v>
      </c>
      <c r="H647">
        <v>0.20198989373251899</v>
      </c>
    </row>
    <row r="648" spans="1:8" x14ac:dyDescent="0.2">
      <c r="A648" s="9" t="s">
        <v>2419</v>
      </c>
      <c r="B648" t="s">
        <v>1351</v>
      </c>
      <c r="C648" t="s">
        <v>1350</v>
      </c>
      <c r="D648">
        <v>-0.55962924206099895</v>
      </c>
      <c r="E648">
        <v>0.819191045457759</v>
      </c>
      <c r="F648">
        <v>11.0060479077591</v>
      </c>
      <c r="G648">
        <v>9.0815074590414404E-4</v>
      </c>
      <c r="H648">
        <v>0.20198989373251899</v>
      </c>
    </row>
    <row r="649" spans="1:8" x14ac:dyDescent="0.2">
      <c r="A649" s="9" t="s">
        <v>2419</v>
      </c>
      <c r="B649" t="s">
        <v>2543</v>
      </c>
      <c r="C649" t="s">
        <v>2542</v>
      </c>
      <c r="D649">
        <v>-0.25534394560027002</v>
      </c>
      <c r="E649">
        <v>3.0776927807747199</v>
      </c>
      <c r="F649">
        <v>11.016923022986701</v>
      </c>
      <c r="G649">
        <v>9.0283813589731097E-4</v>
      </c>
      <c r="H649">
        <v>0.20198989373251899</v>
      </c>
    </row>
    <row r="650" spans="1:8" x14ac:dyDescent="0.2">
      <c r="A650" s="9" t="s">
        <v>2419</v>
      </c>
      <c r="B650" t="s">
        <v>2545</v>
      </c>
      <c r="C650" t="s">
        <v>2544</v>
      </c>
      <c r="D650">
        <v>1.5830404910606499</v>
      </c>
      <c r="E650">
        <v>-2.1942482965769901</v>
      </c>
      <c r="F650">
        <v>10.9668826978124</v>
      </c>
      <c r="G650">
        <v>9.2754661646494605E-4</v>
      </c>
      <c r="H650">
        <v>0.20198989373251899</v>
      </c>
    </row>
    <row r="651" spans="1:8" x14ac:dyDescent="0.2">
      <c r="A651" s="9" t="s">
        <v>2419</v>
      </c>
      <c r="B651" t="s">
        <v>2547</v>
      </c>
      <c r="C651" t="s">
        <v>2546</v>
      </c>
      <c r="D651">
        <v>-1.45295410295969</v>
      </c>
      <c r="E651">
        <v>-2.3289923061295599</v>
      </c>
      <c r="F651">
        <v>11.0491817710341</v>
      </c>
      <c r="G651">
        <v>8.8726347772024E-4</v>
      </c>
      <c r="H651">
        <v>0.20198989373251899</v>
      </c>
    </row>
    <row r="652" spans="1:8" x14ac:dyDescent="0.2">
      <c r="A652" s="9" t="s">
        <v>2419</v>
      </c>
      <c r="B652" t="s">
        <v>2549</v>
      </c>
      <c r="C652" t="s">
        <v>2548</v>
      </c>
      <c r="D652">
        <v>-0.50443835630102996</v>
      </c>
      <c r="E652">
        <v>0.72690922108016098</v>
      </c>
      <c r="F652">
        <v>10.9595799363019</v>
      </c>
      <c r="G652">
        <v>9.3120924398161801E-4</v>
      </c>
      <c r="H652">
        <v>0.20198989373251899</v>
      </c>
    </row>
    <row r="653" spans="1:8" x14ac:dyDescent="0.2">
      <c r="A653" s="9" t="s">
        <v>2419</v>
      </c>
      <c r="B653" t="s">
        <v>2551</v>
      </c>
      <c r="C653" t="s">
        <v>2550</v>
      </c>
      <c r="D653">
        <v>0.25630155293797302</v>
      </c>
      <c r="E653">
        <v>3.6955681100670499</v>
      </c>
      <c r="F653">
        <v>10.8934743795713</v>
      </c>
      <c r="G653">
        <v>9.6503641016298697E-4</v>
      </c>
      <c r="H653">
        <v>0.206710799056912</v>
      </c>
    </row>
    <row r="654" spans="1:8" x14ac:dyDescent="0.2">
      <c r="A654" s="9" t="s">
        <v>2419</v>
      </c>
      <c r="B654" t="s">
        <v>2553</v>
      </c>
      <c r="C654" t="s">
        <v>2552</v>
      </c>
      <c r="D654">
        <v>1.6016331442419001</v>
      </c>
      <c r="E654">
        <v>-1.90270127283596</v>
      </c>
      <c r="F654">
        <v>10.812613098748701</v>
      </c>
      <c r="G654">
        <v>1.0081091189673599E-3</v>
      </c>
      <c r="H654">
        <v>0.209679889074779</v>
      </c>
    </row>
    <row r="655" spans="1:8" x14ac:dyDescent="0.2">
      <c r="A655" s="9" t="s">
        <v>2419</v>
      </c>
      <c r="B655" t="s">
        <v>2555</v>
      </c>
      <c r="C655" t="s">
        <v>2554</v>
      </c>
      <c r="D655">
        <v>-1.8041575512188399</v>
      </c>
      <c r="E655">
        <v>-2.7668395035089199</v>
      </c>
      <c r="F655">
        <v>10.803109982247401</v>
      </c>
      <c r="G655">
        <v>1.0132972318114199E-3</v>
      </c>
      <c r="H655">
        <v>0.209679889074779</v>
      </c>
    </row>
    <row r="656" spans="1:8" x14ac:dyDescent="0.2">
      <c r="A656" s="9" t="s">
        <v>2419</v>
      </c>
      <c r="B656" t="s">
        <v>2557</v>
      </c>
      <c r="C656" t="s">
        <v>2556</v>
      </c>
      <c r="D656">
        <v>-2.6014409333178801</v>
      </c>
      <c r="E656">
        <v>-2.9082335734079701</v>
      </c>
      <c r="F656">
        <v>10.798896121088999</v>
      </c>
      <c r="G656">
        <v>1.0156063721525801E-3</v>
      </c>
      <c r="H656">
        <v>0.209679889074779</v>
      </c>
    </row>
    <row r="657" spans="1:8" x14ac:dyDescent="0.2">
      <c r="A657" s="9" t="s">
        <v>2419</v>
      </c>
      <c r="B657" t="s">
        <v>2559</v>
      </c>
      <c r="C657" t="s">
        <v>2558</v>
      </c>
      <c r="D657">
        <v>0.21171402170474701</v>
      </c>
      <c r="E657">
        <v>3.4770778602840902</v>
      </c>
      <c r="F657">
        <v>10.749921599976</v>
      </c>
      <c r="G657">
        <v>1.04283736813208E-3</v>
      </c>
      <c r="H657">
        <v>0.21079588810067301</v>
      </c>
    </row>
    <row r="658" spans="1:8" x14ac:dyDescent="0.2">
      <c r="A658" s="9" t="s">
        <v>2419</v>
      </c>
      <c r="B658" t="s">
        <v>2561</v>
      </c>
      <c r="C658" t="s">
        <v>2560</v>
      </c>
      <c r="D658">
        <v>-1.6426848825465701</v>
      </c>
      <c r="E658">
        <v>-2.7675930019922701</v>
      </c>
      <c r="F658">
        <v>10.7449997941583</v>
      </c>
      <c r="G658">
        <v>1.04561452430889E-3</v>
      </c>
      <c r="H658">
        <v>0.21079588810067301</v>
      </c>
    </row>
    <row r="659" spans="1:8" x14ac:dyDescent="0.2">
      <c r="A659" s="9" t="s">
        <v>2419</v>
      </c>
      <c r="B659" t="s">
        <v>2563</v>
      </c>
      <c r="C659" t="s">
        <v>2562</v>
      </c>
      <c r="D659">
        <v>2.1863306004349501</v>
      </c>
      <c r="E659">
        <v>-2.54519546361619</v>
      </c>
      <c r="F659">
        <v>10.700760560339001</v>
      </c>
      <c r="G659">
        <v>1.0709150081547E-3</v>
      </c>
      <c r="H659">
        <v>0.21338604162487201</v>
      </c>
    </row>
    <row r="660" spans="1:8" x14ac:dyDescent="0.2">
      <c r="A660" s="9" t="s">
        <v>2419</v>
      </c>
      <c r="B660" t="s">
        <v>2565</v>
      </c>
      <c r="C660" t="s">
        <v>2564</v>
      </c>
      <c r="D660">
        <v>1.84854786117218</v>
      </c>
      <c r="E660">
        <v>-0.70982290334478604</v>
      </c>
      <c r="F660">
        <v>10.596059014549599</v>
      </c>
      <c r="G660">
        <v>1.1332896684893899E-3</v>
      </c>
      <c r="H660">
        <v>0.21842418157303201</v>
      </c>
    </row>
    <row r="661" spans="1:8" x14ac:dyDescent="0.2">
      <c r="A661" s="9" t="s">
        <v>2419</v>
      </c>
      <c r="B661" t="s">
        <v>2567</v>
      </c>
      <c r="C661" t="s">
        <v>2566</v>
      </c>
      <c r="D661">
        <v>0.195379115142747</v>
      </c>
      <c r="E661">
        <v>4.1571336318752099</v>
      </c>
      <c r="F661">
        <v>10.594184408799901</v>
      </c>
      <c r="G661">
        <v>1.13443931839402E-3</v>
      </c>
      <c r="H661">
        <v>0.21842418157303201</v>
      </c>
    </row>
    <row r="662" spans="1:8" x14ac:dyDescent="0.2">
      <c r="A662" s="9" t="s">
        <v>2419</v>
      </c>
      <c r="B662" t="s">
        <v>1409</v>
      </c>
      <c r="C662" t="s">
        <v>1408</v>
      </c>
      <c r="D662">
        <v>-1.8057023274166799</v>
      </c>
      <c r="E662">
        <v>-2.22987070362203</v>
      </c>
      <c r="F662">
        <v>10.600253955345501</v>
      </c>
      <c r="G662">
        <v>1.1307212818932699E-3</v>
      </c>
      <c r="H662">
        <v>0.21842418157303201</v>
      </c>
    </row>
    <row r="663" spans="1:8" x14ac:dyDescent="0.2">
      <c r="A663" s="9" t="s">
        <v>2419</v>
      </c>
      <c r="B663" t="s">
        <v>2569</v>
      </c>
      <c r="C663" t="s">
        <v>2568</v>
      </c>
      <c r="D663">
        <v>1.8161221766876501</v>
      </c>
      <c r="E663">
        <v>-0.20594849880330801</v>
      </c>
      <c r="F663">
        <v>10.5695825815259</v>
      </c>
      <c r="G663">
        <v>1.1496368294122399E-3</v>
      </c>
      <c r="H663">
        <v>0.21889085232009101</v>
      </c>
    </row>
    <row r="664" spans="1:8" x14ac:dyDescent="0.2">
      <c r="A664" s="9" t="s">
        <v>2419</v>
      </c>
      <c r="B664" t="s">
        <v>1911</v>
      </c>
      <c r="C664" t="s">
        <v>1910</v>
      </c>
      <c r="D664">
        <v>-2.3765172192481501</v>
      </c>
      <c r="E664">
        <v>-2.8746109503525501</v>
      </c>
      <c r="F664">
        <v>10.5127958092323</v>
      </c>
      <c r="G664">
        <v>1.1855075454598801E-3</v>
      </c>
      <c r="H664">
        <v>0.223240190098907</v>
      </c>
    </row>
    <row r="665" spans="1:8" x14ac:dyDescent="0.2">
      <c r="A665" s="9" t="s">
        <v>2419</v>
      </c>
      <c r="B665" t="s">
        <v>2571</v>
      </c>
      <c r="C665" t="s">
        <v>2570</v>
      </c>
      <c r="D665">
        <v>-0.67024469970404699</v>
      </c>
      <c r="E665">
        <v>-0.39198258601000902</v>
      </c>
      <c r="F665">
        <v>10.4712307468475</v>
      </c>
      <c r="G665">
        <v>1.21247915537337E-3</v>
      </c>
      <c r="H665">
        <v>0.225837421809545</v>
      </c>
    </row>
    <row r="666" spans="1:8" x14ac:dyDescent="0.2">
      <c r="A666" s="9" t="s">
        <v>2419</v>
      </c>
      <c r="B666" t="s">
        <v>2573</v>
      </c>
      <c r="C666" t="s">
        <v>2572</v>
      </c>
      <c r="D666">
        <v>-0.45219853721555398</v>
      </c>
      <c r="E666">
        <v>1.4166222362806999</v>
      </c>
      <c r="F666">
        <v>10.4457141875465</v>
      </c>
      <c r="G666">
        <v>1.22934364485204E-3</v>
      </c>
      <c r="H666">
        <v>0.226516480625641</v>
      </c>
    </row>
    <row r="667" spans="1:8" x14ac:dyDescent="0.2">
      <c r="A667" s="9" t="s">
        <v>2419</v>
      </c>
      <c r="B667" t="s">
        <v>939</v>
      </c>
      <c r="C667" t="s">
        <v>938</v>
      </c>
      <c r="D667">
        <v>0.19058764254774499</v>
      </c>
      <c r="E667">
        <v>5.2724937732429398</v>
      </c>
      <c r="F667">
        <v>10.2966534430018</v>
      </c>
      <c r="G667">
        <v>1.33271683849109E-3</v>
      </c>
      <c r="H667">
        <v>0.24295144408918401</v>
      </c>
    </row>
    <row r="668" spans="1:8" x14ac:dyDescent="0.2">
      <c r="A668" s="9" t="s">
        <v>2419</v>
      </c>
      <c r="B668" t="s">
        <v>2575</v>
      </c>
      <c r="C668" t="s">
        <v>2574</v>
      </c>
      <c r="D668">
        <v>-1.9832979231450401</v>
      </c>
      <c r="E668">
        <v>-2.0335870881440399</v>
      </c>
      <c r="F668">
        <v>10.2296590228206</v>
      </c>
      <c r="G668">
        <v>1.38200209353742E-3</v>
      </c>
      <c r="H668">
        <v>0.249284082893234</v>
      </c>
    </row>
    <row r="669" spans="1:8" x14ac:dyDescent="0.2">
      <c r="A669" s="9" t="s">
        <v>2419</v>
      </c>
      <c r="B669" t="s">
        <v>2577</v>
      </c>
      <c r="C669" t="s">
        <v>2576</v>
      </c>
      <c r="D669">
        <v>-1.49191949046885</v>
      </c>
      <c r="E669">
        <v>-2.4738772976873999</v>
      </c>
      <c r="F669">
        <v>10.2030936275273</v>
      </c>
      <c r="G669">
        <v>1.40205253251009E-3</v>
      </c>
      <c r="H669">
        <v>0.25026637705304999</v>
      </c>
    </row>
    <row r="670" spans="1:8" x14ac:dyDescent="0.2">
      <c r="A670" s="9" t="s">
        <v>2419</v>
      </c>
      <c r="B670" t="s">
        <v>2579</v>
      </c>
      <c r="C670" t="s">
        <v>2578</v>
      </c>
      <c r="D670">
        <v>-0.49156747451172</v>
      </c>
      <c r="E670">
        <v>2.05952337992982</v>
      </c>
      <c r="F670">
        <v>10.1782523506389</v>
      </c>
      <c r="G670">
        <v>1.42106810678697E-3</v>
      </c>
      <c r="H670">
        <v>0.25053614533083002</v>
      </c>
    </row>
    <row r="671" spans="1:8" x14ac:dyDescent="0.2">
      <c r="A671" s="9" t="s">
        <v>2419</v>
      </c>
      <c r="B671" t="s">
        <v>2581</v>
      </c>
      <c r="C671" t="s">
        <v>2580</v>
      </c>
      <c r="D671">
        <v>1.24404420169019</v>
      </c>
      <c r="E671">
        <v>-1.18099957303054</v>
      </c>
      <c r="F671">
        <v>10.1630874228889</v>
      </c>
      <c r="G671">
        <v>1.4328047527089999E-3</v>
      </c>
      <c r="H671">
        <v>0.25053614533083002</v>
      </c>
    </row>
    <row r="672" spans="1:8" x14ac:dyDescent="0.2">
      <c r="A672" s="9" t="s">
        <v>2419</v>
      </c>
      <c r="B672" t="s">
        <v>2583</v>
      </c>
      <c r="C672" t="s">
        <v>2582</v>
      </c>
      <c r="D672">
        <v>0.56906302037905299</v>
      </c>
      <c r="E672">
        <v>-0.206717105279868</v>
      </c>
      <c r="F672">
        <v>10.0575736746066</v>
      </c>
      <c r="G672">
        <v>1.5172291290239501E-3</v>
      </c>
      <c r="H672">
        <v>0.25952717615364601</v>
      </c>
    </row>
    <row r="673" spans="1:8" x14ac:dyDescent="0.2">
      <c r="A673" s="9" t="s">
        <v>2419</v>
      </c>
      <c r="B673" t="s">
        <v>2585</v>
      </c>
      <c r="C673" t="s">
        <v>2584</v>
      </c>
      <c r="D673">
        <v>0.22403836912230601</v>
      </c>
      <c r="E673">
        <v>3.4444513150009199</v>
      </c>
      <c r="F673">
        <v>10.0479682901048</v>
      </c>
      <c r="G673">
        <v>1.5251605491645799E-3</v>
      </c>
      <c r="H673">
        <v>0.25952717615364601</v>
      </c>
    </row>
    <row r="674" spans="1:8" x14ac:dyDescent="0.2">
      <c r="A674" s="9" t="s">
        <v>2419</v>
      </c>
      <c r="B674" t="s">
        <v>2587</v>
      </c>
      <c r="C674" t="s">
        <v>2586</v>
      </c>
      <c r="D674">
        <v>0.98304664321661595</v>
      </c>
      <c r="E674">
        <v>-1.8073262097605101</v>
      </c>
      <c r="F674">
        <v>10.0350432533287</v>
      </c>
      <c r="G674">
        <v>1.5358994068649899E-3</v>
      </c>
      <c r="H674">
        <v>0.25952717615364601</v>
      </c>
    </row>
    <row r="675" spans="1:8" x14ac:dyDescent="0.2">
      <c r="A675" s="9" t="s">
        <v>2419</v>
      </c>
      <c r="B675" t="s">
        <v>2589</v>
      </c>
      <c r="C675" t="s">
        <v>2588</v>
      </c>
      <c r="D675">
        <v>-0.83728537069489894</v>
      </c>
      <c r="E675">
        <v>-0.79969590744519803</v>
      </c>
      <c r="F675">
        <v>10.0243943773996</v>
      </c>
      <c r="G675">
        <v>1.54480461996218E-3</v>
      </c>
      <c r="H675">
        <v>0.25952717615364601</v>
      </c>
    </row>
    <row r="676" spans="1:8" x14ac:dyDescent="0.2">
      <c r="A676" s="9" t="s">
        <v>2419</v>
      </c>
      <c r="B676" t="s">
        <v>2591</v>
      </c>
      <c r="C676" t="s">
        <v>2590</v>
      </c>
      <c r="D676">
        <v>-1.66325511976929</v>
      </c>
      <c r="E676">
        <v>-2.49119708941857</v>
      </c>
      <c r="F676">
        <v>9.8899002511203502</v>
      </c>
      <c r="G676">
        <v>1.6618837780082701E-3</v>
      </c>
      <c r="H676">
        <v>0.27648582931990001</v>
      </c>
    </row>
    <row r="677" spans="1:8" x14ac:dyDescent="0.2">
      <c r="A677" s="9" t="s">
        <v>2419</v>
      </c>
      <c r="B677" t="s">
        <v>2593</v>
      </c>
      <c r="C677" t="s">
        <v>2592</v>
      </c>
      <c r="D677">
        <v>-0.20297934374857099</v>
      </c>
      <c r="E677">
        <v>4.8409097725875601</v>
      </c>
      <c r="F677">
        <v>9.8701080968582104</v>
      </c>
      <c r="G677">
        <v>1.6798563862301899E-3</v>
      </c>
      <c r="H677">
        <v>0.27678864456192798</v>
      </c>
    </row>
    <row r="678" spans="1:8" x14ac:dyDescent="0.2">
      <c r="A678" s="9" t="s">
        <v>2419</v>
      </c>
      <c r="B678" t="s">
        <v>1786</v>
      </c>
      <c r="C678" t="s">
        <v>1785</v>
      </c>
      <c r="D678">
        <v>-1.9985587531636999</v>
      </c>
      <c r="E678">
        <v>-2.5070215993112601</v>
      </c>
      <c r="F678">
        <v>9.7930273354180297</v>
      </c>
      <c r="G678">
        <v>1.75174830101803E-3</v>
      </c>
      <c r="H678">
        <v>0.28290655515505098</v>
      </c>
    </row>
    <row r="679" spans="1:8" x14ac:dyDescent="0.2">
      <c r="A679" s="9" t="s">
        <v>2419</v>
      </c>
      <c r="B679" t="s">
        <v>2595</v>
      </c>
      <c r="C679" t="s">
        <v>2594</v>
      </c>
      <c r="D679">
        <v>-0.69662289838796299</v>
      </c>
      <c r="E679">
        <v>-0.68053258477441902</v>
      </c>
      <c r="F679">
        <v>9.7697995045514396</v>
      </c>
      <c r="G679">
        <v>1.7740179818578499E-3</v>
      </c>
      <c r="H679">
        <v>0.28290655515505098</v>
      </c>
    </row>
    <row r="680" spans="1:8" x14ac:dyDescent="0.2">
      <c r="A680" s="9" t="s">
        <v>2419</v>
      </c>
      <c r="B680" t="s">
        <v>2597</v>
      </c>
      <c r="C680" t="s">
        <v>2596</v>
      </c>
      <c r="D680">
        <v>2.1307229181733001</v>
      </c>
      <c r="E680">
        <v>-2.1930926363279402</v>
      </c>
      <c r="F680">
        <v>9.7604892785077908</v>
      </c>
      <c r="G680">
        <v>1.7830245072797399E-3</v>
      </c>
      <c r="H680">
        <v>0.28290655515505098</v>
      </c>
    </row>
    <row r="681" spans="1:8" x14ac:dyDescent="0.2">
      <c r="A681" s="9" t="s">
        <v>2419</v>
      </c>
      <c r="B681" t="s">
        <v>2599</v>
      </c>
      <c r="C681" t="s">
        <v>2598</v>
      </c>
      <c r="D681">
        <v>0.38854513239937399</v>
      </c>
      <c r="E681">
        <v>1.26611128583371</v>
      </c>
      <c r="F681">
        <v>9.7873878201302897</v>
      </c>
      <c r="G681">
        <v>1.7571290100535501E-3</v>
      </c>
      <c r="H681">
        <v>0.28290655515505098</v>
      </c>
    </row>
    <row r="682" spans="1:8" x14ac:dyDescent="0.2">
      <c r="A682" s="9" t="s">
        <v>2419</v>
      </c>
      <c r="B682" t="s">
        <v>2601</v>
      </c>
      <c r="C682" t="s">
        <v>2600</v>
      </c>
      <c r="D682">
        <v>-0.70322477345596202</v>
      </c>
      <c r="E682">
        <v>-0.52467204951163604</v>
      </c>
      <c r="F682">
        <v>9.7236362036631903</v>
      </c>
      <c r="G682">
        <v>1.81913254505758E-3</v>
      </c>
      <c r="H682">
        <v>0.28598766323033598</v>
      </c>
    </row>
    <row r="683" spans="1:8" x14ac:dyDescent="0.2">
      <c r="A683" s="9" t="s">
        <v>2419</v>
      </c>
      <c r="B683" t="s">
        <v>2603</v>
      </c>
      <c r="C683" t="s">
        <v>2602</v>
      </c>
      <c r="D683">
        <v>0.25233900623324801</v>
      </c>
      <c r="E683">
        <v>2.5768219347013299</v>
      </c>
      <c r="F683">
        <v>9.6940106690543093</v>
      </c>
      <c r="G683">
        <v>1.84869589560863E-3</v>
      </c>
      <c r="H683">
        <v>0.28727815439235099</v>
      </c>
    </row>
    <row r="684" spans="1:8" x14ac:dyDescent="0.2">
      <c r="A684" s="9" t="s">
        <v>2419</v>
      </c>
      <c r="B684" t="s">
        <v>2247</v>
      </c>
      <c r="C684" t="s">
        <v>2246</v>
      </c>
      <c r="D684">
        <v>0.26503474402528998</v>
      </c>
      <c r="E684">
        <v>3.3827656182776198</v>
      </c>
      <c r="F684">
        <v>9.6819498960117905</v>
      </c>
      <c r="G684">
        <v>1.8608703978496199E-3</v>
      </c>
      <c r="H684">
        <v>0.28727815439235099</v>
      </c>
    </row>
    <row r="685" spans="1:8" x14ac:dyDescent="0.2">
      <c r="A685" s="9" t="s">
        <v>2419</v>
      </c>
      <c r="B685" t="s">
        <v>2605</v>
      </c>
      <c r="C685" t="s">
        <v>2604</v>
      </c>
      <c r="D685">
        <v>1.2210275706340501</v>
      </c>
      <c r="E685">
        <v>-2.2967410169197802</v>
      </c>
      <c r="F685">
        <v>9.66058677103047</v>
      </c>
      <c r="G685">
        <v>1.88263478552895E-3</v>
      </c>
      <c r="H685">
        <v>0.28804312218592998</v>
      </c>
    </row>
    <row r="686" spans="1:8" x14ac:dyDescent="0.2">
      <c r="A686" s="9" t="s">
        <v>2419</v>
      </c>
      <c r="B686" t="s">
        <v>2607</v>
      </c>
      <c r="C686" t="s">
        <v>2606</v>
      </c>
      <c r="D686">
        <v>0.42427915883540401</v>
      </c>
      <c r="E686">
        <v>0.959016215310733</v>
      </c>
      <c r="F686">
        <v>9.6031045378373605</v>
      </c>
      <c r="G686">
        <v>1.94248679921456E-3</v>
      </c>
      <c r="H686">
        <v>0.29457038753398901</v>
      </c>
    </row>
    <row r="687" spans="1:8" x14ac:dyDescent="0.2">
      <c r="A687" s="9" t="s">
        <v>2419</v>
      </c>
      <c r="B687" t="s">
        <v>1243</v>
      </c>
      <c r="C687" t="s">
        <v>1242</v>
      </c>
      <c r="D687">
        <v>1.21935904082631</v>
      </c>
      <c r="E687">
        <v>-2.22392522976119</v>
      </c>
      <c r="F687">
        <v>9.5817694667111404</v>
      </c>
      <c r="G687">
        <v>1.9651891593971799E-3</v>
      </c>
      <c r="H687">
        <v>0.295398959959914</v>
      </c>
    </row>
    <row r="688" spans="1:8" x14ac:dyDescent="0.2">
      <c r="A688" s="9" t="s">
        <v>2419</v>
      </c>
      <c r="B688" t="s">
        <v>2609</v>
      </c>
      <c r="C688" t="s">
        <v>2608</v>
      </c>
      <c r="D688">
        <v>1.80698002757123</v>
      </c>
      <c r="E688">
        <v>-2.3830116067388398</v>
      </c>
      <c r="F688">
        <v>9.5602945997053599</v>
      </c>
      <c r="G688">
        <v>1.9883119664555302E-3</v>
      </c>
      <c r="H688">
        <v>0.29627577267114702</v>
      </c>
    </row>
    <row r="689" spans="1:8" x14ac:dyDescent="0.2">
      <c r="A689" s="9" t="s">
        <v>2419</v>
      </c>
      <c r="B689" t="s">
        <v>2611</v>
      </c>
      <c r="C689" t="s">
        <v>2610</v>
      </c>
      <c r="D689">
        <v>-0.979858911598807</v>
      </c>
      <c r="E689">
        <v>-1.369135674542</v>
      </c>
      <c r="F689">
        <v>9.5321983005708706</v>
      </c>
      <c r="G689">
        <v>2.0189814329722002E-3</v>
      </c>
      <c r="H689">
        <v>0.298252291684582</v>
      </c>
    </row>
    <row r="690" spans="1:8" x14ac:dyDescent="0.2">
      <c r="A690" s="9" t="s">
        <v>2419</v>
      </c>
      <c r="B690" t="s">
        <v>2613</v>
      </c>
      <c r="C690" t="s">
        <v>2612</v>
      </c>
      <c r="D690">
        <v>-0.30561605799577302</v>
      </c>
      <c r="E690">
        <v>2.3458362412503799</v>
      </c>
      <c r="F690">
        <v>9.5083841514453091</v>
      </c>
      <c r="G690">
        <v>2.0453519250895201E-3</v>
      </c>
      <c r="H690">
        <v>0.29956538964388002</v>
      </c>
    </row>
    <row r="691" spans="1:8" x14ac:dyDescent="0.2">
      <c r="A691" s="9" t="s">
        <v>2419</v>
      </c>
      <c r="B691" t="s">
        <v>2615</v>
      </c>
      <c r="C691" t="s">
        <v>2614</v>
      </c>
      <c r="D691">
        <v>-2.4414362310703002</v>
      </c>
      <c r="E691">
        <v>-2.9437994412052899</v>
      </c>
      <c r="F691">
        <v>9.4475200976302194</v>
      </c>
      <c r="G691">
        <v>2.1143478412828298E-3</v>
      </c>
      <c r="H691">
        <v>0.307046310239174</v>
      </c>
    </row>
    <row r="692" spans="1:8" x14ac:dyDescent="0.2">
      <c r="A692" s="9" t="s">
        <v>2419</v>
      </c>
      <c r="B692" t="s">
        <v>1979</v>
      </c>
      <c r="C692" t="s">
        <v>1978</v>
      </c>
      <c r="D692">
        <v>1.71453066428441</v>
      </c>
      <c r="E692">
        <v>-0.121063669367169</v>
      </c>
      <c r="F692">
        <v>9.4228268967531399</v>
      </c>
      <c r="G692">
        <v>2.1430090204004101E-3</v>
      </c>
      <c r="H692">
        <v>0.30859329893765902</v>
      </c>
    </row>
    <row r="693" spans="1:8" x14ac:dyDescent="0.2">
      <c r="A693" s="9" t="s">
        <v>2419</v>
      </c>
      <c r="B693" t="s">
        <v>2617</v>
      </c>
      <c r="C693" t="s">
        <v>2616</v>
      </c>
      <c r="D693">
        <v>0.20769275214133101</v>
      </c>
      <c r="E693">
        <v>3.17687041250498</v>
      </c>
      <c r="F693">
        <v>9.3744820224336305</v>
      </c>
      <c r="G693">
        <v>2.2002687058106699E-3</v>
      </c>
      <c r="H693">
        <v>0.31419837118976301</v>
      </c>
    </row>
    <row r="694" spans="1:8" x14ac:dyDescent="0.2">
      <c r="A694" s="9" t="s">
        <v>2419</v>
      </c>
      <c r="B694" t="s">
        <v>2619</v>
      </c>
      <c r="C694" t="s">
        <v>2618</v>
      </c>
      <c r="D694">
        <v>0.50028426288368799</v>
      </c>
      <c r="E694">
        <v>0.40848691638630702</v>
      </c>
      <c r="F694">
        <v>9.2409595303660392</v>
      </c>
      <c r="G694">
        <v>2.3666090931967498E-3</v>
      </c>
      <c r="H694">
        <v>0.32800350604349499</v>
      </c>
    </row>
    <row r="695" spans="1:8" x14ac:dyDescent="0.2">
      <c r="A695" s="9" t="s">
        <v>2419</v>
      </c>
      <c r="B695" t="s">
        <v>1832</v>
      </c>
      <c r="C695" t="s">
        <v>1831</v>
      </c>
      <c r="D695">
        <v>-1.61244400182518</v>
      </c>
      <c r="E695">
        <v>-1.99199501235371</v>
      </c>
      <c r="F695">
        <v>9.2412543391505704</v>
      </c>
      <c r="G695">
        <v>2.3662281084272001E-3</v>
      </c>
      <c r="H695">
        <v>0.32800350604349499</v>
      </c>
    </row>
    <row r="696" spans="1:8" x14ac:dyDescent="0.2">
      <c r="A696" s="9" t="s">
        <v>2419</v>
      </c>
      <c r="B696" t="s">
        <v>2621</v>
      </c>
      <c r="C696" t="s">
        <v>2620</v>
      </c>
      <c r="D696">
        <v>-1.9084635785975199</v>
      </c>
      <c r="E696">
        <v>-2.74531869064701</v>
      </c>
      <c r="F696">
        <v>9.2147622847962403</v>
      </c>
      <c r="G696">
        <v>2.4007138163236299E-3</v>
      </c>
      <c r="H696">
        <v>0.32800350604349499</v>
      </c>
    </row>
    <row r="697" spans="1:8" x14ac:dyDescent="0.2">
      <c r="A697" s="9" t="s">
        <v>2419</v>
      </c>
      <c r="B697" t="s">
        <v>2147</v>
      </c>
      <c r="C697" t="s">
        <v>2146</v>
      </c>
      <c r="D697">
        <v>-1.9142303981829401</v>
      </c>
      <c r="E697">
        <v>-2.81955096148981</v>
      </c>
      <c r="F697">
        <v>9.2542185763774398</v>
      </c>
      <c r="G697">
        <v>2.3495356690578098E-3</v>
      </c>
      <c r="H697">
        <v>0.32800350604349499</v>
      </c>
    </row>
    <row r="698" spans="1:8" x14ac:dyDescent="0.2">
      <c r="A698" s="9" t="s">
        <v>2419</v>
      </c>
      <c r="B698" t="s">
        <v>2623</v>
      </c>
      <c r="C698" t="s">
        <v>2622</v>
      </c>
      <c r="D698">
        <v>-1.0813267255445</v>
      </c>
      <c r="E698">
        <v>-1.4717349678073099</v>
      </c>
      <c r="F698">
        <v>9.2188028252591891</v>
      </c>
      <c r="G698">
        <v>2.3954213141447601E-3</v>
      </c>
      <c r="H698">
        <v>0.32800350604349499</v>
      </c>
    </row>
    <row r="699" spans="1:8" x14ac:dyDescent="0.2">
      <c r="A699" s="9" t="s">
        <v>2419</v>
      </c>
      <c r="B699" t="s">
        <v>2625</v>
      </c>
      <c r="C699" t="s">
        <v>2624</v>
      </c>
      <c r="D699">
        <v>-0.87376494485046496</v>
      </c>
      <c r="E699">
        <v>-1.5539615951236101</v>
      </c>
      <c r="F699">
        <v>9.2063350188592405</v>
      </c>
      <c r="G699">
        <v>2.4117904856139302E-3</v>
      </c>
      <c r="H699">
        <v>0.32800350604349499</v>
      </c>
    </row>
    <row r="700" spans="1:8" x14ac:dyDescent="0.2">
      <c r="A700" s="9" t="s">
        <v>2419</v>
      </c>
      <c r="B700" t="s">
        <v>2627</v>
      </c>
      <c r="C700" t="s">
        <v>2626</v>
      </c>
      <c r="D700">
        <v>0.71641706920830495</v>
      </c>
      <c r="E700">
        <v>-0.37497913395347698</v>
      </c>
      <c r="F700">
        <v>9.1883038886644695</v>
      </c>
      <c r="G700">
        <v>2.43566484233949E-3</v>
      </c>
      <c r="H700">
        <v>0.32864214754590099</v>
      </c>
    </row>
    <row r="701" spans="1:8" x14ac:dyDescent="0.2">
      <c r="A701" s="9" t="s">
        <v>2419</v>
      </c>
      <c r="B701" t="s">
        <v>2069</v>
      </c>
      <c r="C701" t="s">
        <v>2068</v>
      </c>
      <c r="D701">
        <v>1.8846460655434101</v>
      </c>
      <c r="E701">
        <v>-2.1829787021452698</v>
      </c>
      <c r="F701">
        <v>9.1290700327167098</v>
      </c>
      <c r="G701">
        <v>2.5157956952236199E-3</v>
      </c>
      <c r="H701">
        <v>0.33162057717963001</v>
      </c>
    </row>
    <row r="702" spans="1:8" x14ac:dyDescent="0.2">
      <c r="A702" s="9" t="s">
        <v>2419</v>
      </c>
      <c r="B702" t="s">
        <v>2629</v>
      </c>
      <c r="C702" t="s">
        <v>2628</v>
      </c>
      <c r="D702">
        <v>-0.43875299563731601</v>
      </c>
      <c r="E702">
        <v>0.698298885693865</v>
      </c>
      <c r="F702">
        <v>9.1314188377811405</v>
      </c>
      <c r="G702">
        <v>2.51256788137062E-3</v>
      </c>
      <c r="H702">
        <v>0.33162057717963001</v>
      </c>
    </row>
    <row r="703" spans="1:8" x14ac:dyDescent="0.2">
      <c r="A703" s="9" t="s">
        <v>2419</v>
      </c>
      <c r="B703" t="s">
        <v>2631</v>
      </c>
      <c r="C703" t="s">
        <v>2630</v>
      </c>
      <c r="D703">
        <v>1.61603345788713</v>
      </c>
      <c r="E703">
        <v>-2.6455944247621299</v>
      </c>
      <c r="F703">
        <v>9.1538330356758699</v>
      </c>
      <c r="G703">
        <v>2.4819761084780298E-3</v>
      </c>
      <c r="H703">
        <v>0.33162057717963001</v>
      </c>
    </row>
    <row r="704" spans="1:8" x14ac:dyDescent="0.2">
      <c r="A704" s="9" t="s">
        <v>2419</v>
      </c>
      <c r="B704" t="s">
        <v>2633</v>
      </c>
      <c r="C704" t="s">
        <v>2632</v>
      </c>
      <c r="D704">
        <v>0.64824576895069397</v>
      </c>
      <c r="E704">
        <v>-0.81100318810734295</v>
      </c>
      <c r="F704">
        <v>9.1112212656918601</v>
      </c>
      <c r="G704">
        <v>2.54046203695985E-3</v>
      </c>
      <c r="H704">
        <v>0.33231570584232001</v>
      </c>
    </row>
    <row r="705" spans="1:8" x14ac:dyDescent="0.2">
      <c r="A705" s="9" t="s">
        <v>2419</v>
      </c>
      <c r="B705" t="s">
        <v>2635</v>
      </c>
      <c r="C705" t="s">
        <v>2634</v>
      </c>
      <c r="D705">
        <v>-1.7786141473495301</v>
      </c>
      <c r="E705">
        <v>-2.74465312309164</v>
      </c>
      <c r="F705">
        <v>9.0818434382875104</v>
      </c>
      <c r="G705">
        <v>2.5815968765923302E-3</v>
      </c>
      <c r="H705">
        <v>0.332618376520948</v>
      </c>
    </row>
    <row r="706" spans="1:8" x14ac:dyDescent="0.2">
      <c r="A706" s="9" t="s">
        <v>2419</v>
      </c>
      <c r="B706" t="s">
        <v>2637</v>
      </c>
      <c r="C706" t="s">
        <v>2636</v>
      </c>
      <c r="D706">
        <v>-1.6043129278592001</v>
      </c>
      <c r="E706">
        <v>-2.5893336731216698</v>
      </c>
      <c r="F706">
        <v>9.0929228538195606</v>
      </c>
      <c r="G706">
        <v>2.5660046543236502E-3</v>
      </c>
      <c r="H706">
        <v>0.332618376520948</v>
      </c>
    </row>
    <row r="707" spans="1:8" x14ac:dyDescent="0.2">
      <c r="A707" s="9" t="s">
        <v>2419</v>
      </c>
      <c r="B707" t="s">
        <v>2639</v>
      </c>
      <c r="C707" t="s">
        <v>2638</v>
      </c>
      <c r="D707">
        <v>-0.15339953768799999</v>
      </c>
      <c r="E707">
        <v>4.6296826557680202</v>
      </c>
      <c r="F707">
        <v>9.0412401955404498</v>
      </c>
      <c r="G707">
        <v>2.6395651424362498E-3</v>
      </c>
      <c r="H707">
        <v>0.334409419021236</v>
      </c>
    </row>
    <row r="708" spans="1:8" x14ac:dyDescent="0.2">
      <c r="A708" s="9" t="s">
        <v>2419</v>
      </c>
      <c r="B708" t="s">
        <v>2641</v>
      </c>
      <c r="C708" t="s">
        <v>2640</v>
      </c>
      <c r="D708">
        <v>-0.10307940619405399</v>
      </c>
      <c r="E708">
        <v>6.4376238522038198</v>
      </c>
      <c r="F708">
        <v>9.0312405992483207</v>
      </c>
      <c r="G708">
        <v>2.6540430081050401E-3</v>
      </c>
      <c r="H708">
        <v>0.334409419021236</v>
      </c>
    </row>
    <row r="709" spans="1:8" x14ac:dyDescent="0.2">
      <c r="A709" s="9" t="s">
        <v>2419</v>
      </c>
      <c r="B709" t="s">
        <v>2643</v>
      </c>
      <c r="C709" t="s">
        <v>2642</v>
      </c>
      <c r="D709">
        <v>1.89917271147536</v>
      </c>
      <c r="E709">
        <v>-2.8415513166598099</v>
      </c>
      <c r="F709">
        <v>9.0353830856979993</v>
      </c>
      <c r="G709">
        <v>2.64803557400695E-3</v>
      </c>
      <c r="H709">
        <v>0.334409419021236</v>
      </c>
    </row>
    <row r="710" spans="1:8" x14ac:dyDescent="0.2">
      <c r="A710" s="9" t="s">
        <v>2419</v>
      </c>
      <c r="B710" t="s">
        <v>2645</v>
      </c>
      <c r="C710" t="s">
        <v>2644</v>
      </c>
      <c r="D710">
        <v>1.77957250858032</v>
      </c>
      <c r="E710">
        <v>-2.7550778508378602</v>
      </c>
      <c r="F710">
        <v>8.9968473706835805</v>
      </c>
      <c r="G710">
        <v>2.7044574693275299E-3</v>
      </c>
      <c r="H710">
        <v>0.33827432988610601</v>
      </c>
    </row>
    <row r="711" spans="1:8" x14ac:dyDescent="0.2">
      <c r="A711" s="9" t="s">
        <v>2419</v>
      </c>
      <c r="B711" t="s">
        <v>2647</v>
      </c>
      <c r="C711" t="s">
        <v>2646</v>
      </c>
      <c r="D711">
        <v>1.77776519707739</v>
      </c>
      <c r="E711">
        <v>-2.8521520617367799</v>
      </c>
      <c r="F711">
        <v>8.9714709649888196</v>
      </c>
      <c r="G711">
        <v>2.74227731482461E-3</v>
      </c>
      <c r="H711">
        <v>0.340519304832134</v>
      </c>
    </row>
    <row r="712" spans="1:8" x14ac:dyDescent="0.2">
      <c r="A712" s="9" t="s">
        <v>2419</v>
      </c>
      <c r="B712" t="s">
        <v>2649</v>
      </c>
      <c r="C712" t="s">
        <v>2648</v>
      </c>
      <c r="D712">
        <v>-0.41686027363279299</v>
      </c>
      <c r="E712">
        <v>0.914577012402081</v>
      </c>
      <c r="F712">
        <v>8.9234342051707394</v>
      </c>
      <c r="G712">
        <v>2.81534621825817E-3</v>
      </c>
      <c r="H712">
        <v>0.34707750213001498</v>
      </c>
    </row>
    <row r="713" spans="1:8" x14ac:dyDescent="0.2">
      <c r="A713" s="9" t="s">
        <v>2419</v>
      </c>
      <c r="B713" t="s">
        <v>2651</v>
      </c>
      <c r="C713" t="s">
        <v>2650</v>
      </c>
      <c r="D713">
        <v>-0.85384276124380598</v>
      </c>
      <c r="E713">
        <v>-1.0163982682036301</v>
      </c>
      <c r="F713">
        <v>8.9062081522680696</v>
      </c>
      <c r="G713">
        <v>2.8420278506344401E-3</v>
      </c>
      <c r="H713">
        <v>0.34786420891765502</v>
      </c>
    </row>
    <row r="714" spans="1:8" x14ac:dyDescent="0.2">
      <c r="A714" s="9" t="s">
        <v>2419</v>
      </c>
      <c r="B714" t="s">
        <v>1985</v>
      </c>
      <c r="C714" t="s">
        <v>1984</v>
      </c>
      <c r="D714">
        <v>-0.30207229558512499</v>
      </c>
      <c r="E714">
        <v>1.78695234301621</v>
      </c>
      <c r="F714">
        <v>8.8452315082851491</v>
      </c>
      <c r="G714">
        <v>2.9385562200507898E-3</v>
      </c>
      <c r="H714">
        <v>0.35467015226293802</v>
      </c>
    </row>
    <row r="715" spans="1:8" x14ac:dyDescent="0.2">
      <c r="A715" s="9" t="s">
        <v>2419</v>
      </c>
      <c r="B715" t="s">
        <v>1541</v>
      </c>
      <c r="C715" t="s">
        <v>1540</v>
      </c>
      <c r="D715">
        <v>-1.19809304011566</v>
      </c>
      <c r="E715">
        <v>-0.44057543525679799</v>
      </c>
      <c r="F715">
        <v>8.8449393132602196</v>
      </c>
      <c r="G715">
        <v>2.9390267052601098E-3</v>
      </c>
      <c r="H715">
        <v>0.35467015226293802</v>
      </c>
    </row>
    <row r="716" spans="1:8" x14ac:dyDescent="0.2">
      <c r="A716" s="9" t="s">
        <v>2419</v>
      </c>
      <c r="B716" t="s">
        <v>2653</v>
      </c>
      <c r="C716" t="s">
        <v>2652</v>
      </c>
      <c r="D716">
        <v>-0.43810792895304201</v>
      </c>
      <c r="E716">
        <v>1.0288139366456499</v>
      </c>
      <c r="F716">
        <v>8.7733621550309095</v>
      </c>
      <c r="G716">
        <v>3.05661498993015E-3</v>
      </c>
      <c r="H716">
        <v>0.36628080047162997</v>
      </c>
    </row>
    <row r="717" spans="1:8" x14ac:dyDescent="0.2">
      <c r="A717" s="9" t="s">
        <v>2419</v>
      </c>
      <c r="B717" t="s">
        <v>2361</v>
      </c>
      <c r="C717" t="s">
        <v>2360</v>
      </c>
      <c r="D717">
        <v>1.71882975108874</v>
      </c>
      <c r="E717">
        <v>-1.08703687595552</v>
      </c>
      <c r="F717">
        <v>8.7553137815820605</v>
      </c>
      <c r="G717">
        <v>3.0870125436849201E-3</v>
      </c>
      <c r="H717">
        <v>0.36735449269850601</v>
      </c>
    </row>
    <row r="718" spans="1:8" x14ac:dyDescent="0.2">
      <c r="A718" s="9" t="s">
        <v>2419</v>
      </c>
      <c r="B718" t="s">
        <v>2655</v>
      </c>
      <c r="C718" t="s">
        <v>2654</v>
      </c>
      <c r="D718">
        <v>0.74499421664457899</v>
      </c>
      <c r="E718">
        <v>-0.83126829943547897</v>
      </c>
      <c r="F718">
        <v>8.7165379042430207</v>
      </c>
      <c r="G718">
        <v>3.1533629614986501E-3</v>
      </c>
      <c r="H718">
        <v>0.36825212088354597</v>
      </c>
    </row>
    <row r="719" spans="1:8" x14ac:dyDescent="0.2">
      <c r="A719" s="9" t="s">
        <v>2419</v>
      </c>
      <c r="B719" t="s">
        <v>2657</v>
      </c>
      <c r="C719" t="s">
        <v>2656</v>
      </c>
      <c r="D719">
        <v>-0.19274821078348001</v>
      </c>
      <c r="E719">
        <v>4.0025633163335002</v>
      </c>
      <c r="F719">
        <v>8.6988665257079294</v>
      </c>
      <c r="G719">
        <v>3.1840798338873301E-3</v>
      </c>
      <c r="H719">
        <v>0.36825212088354597</v>
      </c>
    </row>
    <row r="720" spans="1:8" x14ac:dyDescent="0.2">
      <c r="A720" s="9" t="s">
        <v>2419</v>
      </c>
      <c r="B720" t="s">
        <v>2659</v>
      </c>
      <c r="C720" t="s">
        <v>2658</v>
      </c>
      <c r="D720">
        <v>0.92432972148128401</v>
      </c>
      <c r="E720">
        <v>-1.5705091678554499</v>
      </c>
      <c r="F720">
        <v>8.6886337904208695</v>
      </c>
      <c r="G720">
        <v>3.2020054862073001E-3</v>
      </c>
      <c r="H720">
        <v>0.36825212088354597</v>
      </c>
    </row>
    <row r="721" spans="1:8" x14ac:dyDescent="0.2">
      <c r="A721" s="9" t="s">
        <v>2419</v>
      </c>
      <c r="B721" t="s">
        <v>2661</v>
      </c>
      <c r="C721" t="s">
        <v>2660</v>
      </c>
      <c r="D721">
        <v>-0.98653186297944895</v>
      </c>
      <c r="E721">
        <v>-1.68145342524221</v>
      </c>
      <c r="F721">
        <v>8.7178479711150594</v>
      </c>
      <c r="G721">
        <v>3.15109779142174E-3</v>
      </c>
      <c r="H721">
        <v>0.36825212088354597</v>
      </c>
    </row>
    <row r="722" spans="1:8" x14ac:dyDescent="0.2">
      <c r="A722" s="9" t="s">
        <v>2419</v>
      </c>
      <c r="B722" t="s">
        <v>2663</v>
      </c>
      <c r="C722" t="s">
        <v>2662</v>
      </c>
      <c r="D722">
        <v>1.48041294960862</v>
      </c>
      <c r="E722">
        <v>4.0424356434880897E-2</v>
      </c>
      <c r="F722">
        <v>8.6927489004668708</v>
      </c>
      <c r="G722">
        <v>3.19478436215139E-3</v>
      </c>
      <c r="H722">
        <v>0.36825212088354597</v>
      </c>
    </row>
    <row r="723" spans="1:8" x14ac:dyDescent="0.2">
      <c r="A723" s="9" t="s">
        <v>2419</v>
      </c>
      <c r="B723" t="s">
        <v>2665</v>
      </c>
      <c r="C723" t="s">
        <v>2664</v>
      </c>
      <c r="D723">
        <v>-1.3962810597294399</v>
      </c>
      <c r="E723">
        <v>-2.3576853760747101</v>
      </c>
      <c r="F723">
        <v>8.64437390560518</v>
      </c>
      <c r="G723">
        <v>3.2807285956774298E-3</v>
      </c>
      <c r="H723">
        <v>0.37479043477018897</v>
      </c>
    </row>
    <row r="724" spans="1:8" x14ac:dyDescent="0.2">
      <c r="A724" s="9" t="s">
        <v>2419</v>
      </c>
      <c r="B724" t="s">
        <v>2667</v>
      </c>
      <c r="C724" t="s">
        <v>2666</v>
      </c>
      <c r="D724">
        <v>-9.1893602165184399E-2</v>
      </c>
      <c r="E724">
        <v>6.1383026523803998</v>
      </c>
      <c r="F724">
        <v>8.6062962816895894</v>
      </c>
      <c r="G724">
        <v>3.3500284855570799E-3</v>
      </c>
      <c r="H724">
        <v>0.37856277957970702</v>
      </c>
    </row>
    <row r="725" spans="1:8" x14ac:dyDescent="0.2">
      <c r="A725" s="9" t="s">
        <v>2419</v>
      </c>
      <c r="B725" t="s">
        <v>2669</v>
      </c>
      <c r="C725" t="s">
        <v>2668</v>
      </c>
      <c r="D725">
        <v>-0.72063922499490896</v>
      </c>
      <c r="E725">
        <v>-0.220510184885994</v>
      </c>
      <c r="F725">
        <v>8.6020039345923003</v>
      </c>
      <c r="G725">
        <v>3.3579331522009502E-3</v>
      </c>
      <c r="H725">
        <v>0.37856277957970702</v>
      </c>
    </row>
    <row r="726" spans="1:8" x14ac:dyDescent="0.2">
      <c r="A726" s="9" t="s">
        <v>2419</v>
      </c>
      <c r="B726" t="s">
        <v>2671</v>
      </c>
      <c r="C726" t="s">
        <v>2670</v>
      </c>
      <c r="D726">
        <v>-1.15592732739799</v>
      </c>
      <c r="E726">
        <v>-1.2197548739456101</v>
      </c>
      <c r="F726">
        <v>8.5678004059503206</v>
      </c>
      <c r="G726">
        <v>3.4216027672446898E-3</v>
      </c>
      <c r="H726">
        <v>0.38321950993140602</v>
      </c>
    </row>
    <row r="727" spans="1:8" x14ac:dyDescent="0.2">
      <c r="A727" s="9" t="s">
        <v>2419</v>
      </c>
      <c r="B727" t="s">
        <v>2673</v>
      </c>
      <c r="C727" t="s">
        <v>2672</v>
      </c>
      <c r="D727">
        <v>0.77219786949241798</v>
      </c>
      <c r="E727">
        <v>-0.403602927768339</v>
      </c>
      <c r="F727">
        <v>8.5167312384846401</v>
      </c>
      <c r="G727">
        <v>3.5189599266808899E-3</v>
      </c>
      <c r="H727">
        <v>0.391564268205218</v>
      </c>
    </row>
    <row r="728" spans="1:8" x14ac:dyDescent="0.2">
      <c r="A728" s="9" t="s">
        <v>2419</v>
      </c>
      <c r="B728" t="s">
        <v>2675</v>
      </c>
      <c r="C728" t="s">
        <v>2674</v>
      </c>
      <c r="D728">
        <v>1.5016352388488401</v>
      </c>
      <c r="E728">
        <v>-2.7058720365123201</v>
      </c>
      <c r="F728">
        <v>8.45090585469144</v>
      </c>
      <c r="G728">
        <v>3.64861664639003E-3</v>
      </c>
      <c r="H728">
        <v>0.403372224855094</v>
      </c>
    </row>
    <row r="729" spans="1:8" x14ac:dyDescent="0.2">
      <c r="A729" s="9" t="s">
        <v>2419</v>
      </c>
      <c r="B729" t="s">
        <v>2677</v>
      </c>
      <c r="C729" t="s">
        <v>2676</v>
      </c>
      <c r="D729">
        <v>-0.33034767992040198</v>
      </c>
      <c r="E729">
        <v>1.59061052997807</v>
      </c>
      <c r="F729">
        <v>8.4312849168012391</v>
      </c>
      <c r="G729">
        <v>3.6881963081844202E-3</v>
      </c>
      <c r="H729">
        <v>0.40513417908364302</v>
      </c>
    </row>
    <row r="730" spans="1:8" x14ac:dyDescent="0.2">
      <c r="A730" s="9" t="s">
        <v>2419</v>
      </c>
      <c r="B730" t="s">
        <v>2679</v>
      </c>
      <c r="C730" t="s">
        <v>2678</v>
      </c>
      <c r="D730">
        <v>0.21699318855109201</v>
      </c>
      <c r="E730">
        <v>3.1051160317106201</v>
      </c>
      <c r="F730">
        <v>8.3975354524826695</v>
      </c>
      <c r="G730">
        <v>3.7573007161032001E-3</v>
      </c>
      <c r="H730">
        <v>0.40767440164478702</v>
      </c>
    </row>
    <row r="731" spans="1:8" x14ac:dyDescent="0.2">
      <c r="A731" s="9" t="s">
        <v>2419</v>
      </c>
      <c r="B731" t="s">
        <v>2681</v>
      </c>
      <c r="C731" t="s">
        <v>2680</v>
      </c>
      <c r="D731">
        <v>0.18827234915051999</v>
      </c>
      <c r="E731">
        <v>4.1106038374890002</v>
      </c>
      <c r="F731">
        <v>8.3967606118127804</v>
      </c>
      <c r="G731">
        <v>3.7589026295446002E-3</v>
      </c>
      <c r="H731">
        <v>0.40767440164478702</v>
      </c>
    </row>
    <row r="732" spans="1:8" x14ac:dyDescent="0.2">
      <c r="A732" s="9" t="s">
        <v>2419</v>
      </c>
      <c r="B732" t="s">
        <v>2683</v>
      </c>
      <c r="C732" t="s">
        <v>2682</v>
      </c>
      <c r="D732">
        <v>-0.67999108469161695</v>
      </c>
      <c r="E732">
        <v>-0.99517710957607597</v>
      </c>
      <c r="F732">
        <v>8.3625689755732697</v>
      </c>
      <c r="G732">
        <v>3.8302868652666999E-3</v>
      </c>
      <c r="H732">
        <v>0.41280374668685699</v>
      </c>
    </row>
    <row r="733" spans="1:8" x14ac:dyDescent="0.2">
      <c r="A733" s="9" t="s">
        <v>2419</v>
      </c>
      <c r="B733" t="s">
        <v>2685</v>
      </c>
      <c r="C733" t="s">
        <v>2684</v>
      </c>
      <c r="D733">
        <v>-1.1594876238026299</v>
      </c>
      <c r="E733">
        <v>-1.7307465521205601</v>
      </c>
      <c r="F733">
        <v>8.3085835053395591</v>
      </c>
      <c r="G733">
        <v>3.9458152430710599E-3</v>
      </c>
      <c r="H733">
        <v>0.42259681253290998</v>
      </c>
    </row>
    <row r="734" spans="1:8" x14ac:dyDescent="0.2">
      <c r="A734" s="9" t="s">
        <v>2419</v>
      </c>
      <c r="B734" t="s">
        <v>2687</v>
      </c>
      <c r="C734" t="s">
        <v>2686</v>
      </c>
      <c r="D734">
        <v>0.41022566544596101</v>
      </c>
      <c r="E734">
        <v>1.4297797648222901</v>
      </c>
      <c r="F734">
        <v>8.2719413609532708</v>
      </c>
      <c r="G734">
        <v>4.02624319293506E-3</v>
      </c>
      <c r="H734">
        <v>0.428532318969784</v>
      </c>
    </row>
    <row r="735" spans="1:8" x14ac:dyDescent="0.2">
      <c r="A735" s="9" t="s">
        <v>2419</v>
      </c>
      <c r="B735" t="s">
        <v>2689</v>
      </c>
      <c r="C735" t="s">
        <v>2688</v>
      </c>
      <c r="D735">
        <v>-1.0152899100133601</v>
      </c>
      <c r="E735">
        <v>4.0235655364633702</v>
      </c>
      <c r="F735">
        <v>8.2051278241106598</v>
      </c>
      <c r="G735">
        <v>4.1772166072183399E-3</v>
      </c>
      <c r="H735">
        <v>0.42970980953436</v>
      </c>
    </row>
    <row r="736" spans="1:8" x14ac:dyDescent="0.2">
      <c r="A736" s="9" t="s">
        <v>2419</v>
      </c>
      <c r="B736" t="s">
        <v>2691</v>
      </c>
      <c r="C736" t="s">
        <v>2690</v>
      </c>
      <c r="D736">
        <v>-0.808148673356199</v>
      </c>
      <c r="E736">
        <v>1.63381010540094</v>
      </c>
      <c r="F736">
        <v>8.2341449164620908</v>
      </c>
      <c r="G736">
        <v>4.1109535909694102E-3</v>
      </c>
      <c r="H736">
        <v>0.42970980953436</v>
      </c>
    </row>
    <row r="737" spans="1:8" x14ac:dyDescent="0.2">
      <c r="A737" s="9" t="s">
        <v>2419</v>
      </c>
      <c r="B737" t="s">
        <v>2693</v>
      </c>
      <c r="C737" t="s">
        <v>2692</v>
      </c>
      <c r="D737">
        <v>-0.39649955222260203</v>
      </c>
      <c r="E737">
        <v>1.9078244453776401</v>
      </c>
      <c r="F737">
        <v>8.1902401045673905</v>
      </c>
      <c r="G737">
        <v>4.2116349135845098E-3</v>
      </c>
      <c r="H737">
        <v>0.42970980953436</v>
      </c>
    </row>
    <row r="738" spans="1:8" x14ac:dyDescent="0.2">
      <c r="A738" s="9" t="s">
        <v>2419</v>
      </c>
      <c r="B738" t="s">
        <v>2695</v>
      </c>
      <c r="C738" t="s">
        <v>2694</v>
      </c>
      <c r="D738">
        <v>0.94615675853391501</v>
      </c>
      <c r="E738">
        <v>-1.2000574956757899</v>
      </c>
      <c r="F738">
        <v>8.2201625258198199</v>
      </c>
      <c r="G738">
        <v>4.1427489767251104E-3</v>
      </c>
      <c r="H738">
        <v>0.42970980953436</v>
      </c>
    </row>
    <row r="739" spans="1:8" x14ac:dyDescent="0.2">
      <c r="A739" s="9" t="s">
        <v>2419</v>
      </c>
      <c r="B739" t="s">
        <v>2697</v>
      </c>
      <c r="C739" t="s">
        <v>2696</v>
      </c>
      <c r="D739">
        <v>-0.31914075041099699</v>
      </c>
      <c r="E739">
        <v>2.1412141477717301</v>
      </c>
      <c r="F739">
        <v>8.1897205410950793</v>
      </c>
      <c r="G739">
        <v>4.21284126994471E-3</v>
      </c>
      <c r="H739">
        <v>0.42970980953436</v>
      </c>
    </row>
    <row r="740" spans="1:8" x14ac:dyDescent="0.2">
      <c r="A740" s="9" t="s">
        <v>2419</v>
      </c>
      <c r="B740" t="s">
        <v>2699</v>
      </c>
      <c r="C740" t="s">
        <v>2698</v>
      </c>
      <c r="D740">
        <v>1.9676398930663199</v>
      </c>
      <c r="E740">
        <v>-2.8851189350959499</v>
      </c>
      <c r="F740">
        <v>8.21282603414984</v>
      </c>
      <c r="G740">
        <v>4.1595318558379198E-3</v>
      </c>
      <c r="H740">
        <v>0.42970980953436</v>
      </c>
    </row>
    <row r="741" spans="1:8" x14ac:dyDescent="0.2">
      <c r="A741" s="9" t="s">
        <v>2419</v>
      </c>
      <c r="B741" t="s">
        <v>2701</v>
      </c>
      <c r="C741" t="s">
        <v>2700</v>
      </c>
      <c r="D741">
        <v>-1.8240825914268699</v>
      </c>
      <c r="E741">
        <v>-2.83030619012021</v>
      </c>
      <c r="F741">
        <v>8.2549691259445304</v>
      </c>
      <c r="G741">
        <v>4.0640598758262996E-3</v>
      </c>
      <c r="H741">
        <v>0.42970980953436</v>
      </c>
    </row>
    <row r="742" spans="1:8" x14ac:dyDescent="0.2">
      <c r="A742" s="9" t="s">
        <v>2419</v>
      </c>
      <c r="B742" t="s">
        <v>2703</v>
      </c>
      <c r="C742" t="s">
        <v>2702</v>
      </c>
      <c r="D742">
        <v>-0.930309597727767</v>
      </c>
      <c r="E742">
        <v>-1.12199399104426</v>
      </c>
      <c r="F742">
        <v>8.0981376532698306</v>
      </c>
      <c r="G742">
        <v>4.4310763947325599E-3</v>
      </c>
      <c r="H742">
        <v>0.44665250058904199</v>
      </c>
    </row>
    <row r="743" spans="1:8" x14ac:dyDescent="0.2">
      <c r="A743" s="9" t="s">
        <v>2419</v>
      </c>
      <c r="B743" t="s">
        <v>2705</v>
      </c>
      <c r="C743" t="s">
        <v>2704</v>
      </c>
      <c r="D743">
        <v>7.0521173866893994E-2</v>
      </c>
      <c r="E743">
        <v>6.4933830053247901</v>
      </c>
      <c r="F743">
        <v>8.1067042676761805</v>
      </c>
      <c r="G743">
        <v>4.4101837241864702E-3</v>
      </c>
      <c r="H743">
        <v>0.44665250058904199</v>
      </c>
    </row>
    <row r="744" spans="1:8" x14ac:dyDescent="0.2">
      <c r="A744" s="9" t="s">
        <v>2419</v>
      </c>
      <c r="B744" t="s">
        <v>2707</v>
      </c>
      <c r="C744" t="s">
        <v>2706</v>
      </c>
      <c r="D744">
        <v>1.8115232806318899</v>
      </c>
      <c r="E744">
        <v>-2.8189953856149801</v>
      </c>
      <c r="F744">
        <v>8.0213418784274406</v>
      </c>
      <c r="G744">
        <v>4.6229305289826102E-3</v>
      </c>
      <c r="H744">
        <v>0.458752224744573</v>
      </c>
    </row>
    <row r="745" spans="1:8" x14ac:dyDescent="0.2">
      <c r="A745" s="9" t="s">
        <v>2419</v>
      </c>
      <c r="B745" t="s">
        <v>2709</v>
      </c>
      <c r="C745" t="s">
        <v>2708</v>
      </c>
      <c r="D745">
        <v>0.193319916341161</v>
      </c>
      <c r="E745">
        <v>3.2513658507549001</v>
      </c>
      <c r="F745">
        <v>8.0314069234537406</v>
      </c>
      <c r="G745">
        <v>4.5973115617247403E-3</v>
      </c>
      <c r="H745">
        <v>0.458752224744573</v>
      </c>
    </row>
    <row r="746" spans="1:8" x14ac:dyDescent="0.2">
      <c r="A746" s="9" t="s">
        <v>2419</v>
      </c>
      <c r="B746" t="s">
        <v>1955</v>
      </c>
      <c r="C746" t="s">
        <v>1954</v>
      </c>
      <c r="D746">
        <v>-1.3062583386619</v>
      </c>
      <c r="E746">
        <v>-2.5002078322990098</v>
      </c>
      <c r="F746">
        <v>8.0180163280503098</v>
      </c>
      <c r="G746">
        <v>4.6314271055561997E-3</v>
      </c>
      <c r="H746">
        <v>0.458752224744573</v>
      </c>
    </row>
    <row r="747" spans="1:8" x14ac:dyDescent="0.2">
      <c r="A747" s="9" t="s">
        <v>2419</v>
      </c>
      <c r="B747" t="s">
        <v>2711</v>
      </c>
      <c r="C747" t="s">
        <v>2710</v>
      </c>
      <c r="D747">
        <v>1.6976803427448199</v>
      </c>
      <c r="E747">
        <v>-2.78728284601738</v>
      </c>
      <c r="F747">
        <v>8.0069853862153799</v>
      </c>
      <c r="G747">
        <v>4.6597245278034802E-3</v>
      </c>
      <c r="H747">
        <v>0.45890252591057701</v>
      </c>
    </row>
    <row r="748" spans="1:8" x14ac:dyDescent="0.2">
      <c r="A748" s="9" t="s">
        <v>2419</v>
      </c>
      <c r="B748" t="s">
        <v>2713</v>
      </c>
      <c r="C748" t="s">
        <v>2712</v>
      </c>
      <c r="D748">
        <v>-0.46808757011694502</v>
      </c>
      <c r="E748">
        <v>-5.1326218334278403E-2</v>
      </c>
      <c r="F748">
        <v>7.9578397870851996</v>
      </c>
      <c r="G748">
        <v>4.7879525439541099E-3</v>
      </c>
      <c r="H748">
        <v>0.46883631310398599</v>
      </c>
    </row>
    <row r="749" spans="1:8" x14ac:dyDescent="0.2">
      <c r="A749" s="9" t="s">
        <v>2419</v>
      </c>
      <c r="B749" t="s">
        <v>2715</v>
      </c>
      <c r="C749" t="s">
        <v>2714</v>
      </c>
      <c r="D749">
        <v>0.90452197014412605</v>
      </c>
      <c r="E749">
        <v>0.36015612489319798</v>
      </c>
      <c r="F749">
        <v>7.92513940916223</v>
      </c>
      <c r="G749">
        <v>4.8752588437882402E-3</v>
      </c>
      <c r="H749">
        <v>0.47467292924519999</v>
      </c>
    </row>
    <row r="750" spans="1:8" x14ac:dyDescent="0.2">
      <c r="A750" s="9" t="s">
        <v>2419</v>
      </c>
      <c r="B750" t="s">
        <v>2717</v>
      </c>
      <c r="C750" t="s">
        <v>2716</v>
      </c>
      <c r="D750">
        <v>-0.474166581964096</v>
      </c>
      <c r="E750">
        <v>-0.29918768944968299</v>
      </c>
      <c r="F750">
        <v>7.8117734657029301</v>
      </c>
      <c r="G750">
        <v>5.19069395116269E-3</v>
      </c>
      <c r="H750">
        <v>0.49970635700631399</v>
      </c>
    </row>
    <row r="751" spans="1:8" x14ac:dyDescent="0.2">
      <c r="A751" s="9" t="s">
        <v>2419</v>
      </c>
      <c r="B751" t="s">
        <v>2719</v>
      </c>
      <c r="C751" t="s">
        <v>2718</v>
      </c>
      <c r="D751">
        <v>-1.2175114112330601</v>
      </c>
      <c r="E751">
        <v>-2.4656681566675598</v>
      </c>
      <c r="F751">
        <v>7.8146857020174796</v>
      </c>
      <c r="G751">
        <v>5.1823359930744202E-3</v>
      </c>
      <c r="H751">
        <v>0.49970635700631399</v>
      </c>
    </row>
    <row r="752" spans="1:8" x14ac:dyDescent="0.2">
      <c r="A752" s="9" t="s">
        <v>2419</v>
      </c>
      <c r="B752" t="s">
        <v>2721</v>
      </c>
      <c r="C752" t="s">
        <v>2720</v>
      </c>
      <c r="D752">
        <v>0.35195754304719201</v>
      </c>
      <c r="E752">
        <v>1.5840564153651899</v>
      </c>
      <c r="F752">
        <v>7.7958331991786496</v>
      </c>
      <c r="G752">
        <v>5.2366856682966199E-3</v>
      </c>
      <c r="H752">
        <v>0.50131757325101001</v>
      </c>
    </row>
    <row r="753" spans="1:8" x14ac:dyDescent="0.2">
      <c r="A753" s="9" t="s">
        <v>2419</v>
      </c>
      <c r="B753" t="s">
        <v>2723</v>
      </c>
      <c r="C753" t="s">
        <v>2722</v>
      </c>
      <c r="D753">
        <v>-0.67915008179790404</v>
      </c>
      <c r="E753">
        <v>-0.217564754363092</v>
      </c>
      <c r="F753">
        <v>7.7340164730554504</v>
      </c>
      <c r="G753">
        <v>5.4190072306988498E-3</v>
      </c>
      <c r="H753">
        <v>0.51588948836253001</v>
      </c>
    </row>
    <row r="754" spans="1:8" x14ac:dyDescent="0.2">
      <c r="A754" s="9" t="s">
        <v>2419</v>
      </c>
      <c r="B754" t="s">
        <v>2725</v>
      </c>
      <c r="C754" t="s">
        <v>2724</v>
      </c>
      <c r="D754">
        <v>-1.2245884627475601</v>
      </c>
      <c r="E754">
        <v>-1.8526125896144101</v>
      </c>
      <c r="F754">
        <v>7.7205775024194603</v>
      </c>
      <c r="G754">
        <v>5.4594929740292399E-3</v>
      </c>
      <c r="H754">
        <v>0.51687221880091105</v>
      </c>
    </row>
    <row r="755" spans="1:8" x14ac:dyDescent="0.2">
      <c r="A755" s="9" t="s">
        <v>2419</v>
      </c>
      <c r="B755" t="s">
        <v>1907</v>
      </c>
      <c r="C755" t="s">
        <v>1906</v>
      </c>
      <c r="D755">
        <v>1.29559045550663</v>
      </c>
      <c r="E755">
        <v>-2.58948641141451</v>
      </c>
      <c r="F755">
        <v>7.6648140443216004</v>
      </c>
      <c r="G755">
        <v>5.6308063447423904E-3</v>
      </c>
      <c r="H755">
        <v>0.52726501378964796</v>
      </c>
    </row>
    <row r="756" spans="1:8" x14ac:dyDescent="0.2">
      <c r="A756" s="9" t="s">
        <v>2419</v>
      </c>
      <c r="B756" t="s">
        <v>2727</v>
      </c>
      <c r="C756" t="s">
        <v>2726</v>
      </c>
      <c r="D756">
        <v>-0.132600649475307</v>
      </c>
      <c r="E756">
        <v>4.6035357714914804</v>
      </c>
      <c r="F756">
        <v>7.6715284432534903</v>
      </c>
      <c r="G756">
        <v>5.6098917552755397E-3</v>
      </c>
      <c r="H756">
        <v>0.52726501378964796</v>
      </c>
    </row>
    <row r="757" spans="1:8" x14ac:dyDescent="0.2">
      <c r="A757" s="9" t="s">
        <v>2419</v>
      </c>
      <c r="B757" t="s">
        <v>2729</v>
      </c>
      <c r="C757" t="s">
        <v>2728</v>
      </c>
      <c r="D757">
        <v>-0.85914063222532799</v>
      </c>
      <c r="E757">
        <v>-1.61222196088265</v>
      </c>
      <c r="F757">
        <v>7.6290144281146697</v>
      </c>
      <c r="G757">
        <v>5.7436680506690197E-3</v>
      </c>
      <c r="H757">
        <v>0.53201889576359096</v>
      </c>
    </row>
    <row r="758" spans="1:8" x14ac:dyDescent="0.2">
      <c r="A758" s="9" t="s">
        <v>2419</v>
      </c>
      <c r="B758" t="s">
        <v>2731</v>
      </c>
      <c r="C758" t="s">
        <v>2730</v>
      </c>
      <c r="D758">
        <v>-0.41839446879143299</v>
      </c>
      <c r="E758">
        <v>9.8794779498584395E-2</v>
      </c>
      <c r="F758">
        <v>7.63409142667388</v>
      </c>
      <c r="G758">
        <v>5.7275229730779703E-3</v>
      </c>
      <c r="H758">
        <v>0.53201889576359096</v>
      </c>
    </row>
    <row r="759" spans="1:8" x14ac:dyDescent="0.2">
      <c r="A759" s="9" t="s">
        <v>2419</v>
      </c>
      <c r="B759" t="s">
        <v>1229</v>
      </c>
      <c r="C759" t="s">
        <v>1228</v>
      </c>
      <c r="D759">
        <v>-0.44360778955111502</v>
      </c>
      <c r="E759">
        <v>1.0779233610624399</v>
      </c>
      <c r="F759">
        <v>7.5698068442800599</v>
      </c>
      <c r="G759">
        <v>5.9354144651729496E-3</v>
      </c>
      <c r="H759">
        <v>0.540719487640409</v>
      </c>
    </row>
    <row r="760" spans="1:8" x14ac:dyDescent="0.2">
      <c r="A760" s="9" t="s">
        <v>2419</v>
      </c>
      <c r="B760" t="s">
        <v>2733</v>
      </c>
      <c r="C760" t="s">
        <v>2732</v>
      </c>
      <c r="D760">
        <v>-0.110656052162207</v>
      </c>
      <c r="E760">
        <v>5.6364678908175296</v>
      </c>
      <c r="F760">
        <v>7.5807824567815301</v>
      </c>
      <c r="G760">
        <v>5.8993827072451998E-3</v>
      </c>
      <c r="H760">
        <v>0.540719487640409</v>
      </c>
    </row>
    <row r="761" spans="1:8" x14ac:dyDescent="0.2">
      <c r="A761" s="9" t="s">
        <v>2419</v>
      </c>
      <c r="B761" t="s">
        <v>2735</v>
      </c>
      <c r="C761" t="s">
        <v>2734</v>
      </c>
      <c r="D761">
        <v>0.155007428614404</v>
      </c>
      <c r="E761">
        <v>3.8330252799097302</v>
      </c>
      <c r="F761">
        <v>7.5565412332785398</v>
      </c>
      <c r="G761">
        <v>5.9792638949074696E-3</v>
      </c>
      <c r="H761">
        <v>0.540719487640409</v>
      </c>
    </row>
    <row r="762" spans="1:8" x14ac:dyDescent="0.2">
      <c r="A762" s="9" t="s">
        <v>2419</v>
      </c>
      <c r="B762" t="s">
        <v>2737</v>
      </c>
      <c r="C762" t="s">
        <v>2736</v>
      </c>
      <c r="D762">
        <v>-0.94664489935737905</v>
      </c>
      <c r="E762">
        <v>-1.1171165946558901</v>
      </c>
      <c r="F762">
        <v>7.57472131969282</v>
      </c>
      <c r="G762">
        <v>5.9192530924120097E-3</v>
      </c>
      <c r="H762">
        <v>0.540719487640409</v>
      </c>
    </row>
    <row r="763" spans="1:8" x14ac:dyDescent="0.2">
      <c r="A763" s="9" t="s">
        <v>2419</v>
      </c>
      <c r="B763" t="s">
        <v>2739</v>
      </c>
      <c r="C763" t="s">
        <v>2738</v>
      </c>
      <c r="D763">
        <v>-1.8980969378859101</v>
      </c>
      <c r="E763">
        <v>-2.8525901827212898</v>
      </c>
      <c r="F763">
        <v>7.5516928777318499</v>
      </c>
      <c r="G763">
        <v>5.9953724703359999E-3</v>
      </c>
      <c r="H763">
        <v>0.540719487640409</v>
      </c>
    </row>
    <row r="764" spans="1:8" x14ac:dyDescent="0.2">
      <c r="A764" s="9" t="s">
        <v>2419</v>
      </c>
      <c r="B764" t="s">
        <v>2741</v>
      </c>
      <c r="C764" t="s">
        <v>2740</v>
      </c>
      <c r="D764">
        <v>-8.7663668666179306E-2</v>
      </c>
      <c r="E764">
        <v>8.9103619573564803</v>
      </c>
      <c r="F764">
        <v>7.5356422578109497</v>
      </c>
      <c r="G764">
        <v>6.0490170124354401E-3</v>
      </c>
      <c r="H764">
        <v>0.54270133782771601</v>
      </c>
    </row>
    <row r="765" spans="1:8" x14ac:dyDescent="0.2">
      <c r="A765" s="9" t="s">
        <v>2419</v>
      </c>
      <c r="B765" t="s">
        <v>2743</v>
      </c>
      <c r="C765" t="s">
        <v>2742</v>
      </c>
      <c r="D765">
        <v>0.22096149091032599</v>
      </c>
      <c r="E765">
        <v>3.7022177927577902</v>
      </c>
      <c r="F765">
        <v>7.4641924681627403</v>
      </c>
      <c r="G765">
        <v>6.29382574389507E-3</v>
      </c>
      <c r="H765">
        <v>0.561723947642635</v>
      </c>
    </row>
    <row r="766" spans="1:8" x14ac:dyDescent="0.2">
      <c r="A766" s="9" t="s">
        <v>2419</v>
      </c>
      <c r="B766" t="s">
        <v>2745</v>
      </c>
      <c r="C766" t="s">
        <v>2744</v>
      </c>
      <c r="D766">
        <v>-0.432187436528155</v>
      </c>
      <c r="E766">
        <v>0.67744177734755995</v>
      </c>
      <c r="F766">
        <v>7.4543428601767499</v>
      </c>
      <c r="G766">
        <v>6.3283577734137998E-3</v>
      </c>
      <c r="H766">
        <v>0.56187947567470997</v>
      </c>
    </row>
    <row r="767" spans="1:8" x14ac:dyDescent="0.2">
      <c r="A767" s="9" t="s">
        <v>2419</v>
      </c>
      <c r="B767" t="s">
        <v>2747</v>
      </c>
      <c r="C767" t="s">
        <v>2746</v>
      </c>
      <c r="D767">
        <v>-0.22533412012307899</v>
      </c>
      <c r="E767">
        <v>3.1618141696936699</v>
      </c>
      <c r="F767">
        <v>7.4159194602529102</v>
      </c>
      <c r="G767">
        <v>6.4649267831034104E-3</v>
      </c>
      <c r="H767">
        <v>0.562350179468325</v>
      </c>
    </row>
    <row r="768" spans="1:8" x14ac:dyDescent="0.2">
      <c r="A768" s="9" t="s">
        <v>2419</v>
      </c>
      <c r="B768" t="s">
        <v>2749</v>
      </c>
      <c r="C768" t="s">
        <v>2748</v>
      </c>
      <c r="D768">
        <v>0.52417297851687805</v>
      </c>
      <c r="E768">
        <v>2.0579416450293899</v>
      </c>
      <c r="F768">
        <v>7.4187424091481997</v>
      </c>
      <c r="G768">
        <v>6.4547914890372496E-3</v>
      </c>
      <c r="H768">
        <v>0.562350179468325</v>
      </c>
    </row>
    <row r="769" spans="1:8" x14ac:dyDescent="0.2">
      <c r="A769" s="9" t="s">
        <v>2419</v>
      </c>
      <c r="B769" t="s">
        <v>2751</v>
      </c>
      <c r="C769" t="s">
        <v>2750</v>
      </c>
      <c r="D769">
        <v>1.3389641569467801</v>
      </c>
      <c r="E769">
        <v>-1.83390886218162</v>
      </c>
      <c r="F769">
        <v>7.4325974325145703</v>
      </c>
      <c r="G769">
        <v>6.4052821735118897E-3</v>
      </c>
      <c r="H769">
        <v>0.562350179468325</v>
      </c>
    </row>
    <row r="770" spans="1:8" x14ac:dyDescent="0.2">
      <c r="A770" s="9" t="s">
        <v>2419</v>
      </c>
      <c r="B770" t="s">
        <v>2753</v>
      </c>
      <c r="C770" t="s">
        <v>2752</v>
      </c>
      <c r="D770">
        <v>-0.13805251535464799</v>
      </c>
      <c r="E770">
        <v>5.2838638833299303</v>
      </c>
      <c r="F770">
        <v>7.4411746213292798</v>
      </c>
      <c r="G770">
        <v>6.3748270312979404E-3</v>
      </c>
      <c r="H770">
        <v>0.562350179468325</v>
      </c>
    </row>
    <row r="771" spans="1:8" x14ac:dyDescent="0.2">
      <c r="A771" s="9" t="s">
        <v>2419</v>
      </c>
      <c r="B771" t="s">
        <v>2755</v>
      </c>
      <c r="C771" t="s">
        <v>2754</v>
      </c>
      <c r="D771">
        <v>0.261504972199889</v>
      </c>
      <c r="E771">
        <v>1.7978171019373099</v>
      </c>
      <c r="F771">
        <v>7.4001923667465404</v>
      </c>
      <c r="G771">
        <v>6.5216902599419396E-3</v>
      </c>
      <c r="H771">
        <v>0.56442264795133901</v>
      </c>
    </row>
    <row r="772" spans="1:8" x14ac:dyDescent="0.2">
      <c r="A772" s="9" t="s">
        <v>2419</v>
      </c>
      <c r="B772" t="s">
        <v>2757</v>
      </c>
      <c r="C772" t="s">
        <v>2756</v>
      </c>
      <c r="D772">
        <v>0.82830701099361004</v>
      </c>
      <c r="E772">
        <v>-1.51366720632646E-2</v>
      </c>
      <c r="F772">
        <v>7.3251671479233398</v>
      </c>
      <c r="G772">
        <v>6.7995640442611704E-3</v>
      </c>
      <c r="H772">
        <v>0.56877656188716996</v>
      </c>
    </row>
    <row r="773" spans="1:8" x14ac:dyDescent="0.2">
      <c r="A773" s="9" t="s">
        <v>2419</v>
      </c>
      <c r="B773" t="s">
        <v>2759</v>
      </c>
      <c r="C773" t="s">
        <v>2758</v>
      </c>
      <c r="D773">
        <v>-0.131145394244674</v>
      </c>
      <c r="E773">
        <v>4.47373269055623</v>
      </c>
      <c r="F773">
        <v>7.3245074093051903</v>
      </c>
      <c r="G773">
        <v>6.8020604477382497E-3</v>
      </c>
      <c r="H773">
        <v>0.56877656188716996</v>
      </c>
    </row>
    <row r="774" spans="1:8" x14ac:dyDescent="0.2">
      <c r="A774" s="9" t="s">
        <v>2419</v>
      </c>
      <c r="B774" t="s">
        <v>2761</v>
      </c>
      <c r="C774" t="s">
        <v>2760</v>
      </c>
      <c r="D774">
        <v>1.59854766810796</v>
      </c>
      <c r="E774">
        <v>-1.50719888609755</v>
      </c>
      <c r="F774">
        <v>7.3635875843589496</v>
      </c>
      <c r="G774">
        <v>6.6557860389628298E-3</v>
      </c>
      <c r="H774">
        <v>0.56877656188716996</v>
      </c>
    </row>
    <row r="775" spans="1:8" x14ac:dyDescent="0.2">
      <c r="A775" s="9" t="s">
        <v>2419</v>
      </c>
      <c r="B775" t="s">
        <v>2763</v>
      </c>
      <c r="C775" t="s">
        <v>2762</v>
      </c>
      <c r="D775">
        <v>-0.117808651461626</v>
      </c>
      <c r="E775">
        <v>4.52741319040266</v>
      </c>
      <c r="F775">
        <v>7.3490849651681103</v>
      </c>
      <c r="G775">
        <v>6.7096897741154501E-3</v>
      </c>
      <c r="H775">
        <v>0.56877656188716996</v>
      </c>
    </row>
    <row r="776" spans="1:8" x14ac:dyDescent="0.2">
      <c r="A776" s="9" t="s">
        <v>2419</v>
      </c>
      <c r="B776" t="s">
        <v>2765</v>
      </c>
      <c r="C776" t="s">
        <v>2764</v>
      </c>
      <c r="D776">
        <v>-1.04156412945944</v>
      </c>
      <c r="E776">
        <v>-1.3188689603478101</v>
      </c>
      <c r="F776">
        <v>7.3401717411648901</v>
      </c>
      <c r="G776">
        <v>6.74303968433478E-3</v>
      </c>
      <c r="H776">
        <v>0.56877656188716996</v>
      </c>
    </row>
    <row r="777" spans="1:8" x14ac:dyDescent="0.2">
      <c r="A777" s="9" t="s">
        <v>2419</v>
      </c>
      <c r="B777" t="s">
        <v>2767</v>
      </c>
      <c r="C777" t="s">
        <v>2766</v>
      </c>
      <c r="D777">
        <v>-1.25878689412583</v>
      </c>
      <c r="E777">
        <v>-2.5899703605195699</v>
      </c>
      <c r="F777">
        <v>7.3191583725304401</v>
      </c>
      <c r="G777">
        <v>6.8223354123232499E-3</v>
      </c>
      <c r="H777">
        <v>0.56877656188716996</v>
      </c>
    </row>
    <row r="778" spans="1:8" x14ac:dyDescent="0.2">
      <c r="A778" s="9" t="s">
        <v>2419</v>
      </c>
      <c r="B778" t="s">
        <v>2769</v>
      </c>
      <c r="C778" t="s">
        <v>2768</v>
      </c>
      <c r="D778">
        <v>-2.1791634180962798</v>
      </c>
      <c r="E778">
        <v>-2.6765074065594101</v>
      </c>
      <c r="F778">
        <v>7.3256214080063202</v>
      </c>
      <c r="G778">
        <v>6.7978457007621803E-3</v>
      </c>
      <c r="H778">
        <v>0.56877656188716996</v>
      </c>
    </row>
    <row r="779" spans="1:8" x14ac:dyDescent="0.2">
      <c r="A779" s="9" t="s">
        <v>2419</v>
      </c>
      <c r="B779" t="s">
        <v>2319</v>
      </c>
      <c r="C779" t="s">
        <v>2318</v>
      </c>
      <c r="D779">
        <v>1.2304989934714099</v>
      </c>
      <c r="E779">
        <v>-2.4647863884838999</v>
      </c>
      <c r="F779">
        <v>7.3151594126771302</v>
      </c>
      <c r="G779">
        <v>6.8375333653569702E-3</v>
      </c>
      <c r="H779">
        <v>0.56877656188716996</v>
      </c>
    </row>
    <row r="780" spans="1:8" x14ac:dyDescent="0.2">
      <c r="A780" s="9" t="s">
        <v>2419</v>
      </c>
      <c r="B780" t="s">
        <v>2771</v>
      </c>
      <c r="C780" t="s">
        <v>2770</v>
      </c>
      <c r="D780">
        <v>0.268509499813541</v>
      </c>
      <c r="E780">
        <v>2.42252624112301</v>
      </c>
      <c r="F780">
        <v>7.2530616105238703</v>
      </c>
      <c r="G780">
        <v>7.0780232159185202E-3</v>
      </c>
      <c r="H780">
        <v>0.56893058764577797</v>
      </c>
    </row>
    <row r="781" spans="1:8" x14ac:dyDescent="0.2">
      <c r="A781" s="9" t="s">
        <v>2419</v>
      </c>
      <c r="B781" t="s">
        <v>2773</v>
      </c>
      <c r="C781" t="s">
        <v>2772</v>
      </c>
      <c r="D781">
        <v>1.15735175338412</v>
      </c>
      <c r="E781">
        <v>-2.4227036866968801</v>
      </c>
      <c r="F781">
        <v>7.2339308900548103</v>
      </c>
      <c r="G781">
        <v>7.15383980707468E-3</v>
      </c>
      <c r="H781">
        <v>0.56893058764577797</v>
      </c>
    </row>
    <row r="782" spans="1:8" x14ac:dyDescent="0.2">
      <c r="A782" s="9" t="s">
        <v>2419</v>
      </c>
      <c r="B782" t="s">
        <v>2775</v>
      </c>
      <c r="C782" t="s">
        <v>2774</v>
      </c>
      <c r="D782">
        <v>-0.52091314504713004</v>
      </c>
      <c r="E782">
        <v>-7.8391136342060103E-2</v>
      </c>
      <c r="F782">
        <v>7.2212393297214899</v>
      </c>
      <c r="G782">
        <v>7.2045948598934298E-3</v>
      </c>
      <c r="H782">
        <v>0.56893058764577797</v>
      </c>
    </row>
    <row r="783" spans="1:8" x14ac:dyDescent="0.2">
      <c r="A783" s="9" t="s">
        <v>2419</v>
      </c>
      <c r="B783" t="s">
        <v>1207</v>
      </c>
      <c r="C783" t="s">
        <v>1206</v>
      </c>
      <c r="D783">
        <v>0.58466678207879996</v>
      </c>
      <c r="E783">
        <v>-0.17091135972195401</v>
      </c>
      <c r="F783">
        <v>7.2228514048979298</v>
      </c>
      <c r="G783">
        <v>7.1981276338551397E-3</v>
      </c>
      <c r="H783">
        <v>0.56893058764577797</v>
      </c>
    </row>
    <row r="784" spans="1:8" x14ac:dyDescent="0.2">
      <c r="A784" s="9" t="s">
        <v>2419</v>
      </c>
      <c r="B784" t="s">
        <v>2777</v>
      </c>
      <c r="C784" t="s">
        <v>2776</v>
      </c>
      <c r="D784">
        <v>-1.5344207397518199</v>
      </c>
      <c r="E784">
        <v>-2.6264152804476599</v>
      </c>
      <c r="F784">
        <v>7.2521614217385597</v>
      </c>
      <c r="G784">
        <v>7.0815722639812799E-3</v>
      </c>
      <c r="H784">
        <v>0.56893058764577797</v>
      </c>
    </row>
    <row r="785" spans="1:8" x14ac:dyDescent="0.2">
      <c r="A785" s="9" t="s">
        <v>2419</v>
      </c>
      <c r="B785" t="s">
        <v>2779</v>
      </c>
      <c r="C785" t="s">
        <v>2778</v>
      </c>
      <c r="D785">
        <v>0.114945675495963</v>
      </c>
      <c r="E785">
        <v>4.9095377498690302</v>
      </c>
      <c r="F785">
        <v>7.3035632874745202</v>
      </c>
      <c r="G785">
        <v>6.8817999895898103E-3</v>
      </c>
      <c r="H785">
        <v>0.56893058764577797</v>
      </c>
    </row>
    <row r="786" spans="1:8" x14ac:dyDescent="0.2">
      <c r="A786" s="9" t="s">
        <v>2419</v>
      </c>
      <c r="B786" t="s">
        <v>2781</v>
      </c>
      <c r="C786" t="s">
        <v>2780</v>
      </c>
      <c r="D786">
        <v>-1.8505513383076899</v>
      </c>
      <c r="E786">
        <v>-2.0799134629103002</v>
      </c>
      <c r="F786">
        <v>7.2394610348800699</v>
      </c>
      <c r="G786">
        <v>7.1318385229296802E-3</v>
      </c>
      <c r="H786">
        <v>0.56893058764577797</v>
      </c>
    </row>
    <row r="787" spans="1:8" x14ac:dyDescent="0.2">
      <c r="A787" s="9" t="s">
        <v>2419</v>
      </c>
      <c r="B787" t="s">
        <v>2783</v>
      </c>
      <c r="C787" t="s">
        <v>2782</v>
      </c>
      <c r="D787">
        <v>-1.0926557664569201</v>
      </c>
      <c r="E787">
        <v>-1.15180553264398</v>
      </c>
      <c r="F787">
        <v>7.2330031911707602</v>
      </c>
      <c r="G787">
        <v>7.1575373773880603E-3</v>
      </c>
      <c r="H787">
        <v>0.56893058764577797</v>
      </c>
    </row>
    <row r="788" spans="1:8" x14ac:dyDescent="0.2">
      <c r="A788" s="9" t="s">
        <v>2419</v>
      </c>
      <c r="B788" t="s">
        <v>2785</v>
      </c>
      <c r="C788" t="s">
        <v>2784</v>
      </c>
      <c r="D788">
        <v>-0.14185049943570399</v>
      </c>
      <c r="E788">
        <v>4.11606165819813</v>
      </c>
      <c r="F788">
        <v>7.2580577895763803</v>
      </c>
      <c r="G788">
        <v>7.0583584862692703E-3</v>
      </c>
      <c r="H788">
        <v>0.56893058764577797</v>
      </c>
    </row>
    <row r="789" spans="1:8" x14ac:dyDescent="0.2">
      <c r="A789" s="9" t="s">
        <v>2419</v>
      </c>
      <c r="B789" t="s">
        <v>2787</v>
      </c>
      <c r="C789" t="s">
        <v>2786</v>
      </c>
      <c r="D789">
        <v>-1.6205189344520601</v>
      </c>
      <c r="E789">
        <v>-2.80840553249049</v>
      </c>
      <c r="F789">
        <v>7.2291444631347304</v>
      </c>
      <c r="G789">
        <v>7.1729382453569997E-3</v>
      </c>
      <c r="H789">
        <v>0.56893058764577797</v>
      </c>
    </row>
    <row r="790" spans="1:8" x14ac:dyDescent="0.2">
      <c r="A790" s="9" t="s">
        <v>2419</v>
      </c>
      <c r="B790" t="s">
        <v>2789</v>
      </c>
      <c r="C790" t="s">
        <v>2788</v>
      </c>
      <c r="D790">
        <v>-1.4252404733728701</v>
      </c>
      <c r="E790">
        <v>-1.56027290334719</v>
      </c>
      <c r="F790">
        <v>7.2878115444779903</v>
      </c>
      <c r="G790">
        <v>6.9423994384187797E-3</v>
      </c>
      <c r="H790">
        <v>0.56893058764577797</v>
      </c>
    </row>
    <row r="791" spans="1:8" x14ac:dyDescent="0.2">
      <c r="A791" s="9" t="s">
        <v>2419</v>
      </c>
      <c r="B791" t="s">
        <v>2791</v>
      </c>
      <c r="C791" t="s">
        <v>2790</v>
      </c>
      <c r="D791">
        <v>-0.22582757885058699</v>
      </c>
      <c r="E791">
        <v>3.8891890998329299</v>
      </c>
      <c r="F791">
        <v>7.1475226834499797</v>
      </c>
      <c r="G791">
        <v>7.5067606533836097E-3</v>
      </c>
      <c r="H791">
        <v>0.57686721356818904</v>
      </c>
    </row>
    <row r="792" spans="1:8" x14ac:dyDescent="0.2">
      <c r="A792" s="9" t="s">
        <v>2419</v>
      </c>
      <c r="B792" t="s">
        <v>1377</v>
      </c>
      <c r="C792" t="s">
        <v>1376</v>
      </c>
      <c r="D792">
        <v>0.143346368864333</v>
      </c>
      <c r="E792">
        <v>5.75380008480961</v>
      </c>
      <c r="F792">
        <v>7.1500056666810599</v>
      </c>
      <c r="G792">
        <v>7.49637499609275E-3</v>
      </c>
      <c r="H792">
        <v>0.57686721356818904</v>
      </c>
    </row>
    <row r="793" spans="1:8" x14ac:dyDescent="0.2">
      <c r="A793" s="9" t="s">
        <v>2419</v>
      </c>
      <c r="B793" t="s">
        <v>2793</v>
      </c>
      <c r="C793" t="s">
        <v>2792</v>
      </c>
      <c r="D793">
        <v>-0.25798434014861099</v>
      </c>
      <c r="E793">
        <v>2.13745439557646</v>
      </c>
      <c r="F793">
        <v>7.1791729081935101</v>
      </c>
      <c r="G793">
        <v>7.3754700339457996E-3</v>
      </c>
      <c r="H793">
        <v>0.57686721356818904</v>
      </c>
    </row>
    <row r="794" spans="1:8" x14ac:dyDescent="0.2">
      <c r="A794" s="9" t="s">
        <v>2419</v>
      </c>
      <c r="B794" t="s">
        <v>2795</v>
      </c>
      <c r="C794" t="s">
        <v>2794</v>
      </c>
      <c r="D794">
        <v>-1.74064235735705</v>
      </c>
      <c r="E794">
        <v>-2.6747102074290998</v>
      </c>
      <c r="F794">
        <v>7.1474454737412101</v>
      </c>
      <c r="G794">
        <v>7.5070838367008799E-3</v>
      </c>
      <c r="H794">
        <v>0.57686721356818904</v>
      </c>
    </row>
    <row r="795" spans="1:8" x14ac:dyDescent="0.2">
      <c r="A795" s="9" t="s">
        <v>2419</v>
      </c>
      <c r="B795" t="s">
        <v>2797</v>
      </c>
      <c r="C795" t="s">
        <v>2796</v>
      </c>
      <c r="D795">
        <v>1.5367848443962799</v>
      </c>
      <c r="E795">
        <v>-2.86328356388365</v>
      </c>
      <c r="F795">
        <v>7.17871959059205</v>
      </c>
      <c r="G795">
        <v>7.3773338108575996E-3</v>
      </c>
      <c r="H795">
        <v>0.57686721356818904</v>
      </c>
    </row>
    <row r="796" spans="1:8" x14ac:dyDescent="0.2">
      <c r="A796" s="9" t="s">
        <v>2419</v>
      </c>
      <c r="B796" t="s">
        <v>2799</v>
      </c>
      <c r="C796" t="s">
        <v>2798</v>
      </c>
      <c r="D796">
        <v>-2.2532372869356201</v>
      </c>
      <c r="E796">
        <v>-2.7778825718744899</v>
      </c>
      <c r="F796">
        <v>7.1633972857842796</v>
      </c>
      <c r="G796">
        <v>7.4406140917468401E-3</v>
      </c>
      <c r="H796">
        <v>0.57686721356818904</v>
      </c>
    </row>
    <row r="797" spans="1:8" x14ac:dyDescent="0.2">
      <c r="A797" s="9" t="s">
        <v>2419</v>
      </c>
      <c r="B797" t="s">
        <v>2801</v>
      </c>
      <c r="C797" t="s">
        <v>2800</v>
      </c>
      <c r="D797">
        <v>-1.39820409533491</v>
      </c>
      <c r="E797">
        <v>-2.4239077003492699</v>
      </c>
      <c r="F797">
        <v>7.13788618336811</v>
      </c>
      <c r="G797">
        <v>7.5472070705968897E-3</v>
      </c>
      <c r="H797">
        <v>0.57736134090066205</v>
      </c>
    </row>
    <row r="798" spans="1:8" x14ac:dyDescent="0.2">
      <c r="A798" s="9" t="s">
        <v>2419</v>
      </c>
      <c r="B798" t="s">
        <v>2803</v>
      </c>
      <c r="C798" t="s">
        <v>2802</v>
      </c>
      <c r="D798">
        <v>0.116800713898534</v>
      </c>
      <c r="E798">
        <v>4.5298385307905402</v>
      </c>
      <c r="F798">
        <v>7.1297536053042903</v>
      </c>
      <c r="G798">
        <v>7.5815145119382697E-3</v>
      </c>
      <c r="H798">
        <v>0.57740814522921902</v>
      </c>
    </row>
    <row r="799" spans="1:8" x14ac:dyDescent="0.2">
      <c r="A799" s="9" t="s">
        <v>2419</v>
      </c>
      <c r="B799" t="s">
        <v>2805</v>
      </c>
      <c r="C799" t="s">
        <v>2804</v>
      </c>
      <c r="D799">
        <v>1.85424817016641</v>
      </c>
      <c r="E799">
        <v>-2.8194804370654598</v>
      </c>
      <c r="F799">
        <v>7.1062100416413196</v>
      </c>
      <c r="G799">
        <v>7.6817351296841101E-3</v>
      </c>
      <c r="H799">
        <v>0.58245227071799499</v>
      </c>
    </row>
    <row r="800" spans="1:8" x14ac:dyDescent="0.2">
      <c r="A800" s="9" t="s">
        <v>2419</v>
      </c>
      <c r="B800" t="s">
        <v>2807</v>
      </c>
      <c r="C800" t="s">
        <v>2806</v>
      </c>
      <c r="D800">
        <v>-2.0192626924957899</v>
      </c>
      <c r="E800">
        <v>-2.92046605165809</v>
      </c>
      <c r="F800">
        <v>7.0733358561236299</v>
      </c>
      <c r="G800">
        <v>7.8239453565113592E-3</v>
      </c>
      <c r="H800">
        <v>0.58312672686884004</v>
      </c>
    </row>
    <row r="801" spans="1:8" x14ac:dyDescent="0.2">
      <c r="A801" s="9" t="s">
        <v>2419</v>
      </c>
      <c r="B801" t="s">
        <v>2809</v>
      </c>
      <c r="C801" t="s">
        <v>2808</v>
      </c>
      <c r="D801">
        <v>-6.8467884983824695E-2</v>
      </c>
      <c r="E801">
        <v>7.6948329147407302</v>
      </c>
      <c r="F801">
        <v>7.0747298800390199</v>
      </c>
      <c r="G801">
        <v>7.8178606442516792E-3</v>
      </c>
      <c r="H801">
        <v>0.58312672686884004</v>
      </c>
    </row>
    <row r="802" spans="1:8" x14ac:dyDescent="0.2">
      <c r="A802" s="9" t="s">
        <v>2419</v>
      </c>
      <c r="B802" t="s">
        <v>2119</v>
      </c>
      <c r="C802" t="s">
        <v>2118</v>
      </c>
      <c r="D802">
        <v>-2.0188336230771902</v>
      </c>
      <c r="E802">
        <v>-2.7870829264885302</v>
      </c>
      <c r="F802">
        <v>7.0726942233161596</v>
      </c>
      <c r="G802">
        <v>7.82674761787076E-3</v>
      </c>
      <c r="H802">
        <v>0.58312672686884004</v>
      </c>
    </row>
    <row r="803" spans="1:8" x14ac:dyDescent="0.2">
      <c r="A803" s="9" t="s">
        <v>2419</v>
      </c>
      <c r="B803" t="s">
        <v>2811</v>
      </c>
      <c r="C803" t="s">
        <v>2810</v>
      </c>
      <c r="D803">
        <v>0.84486526641939896</v>
      </c>
      <c r="E803">
        <v>-1.4267200329601799</v>
      </c>
      <c r="F803">
        <v>7.08087529560646</v>
      </c>
      <c r="G803">
        <v>7.7910944253858101E-3</v>
      </c>
      <c r="H803">
        <v>0.58312672686884004</v>
      </c>
    </row>
    <row r="804" spans="1:8" x14ac:dyDescent="0.2">
      <c r="A804" s="9" t="s">
        <v>2419</v>
      </c>
      <c r="B804" t="s">
        <v>2813</v>
      </c>
      <c r="C804" t="s">
        <v>2812</v>
      </c>
      <c r="D804">
        <v>-0.91633193383732003</v>
      </c>
      <c r="E804">
        <v>-0.74510294066605098</v>
      </c>
      <c r="F804">
        <v>6.9783502325231304</v>
      </c>
      <c r="G804">
        <v>8.2501627846332196E-3</v>
      </c>
      <c r="H804">
        <v>0.58906162282281205</v>
      </c>
    </row>
    <row r="805" spans="1:8" x14ac:dyDescent="0.2">
      <c r="A805" s="9" t="s">
        <v>2419</v>
      </c>
      <c r="B805" t="s">
        <v>2815</v>
      </c>
      <c r="C805" t="s">
        <v>2814</v>
      </c>
      <c r="D805">
        <v>0.227143280675421</v>
      </c>
      <c r="E805">
        <v>2.7204198218015301</v>
      </c>
      <c r="F805">
        <v>7.02419052477644</v>
      </c>
      <c r="G805">
        <v>8.0415815295489905E-3</v>
      </c>
      <c r="H805">
        <v>0.58906162282281205</v>
      </c>
    </row>
    <row r="806" spans="1:8" x14ac:dyDescent="0.2">
      <c r="A806" s="9" t="s">
        <v>2419</v>
      </c>
      <c r="B806" t="s">
        <v>2817</v>
      </c>
      <c r="C806" t="s">
        <v>2816</v>
      </c>
      <c r="D806">
        <v>-1.3959130535284701</v>
      </c>
      <c r="E806">
        <v>-2.1262214426695101</v>
      </c>
      <c r="F806">
        <v>7.0062688820378698</v>
      </c>
      <c r="G806">
        <v>8.1224782870353302E-3</v>
      </c>
      <c r="H806">
        <v>0.58906162282281205</v>
      </c>
    </row>
    <row r="807" spans="1:8" x14ac:dyDescent="0.2">
      <c r="A807" s="9" t="s">
        <v>2419</v>
      </c>
      <c r="B807" t="s">
        <v>2075</v>
      </c>
      <c r="C807" t="s">
        <v>2074</v>
      </c>
      <c r="D807">
        <v>1.9734527477615</v>
      </c>
      <c r="E807">
        <v>-2.33624261682264</v>
      </c>
      <c r="F807">
        <v>6.9970816054042597</v>
      </c>
      <c r="G807">
        <v>8.1642711315023705E-3</v>
      </c>
      <c r="H807">
        <v>0.58906162282281205</v>
      </c>
    </row>
    <row r="808" spans="1:8" x14ac:dyDescent="0.2">
      <c r="A808" s="9" t="s">
        <v>2419</v>
      </c>
      <c r="B808" t="s">
        <v>2819</v>
      </c>
      <c r="C808" t="s">
        <v>2818</v>
      </c>
      <c r="D808">
        <v>-0.78491422035328395</v>
      </c>
      <c r="E808">
        <v>-1.09773509923372</v>
      </c>
      <c r="F808">
        <v>7.0085781235761804</v>
      </c>
      <c r="G808">
        <v>8.11200802389213E-3</v>
      </c>
      <c r="H808">
        <v>0.58906162282281205</v>
      </c>
    </row>
    <row r="809" spans="1:8" x14ac:dyDescent="0.2">
      <c r="A809" s="9" t="s">
        <v>2419</v>
      </c>
      <c r="B809" t="s">
        <v>2821</v>
      </c>
      <c r="C809" t="s">
        <v>2820</v>
      </c>
      <c r="D809">
        <v>-1.17208282415371</v>
      </c>
      <c r="E809">
        <v>-0.96242803096535401</v>
      </c>
      <c r="F809">
        <v>6.9792637072672097</v>
      </c>
      <c r="G809">
        <v>8.24595273376179E-3</v>
      </c>
      <c r="H809">
        <v>0.58906162282281205</v>
      </c>
    </row>
    <row r="810" spans="1:8" x14ac:dyDescent="0.2">
      <c r="A810" s="9" t="s">
        <v>2419</v>
      </c>
      <c r="B810" t="s">
        <v>2823</v>
      </c>
      <c r="C810" t="s">
        <v>2822</v>
      </c>
      <c r="D810">
        <v>1.71370462640862</v>
      </c>
      <c r="E810">
        <v>-2.8749585247679899</v>
      </c>
      <c r="F810">
        <v>7.0154172050581796</v>
      </c>
      <c r="G810">
        <v>8.0810800620434303E-3</v>
      </c>
      <c r="H810">
        <v>0.58906162282281205</v>
      </c>
    </row>
    <row r="811" spans="1:8" x14ac:dyDescent="0.2">
      <c r="A811" s="9" t="s">
        <v>2419</v>
      </c>
      <c r="B811" t="s">
        <v>2825</v>
      </c>
      <c r="C811" t="s">
        <v>2824</v>
      </c>
      <c r="D811">
        <v>0.197549259368867</v>
      </c>
      <c r="E811">
        <v>4.4063057909811203</v>
      </c>
      <c r="F811">
        <v>7.0217458637368502</v>
      </c>
      <c r="G811">
        <v>8.0525677987369204E-3</v>
      </c>
      <c r="H811">
        <v>0.58906162282281205</v>
      </c>
    </row>
    <row r="812" spans="1:8" x14ac:dyDescent="0.2">
      <c r="A812" s="9" t="s">
        <v>2419</v>
      </c>
      <c r="B812" t="s">
        <v>2827</v>
      </c>
      <c r="C812" t="s">
        <v>2826</v>
      </c>
      <c r="D812">
        <v>1.7117449730655301</v>
      </c>
      <c r="E812">
        <v>-2.9446344237406801</v>
      </c>
      <c r="F812">
        <v>7.0043405156391598</v>
      </c>
      <c r="G812">
        <v>8.1312322265508098E-3</v>
      </c>
      <c r="H812">
        <v>0.58906162282281205</v>
      </c>
    </row>
    <row r="813" spans="1:8" x14ac:dyDescent="0.2">
      <c r="A813" s="9" t="s">
        <v>2419</v>
      </c>
      <c r="B813" t="s">
        <v>2829</v>
      </c>
      <c r="C813" t="s">
        <v>2828</v>
      </c>
      <c r="D813">
        <v>1.7117627841882901</v>
      </c>
      <c r="E813">
        <v>-2.7972546599545098</v>
      </c>
      <c r="F813">
        <v>6.98909269787627</v>
      </c>
      <c r="G813">
        <v>8.2007913862234792E-3</v>
      </c>
      <c r="H813">
        <v>0.58906162282281205</v>
      </c>
    </row>
    <row r="814" spans="1:8" x14ac:dyDescent="0.2">
      <c r="A814" s="9" t="s">
        <v>2419</v>
      </c>
      <c r="B814" t="s">
        <v>2831</v>
      </c>
      <c r="C814" t="s">
        <v>2830</v>
      </c>
      <c r="D814">
        <v>-0.29445914417611102</v>
      </c>
      <c r="E814">
        <v>1.34410343509488</v>
      </c>
      <c r="F814">
        <v>6.94111923911787</v>
      </c>
      <c r="G814">
        <v>8.4236388694834009E-3</v>
      </c>
      <c r="H814">
        <v>0.59402253361097801</v>
      </c>
    </row>
    <row r="815" spans="1:8" x14ac:dyDescent="0.2">
      <c r="A815" s="9" t="s">
        <v>2419</v>
      </c>
      <c r="B815" t="s">
        <v>2219</v>
      </c>
      <c r="C815" t="s">
        <v>2218</v>
      </c>
      <c r="D815">
        <v>-1.31892118043674</v>
      </c>
      <c r="E815">
        <v>-2.61675216123471</v>
      </c>
      <c r="F815">
        <v>6.9432930474743104</v>
      </c>
      <c r="G815">
        <v>8.4134082557990597E-3</v>
      </c>
      <c r="H815">
        <v>0.59402253361097801</v>
      </c>
    </row>
    <row r="816" spans="1:8" x14ac:dyDescent="0.2">
      <c r="A816" s="9" t="s">
        <v>2419</v>
      </c>
      <c r="B816" t="s">
        <v>2833</v>
      </c>
      <c r="C816" t="s">
        <v>2832</v>
      </c>
      <c r="D816">
        <v>-1.0541457780687</v>
      </c>
      <c r="E816">
        <v>-2.2897239290782001</v>
      </c>
      <c r="F816">
        <v>6.9412454284120999</v>
      </c>
      <c r="G816">
        <v>8.4230446358101504E-3</v>
      </c>
      <c r="H816">
        <v>0.59402253361097801</v>
      </c>
    </row>
    <row r="817" spans="1:8" x14ac:dyDescent="0.2">
      <c r="A817" s="9" t="s">
        <v>2419</v>
      </c>
      <c r="B817" t="s">
        <v>2835</v>
      </c>
      <c r="C817" t="s">
        <v>2834</v>
      </c>
      <c r="D817">
        <v>0.29205186829563401</v>
      </c>
      <c r="E817">
        <v>1.69866986150383</v>
      </c>
      <c r="F817">
        <v>6.9212772510176102</v>
      </c>
      <c r="G817">
        <v>8.5176118326209908E-3</v>
      </c>
      <c r="H817">
        <v>0.59552924517009997</v>
      </c>
    </row>
    <row r="818" spans="1:8" x14ac:dyDescent="0.2">
      <c r="A818" s="9" t="s">
        <v>2419</v>
      </c>
      <c r="B818" t="s">
        <v>2007</v>
      </c>
      <c r="C818" t="s">
        <v>2006</v>
      </c>
      <c r="D818">
        <v>1.11151036233114</v>
      </c>
      <c r="E818">
        <v>-2.36681972287011</v>
      </c>
      <c r="F818">
        <v>6.9146443517929299</v>
      </c>
      <c r="G818">
        <v>8.5492643739405096E-3</v>
      </c>
      <c r="H818">
        <v>0.59552924517009997</v>
      </c>
    </row>
    <row r="819" spans="1:8" x14ac:dyDescent="0.2">
      <c r="A819" s="9" t="s">
        <v>2419</v>
      </c>
      <c r="B819" t="s">
        <v>2837</v>
      </c>
      <c r="C819" t="s">
        <v>2836</v>
      </c>
      <c r="D819">
        <v>-1.6763567350867401</v>
      </c>
      <c r="E819">
        <v>-2.343192497954</v>
      </c>
      <c r="F819">
        <v>6.9230364641863202</v>
      </c>
      <c r="G819">
        <v>8.5092369144791208E-3</v>
      </c>
      <c r="H819">
        <v>0.59552924517009997</v>
      </c>
    </row>
    <row r="820" spans="1:8" x14ac:dyDescent="0.2">
      <c r="A820" s="9" t="s">
        <v>2419</v>
      </c>
      <c r="B820" t="s">
        <v>2839</v>
      </c>
      <c r="C820" t="s">
        <v>2838</v>
      </c>
      <c r="D820">
        <v>0.14187038566278201</v>
      </c>
      <c r="E820">
        <v>4.9218182007085698</v>
      </c>
      <c r="F820">
        <v>6.8810364619749302</v>
      </c>
      <c r="G820">
        <v>8.7115031420539595E-3</v>
      </c>
      <c r="H820">
        <v>0.60437375644630298</v>
      </c>
    </row>
    <row r="821" spans="1:8" x14ac:dyDescent="0.2">
      <c r="A821" s="9" t="s">
        <v>2419</v>
      </c>
      <c r="B821" t="s">
        <v>2841</v>
      </c>
      <c r="C821" t="s">
        <v>2840</v>
      </c>
      <c r="D821">
        <v>-0.15186726465092301</v>
      </c>
      <c r="E821">
        <v>4.6806998230486698</v>
      </c>
      <c r="F821">
        <v>6.86703310918067</v>
      </c>
      <c r="G821">
        <v>8.7800298308218297E-3</v>
      </c>
      <c r="H821">
        <v>0.60667173863291501</v>
      </c>
    </row>
    <row r="822" spans="1:8" x14ac:dyDescent="0.2">
      <c r="A822" s="9" t="s">
        <v>2419</v>
      </c>
      <c r="B822" t="s">
        <v>2061</v>
      </c>
      <c r="C822" t="s">
        <v>2060</v>
      </c>
      <c r="D822">
        <v>7.37641080995214E-2</v>
      </c>
      <c r="E822">
        <v>7.09943320125711</v>
      </c>
      <c r="F822">
        <v>6.8523279481441497</v>
      </c>
      <c r="G822">
        <v>8.8525850286950807E-3</v>
      </c>
      <c r="H822">
        <v>0.60922850221573799</v>
      </c>
    </row>
    <row r="823" spans="1:8" x14ac:dyDescent="0.2">
      <c r="A823" s="9" t="s">
        <v>2419</v>
      </c>
      <c r="B823" t="s">
        <v>2843</v>
      </c>
      <c r="C823" t="s">
        <v>2842</v>
      </c>
      <c r="D823">
        <v>-0.71831026793760999</v>
      </c>
      <c r="E823">
        <v>-1.0645567233079101</v>
      </c>
      <c r="F823">
        <v>6.8335416365614501</v>
      </c>
      <c r="G823">
        <v>8.9461704374388107E-3</v>
      </c>
      <c r="H823">
        <v>0.61320630646380503</v>
      </c>
    </row>
    <row r="824" spans="1:8" x14ac:dyDescent="0.2">
      <c r="A824" s="9" t="s">
        <v>2419</v>
      </c>
      <c r="B824" t="s">
        <v>2845</v>
      </c>
      <c r="C824" t="s">
        <v>2844</v>
      </c>
      <c r="D824">
        <v>-0.14825642736380401</v>
      </c>
      <c r="E824">
        <v>5.1567050730361101</v>
      </c>
      <c r="F824">
        <v>6.8155002219447303</v>
      </c>
      <c r="G824">
        <v>9.0369986309199908E-3</v>
      </c>
      <c r="H824">
        <v>0.61696417744798804</v>
      </c>
    </row>
    <row r="825" spans="1:8" x14ac:dyDescent="0.2">
      <c r="A825" s="9" t="s">
        <v>2419</v>
      </c>
      <c r="B825" t="s">
        <v>2847</v>
      </c>
      <c r="C825" t="s">
        <v>2846</v>
      </c>
      <c r="D825">
        <v>-0.15014838742749401</v>
      </c>
      <c r="E825">
        <v>4.4729861671656304</v>
      </c>
      <c r="F825">
        <v>6.7971934079645999</v>
      </c>
      <c r="G825">
        <v>9.13012837833912E-3</v>
      </c>
      <c r="H825">
        <v>0.61704782107388401</v>
      </c>
    </row>
    <row r="826" spans="1:8" x14ac:dyDescent="0.2">
      <c r="A826" s="9" t="s">
        <v>2419</v>
      </c>
      <c r="B826" t="s">
        <v>2849</v>
      </c>
      <c r="C826" t="s">
        <v>2848</v>
      </c>
      <c r="D826">
        <v>1.4723125125696299</v>
      </c>
      <c r="E826">
        <v>-2.3432493064549802</v>
      </c>
      <c r="F826">
        <v>6.8056548540877202</v>
      </c>
      <c r="G826">
        <v>9.0869620921348107E-3</v>
      </c>
      <c r="H826">
        <v>0.61704782107388401</v>
      </c>
    </row>
    <row r="827" spans="1:8" x14ac:dyDescent="0.2">
      <c r="A827" s="9" t="s">
        <v>2419</v>
      </c>
      <c r="B827" t="s">
        <v>2851</v>
      </c>
      <c r="C827" t="s">
        <v>2850</v>
      </c>
      <c r="D827">
        <v>1.51977644737442</v>
      </c>
      <c r="E827">
        <v>-1.70323308962844</v>
      </c>
      <c r="F827">
        <v>6.7940436787914296</v>
      </c>
      <c r="G827">
        <v>9.1462503823976707E-3</v>
      </c>
      <c r="H827">
        <v>0.61704782107388401</v>
      </c>
    </row>
    <row r="828" spans="1:8" x14ac:dyDescent="0.2">
      <c r="A828" s="9" t="s">
        <v>2419</v>
      </c>
      <c r="B828" t="s">
        <v>2853</v>
      </c>
      <c r="C828" t="s">
        <v>2852</v>
      </c>
      <c r="D828">
        <v>-0.28841582252474701</v>
      </c>
      <c r="E828">
        <v>1.6708173497416099</v>
      </c>
      <c r="F828">
        <v>6.7600628180335498</v>
      </c>
      <c r="G828">
        <v>9.3220478781932299E-3</v>
      </c>
      <c r="H828">
        <v>0.61915741256092705</v>
      </c>
    </row>
    <row r="829" spans="1:8" x14ac:dyDescent="0.2">
      <c r="A829" s="9" t="s">
        <v>2419</v>
      </c>
      <c r="B829" t="s">
        <v>2855</v>
      </c>
      <c r="C829" t="s">
        <v>2854</v>
      </c>
      <c r="D829">
        <v>-2.0604126215539802</v>
      </c>
      <c r="E829">
        <v>-2.8525666060054502</v>
      </c>
      <c r="F829">
        <v>6.7602783184259003</v>
      </c>
      <c r="G829">
        <v>9.3209221671745092E-3</v>
      </c>
      <c r="H829">
        <v>0.61915741256092705</v>
      </c>
    </row>
    <row r="830" spans="1:8" x14ac:dyDescent="0.2">
      <c r="A830" s="9" t="s">
        <v>2419</v>
      </c>
      <c r="B830" t="s">
        <v>2857</v>
      </c>
      <c r="C830" t="s">
        <v>2856</v>
      </c>
      <c r="D830">
        <v>-0.24599328815413599</v>
      </c>
      <c r="E830">
        <v>2.4301858525395601</v>
      </c>
      <c r="F830">
        <v>6.7751087093877302</v>
      </c>
      <c r="G830">
        <v>9.2437860622940505E-3</v>
      </c>
      <c r="H830">
        <v>0.61915741256092705</v>
      </c>
    </row>
    <row r="831" spans="1:8" x14ac:dyDescent="0.2">
      <c r="A831" s="9" t="s">
        <v>2419</v>
      </c>
      <c r="B831" t="s">
        <v>2859</v>
      </c>
      <c r="C831" t="s">
        <v>2858</v>
      </c>
      <c r="D831">
        <v>0.99045741644669505</v>
      </c>
      <c r="E831">
        <v>-2.1269373406510899</v>
      </c>
      <c r="F831">
        <v>6.7685112295662</v>
      </c>
      <c r="G831">
        <v>9.2780199460799004E-3</v>
      </c>
      <c r="H831">
        <v>0.61915741256092705</v>
      </c>
    </row>
    <row r="832" spans="1:8" x14ac:dyDescent="0.2">
      <c r="A832" s="9" t="s">
        <v>2419</v>
      </c>
      <c r="B832" t="s">
        <v>2861</v>
      </c>
      <c r="C832" t="s">
        <v>2860</v>
      </c>
      <c r="D832">
        <v>-0.85858861284617505</v>
      </c>
      <c r="E832">
        <v>-1.93424773432192</v>
      </c>
      <c r="F832">
        <v>6.7530425258499802</v>
      </c>
      <c r="G832">
        <v>9.3587960893162202E-3</v>
      </c>
      <c r="H832">
        <v>0.61919818450394903</v>
      </c>
    </row>
    <row r="833" spans="1:8" x14ac:dyDescent="0.2">
      <c r="A833" s="9" t="s">
        <v>2419</v>
      </c>
      <c r="B833" t="s">
        <v>2863</v>
      </c>
      <c r="C833" t="s">
        <v>2862</v>
      </c>
      <c r="D833">
        <v>0.110981908910713</v>
      </c>
      <c r="E833">
        <v>7.6408379939407602</v>
      </c>
      <c r="F833">
        <v>6.7437992296456004</v>
      </c>
      <c r="G833">
        <v>9.4074071847838597E-3</v>
      </c>
      <c r="H833">
        <v>0.62002049814790905</v>
      </c>
    </row>
    <row r="834" spans="1:8" x14ac:dyDescent="0.2">
      <c r="A834" s="9" t="s">
        <v>2419</v>
      </c>
      <c r="B834" t="s">
        <v>2865</v>
      </c>
      <c r="C834" t="s">
        <v>2864</v>
      </c>
      <c r="D834">
        <v>-1.3581007678739001</v>
      </c>
      <c r="E834">
        <v>-2.5899631238348801</v>
      </c>
      <c r="F834">
        <v>6.7294727026887102</v>
      </c>
      <c r="G834">
        <v>9.4832629859379104E-3</v>
      </c>
      <c r="H834">
        <v>0.62024883407264098</v>
      </c>
    </row>
    <row r="835" spans="1:8" x14ac:dyDescent="0.2">
      <c r="A835" s="9" t="s">
        <v>2419</v>
      </c>
      <c r="B835" t="s">
        <v>2867</v>
      </c>
      <c r="C835" t="s">
        <v>2866</v>
      </c>
      <c r="D835">
        <v>-0.12481808240348</v>
      </c>
      <c r="E835">
        <v>6.5707343422272801</v>
      </c>
      <c r="F835">
        <v>6.7358111255502804</v>
      </c>
      <c r="G835">
        <v>9.4496254520160493E-3</v>
      </c>
      <c r="H835">
        <v>0.62024883407264098</v>
      </c>
    </row>
    <row r="836" spans="1:8" x14ac:dyDescent="0.2">
      <c r="A836" s="9" t="s">
        <v>2419</v>
      </c>
      <c r="B836" t="s">
        <v>2869</v>
      </c>
      <c r="C836" t="s">
        <v>2868</v>
      </c>
      <c r="D836">
        <v>0.11209385544784101</v>
      </c>
      <c r="E836">
        <v>4.8331219410550004</v>
      </c>
      <c r="F836">
        <v>6.5951847338281002</v>
      </c>
      <c r="G836">
        <v>1.02254945577361E-2</v>
      </c>
      <c r="H836">
        <v>0.62825299416767599</v>
      </c>
    </row>
    <row r="837" spans="1:8" x14ac:dyDescent="0.2">
      <c r="A837" s="9" t="s">
        <v>2419</v>
      </c>
      <c r="B837" t="s">
        <v>845</v>
      </c>
      <c r="C837" t="s">
        <v>844</v>
      </c>
      <c r="D837">
        <v>-0.26671375140409997</v>
      </c>
      <c r="E837">
        <v>2.3401616911673901</v>
      </c>
      <c r="F837">
        <v>6.6459628190396201</v>
      </c>
      <c r="G837">
        <v>9.9380757202107602E-3</v>
      </c>
      <c r="H837">
        <v>0.62825299416767599</v>
      </c>
    </row>
    <row r="838" spans="1:8" x14ac:dyDescent="0.2">
      <c r="A838" s="9" t="s">
        <v>2419</v>
      </c>
      <c r="B838" t="s">
        <v>1279</v>
      </c>
      <c r="C838" t="s">
        <v>1278</v>
      </c>
      <c r="D838">
        <v>-0.93030612006999003</v>
      </c>
      <c r="E838">
        <v>-1.5032016552249099</v>
      </c>
      <c r="F838">
        <v>6.6389441251086803</v>
      </c>
      <c r="G838">
        <v>9.9773051476939392E-3</v>
      </c>
      <c r="H838">
        <v>0.62825299416767599</v>
      </c>
    </row>
    <row r="839" spans="1:8" x14ac:dyDescent="0.2">
      <c r="A839" s="9" t="s">
        <v>2419</v>
      </c>
      <c r="B839" t="s">
        <v>2871</v>
      </c>
      <c r="C839" t="s">
        <v>2870</v>
      </c>
      <c r="D839">
        <v>1.2602407784498899</v>
      </c>
      <c r="E839">
        <v>-2.76666054418931</v>
      </c>
      <c r="F839">
        <v>6.6469759082012096</v>
      </c>
      <c r="G839">
        <v>9.9324263536716105E-3</v>
      </c>
      <c r="H839">
        <v>0.62825299416767599</v>
      </c>
    </row>
    <row r="840" spans="1:8" x14ac:dyDescent="0.2">
      <c r="A840" s="9" t="s">
        <v>2419</v>
      </c>
      <c r="B840" t="s">
        <v>2873</v>
      </c>
      <c r="C840" t="s">
        <v>2872</v>
      </c>
      <c r="D840">
        <v>-0.12057499310401699</v>
      </c>
      <c r="E840">
        <v>5.3859327913410198</v>
      </c>
      <c r="F840">
        <v>6.6106053236975102</v>
      </c>
      <c r="G840">
        <v>1.01373196743763E-2</v>
      </c>
      <c r="H840">
        <v>0.62825299416767599</v>
      </c>
    </row>
    <row r="841" spans="1:8" x14ac:dyDescent="0.2">
      <c r="A841" s="9" t="s">
        <v>2419</v>
      </c>
      <c r="B841" t="s">
        <v>1147</v>
      </c>
      <c r="C841" t="s">
        <v>1146</v>
      </c>
      <c r="D841">
        <v>-0.29438352837491899</v>
      </c>
      <c r="E841">
        <v>2.5440681970551799</v>
      </c>
      <c r="F841">
        <v>6.6905794759609902</v>
      </c>
      <c r="G841">
        <v>9.6923695296213894E-3</v>
      </c>
      <c r="H841">
        <v>0.62825299416767599</v>
      </c>
    </row>
    <row r="842" spans="1:8" x14ac:dyDescent="0.2">
      <c r="A842" s="9" t="s">
        <v>2419</v>
      </c>
      <c r="B842" t="s">
        <v>2875</v>
      </c>
      <c r="C842" t="s">
        <v>2874</v>
      </c>
      <c r="D842">
        <v>0.128664425983984</v>
      </c>
      <c r="E842">
        <v>4.6437778182985703</v>
      </c>
      <c r="F842">
        <v>6.6693837659176198</v>
      </c>
      <c r="G842">
        <v>9.8083096109631701E-3</v>
      </c>
      <c r="H842">
        <v>0.62825299416767599</v>
      </c>
    </row>
    <row r="843" spans="1:8" x14ac:dyDescent="0.2">
      <c r="A843" s="9" t="s">
        <v>2419</v>
      </c>
      <c r="B843" t="s">
        <v>2877</v>
      </c>
      <c r="C843" t="s">
        <v>2876</v>
      </c>
      <c r="D843">
        <v>-1.1420183682837799</v>
      </c>
      <c r="E843">
        <v>-1.6518988137450701</v>
      </c>
      <c r="F843">
        <v>6.6694721585384</v>
      </c>
      <c r="G843">
        <v>9.8078231657851202E-3</v>
      </c>
      <c r="H843">
        <v>0.62825299416767599</v>
      </c>
    </row>
    <row r="844" spans="1:8" x14ac:dyDescent="0.2">
      <c r="A844" s="9" t="s">
        <v>2419</v>
      </c>
      <c r="B844" t="s">
        <v>2879</v>
      </c>
      <c r="C844" t="s">
        <v>2878</v>
      </c>
      <c r="D844">
        <v>0.132362560787777</v>
      </c>
      <c r="E844">
        <v>4.7941238708230198</v>
      </c>
      <c r="F844">
        <v>6.6498334650033</v>
      </c>
      <c r="G844">
        <v>9.9165092688558096E-3</v>
      </c>
      <c r="H844">
        <v>0.62825299416767599</v>
      </c>
    </row>
    <row r="845" spans="1:8" x14ac:dyDescent="0.2">
      <c r="A845" s="8" t="s">
        <v>2418</v>
      </c>
      <c r="B845" t="s">
        <v>837</v>
      </c>
      <c r="C845" t="s">
        <v>836</v>
      </c>
      <c r="D845">
        <v>-7.02708178592429</v>
      </c>
      <c r="E845">
        <v>6.5422105993714297</v>
      </c>
      <c r="F845">
        <v>104.478402671306</v>
      </c>
      <c r="G845" s="1">
        <v>1.58916209501138E-24</v>
      </c>
      <c r="H845" s="1">
        <v>1.3615940830057501E-20</v>
      </c>
    </row>
    <row r="846" spans="1:8" x14ac:dyDescent="0.2">
      <c r="A846" s="8" t="s">
        <v>2418</v>
      </c>
      <c r="B846" t="s">
        <v>947</v>
      </c>
      <c r="C846" t="s">
        <v>946</v>
      </c>
      <c r="D846">
        <v>-7.0565382203923601</v>
      </c>
      <c r="E846">
        <v>5.7026867780219801</v>
      </c>
      <c r="F846">
        <v>104.700686814848</v>
      </c>
      <c r="G846" s="1">
        <v>1.42051798463665E-24</v>
      </c>
      <c r="H846" s="1">
        <v>1.3615940830057501E-20</v>
      </c>
    </row>
    <row r="847" spans="1:8" x14ac:dyDescent="0.2">
      <c r="A847" s="8" t="s">
        <v>2418</v>
      </c>
      <c r="B847" t="s">
        <v>1133</v>
      </c>
      <c r="C847" t="s">
        <v>1132</v>
      </c>
      <c r="D847">
        <v>-5.3523010561185904</v>
      </c>
      <c r="E847">
        <v>0.96767968606812604</v>
      </c>
      <c r="F847">
        <v>64.381081454934701</v>
      </c>
      <c r="G847" s="1">
        <v>1.0253800517266301E-15</v>
      </c>
      <c r="H847" s="1">
        <v>5.8569708554625302E-12</v>
      </c>
    </row>
    <row r="848" spans="1:8" x14ac:dyDescent="0.2">
      <c r="A848" s="8" t="s">
        <v>2418</v>
      </c>
      <c r="B848" t="s">
        <v>975</v>
      </c>
      <c r="C848" t="s">
        <v>974</v>
      </c>
      <c r="D848">
        <v>-4.8531115538154497</v>
      </c>
      <c r="E848">
        <v>5.6454875592325697</v>
      </c>
      <c r="F848">
        <v>61.261943836015597</v>
      </c>
      <c r="G848" s="1">
        <v>4.9964532507671597E-15</v>
      </c>
      <c r="H848" s="1">
        <v>2.1404805726286501E-11</v>
      </c>
    </row>
    <row r="849" spans="1:8" x14ac:dyDescent="0.2">
      <c r="A849" s="8" t="s">
        <v>2418</v>
      </c>
      <c r="B849" t="s">
        <v>839</v>
      </c>
      <c r="C849" t="s">
        <v>838</v>
      </c>
      <c r="D849">
        <v>0.32964869623075899</v>
      </c>
      <c r="E849">
        <v>5.5037146258620799</v>
      </c>
      <c r="F849">
        <v>48.539237092792398</v>
      </c>
      <c r="G849" s="1">
        <v>3.2374622282580801E-12</v>
      </c>
      <c r="H849" s="1">
        <v>1.10954305486861E-8</v>
      </c>
    </row>
    <row r="850" spans="1:8" x14ac:dyDescent="0.2">
      <c r="A850" s="8" t="s">
        <v>2418</v>
      </c>
      <c r="B850" t="s">
        <v>939</v>
      </c>
      <c r="C850" t="s">
        <v>938</v>
      </c>
      <c r="D850">
        <v>0.33904733794351599</v>
      </c>
      <c r="E850">
        <v>5.2724937732429398</v>
      </c>
      <c r="F850">
        <v>32.572735743147703</v>
      </c>
      <c r="G850" s="1">
        <v>1.14814121162245E-8</v>
      </c>
      <c r="H850" s="1">
        <v>3.2790913003937098E-5</v>
      </c>
    </row>
    <row r="851" spans="1:8" x14ac:dyDescent="0.2">
      <c r="A851" s="8" t="s">
        <v>2418</v>
      </c>
      <c r="B851" t="s">
        <v>1073</v>
      </c>
      <c r="C851" t="s">
        <v>1072</v>
      </c>
      <c r="D851">
        <v>2.3706980501256001</v>
      </c>
      <c r="E851">
        <v>-2.0552516841441402</v>
      </c>
      <c r="F851">
        <v>23.787769079747399</v>
      </c>
      <c r="G851" s="1">
        <v>1.0756379665280399E-6</v>
      </c>
      <c r="H851">
        <v>2.6331617420606301E-3</v>
      </c>
    </row>
    <row r="852" spans="1:8" x14ac:dyDescent="0.2">
      <c r="A852" s="8" t="s">
        <v>2418</v>
      </c>
      <c r="B852" t="s">
        <v>1901</v>
      </c>
      <c r="C852" t="s">
        <v>1900</v>
      </c>
      <c r="D852">
        <v>-0.64164402899717499</v>
      </c>
      <c r="E852">
        <v>2.1858673334783898</v>
      </c>
      <c r="F852">
        <v>23.364626432301598</v>
      </c>
      <c r="G852" s="1">
        <v>1.34020542481525E-6</v>
      </c>
      <c r="H852">
        <v>2.8707200199542698E-3</v>
      </c>
    </row>
    <row r="853" spans="1:8" x14ac:dyDescent="0.2">
      <c r="A853" s="8" t="s">
        <v>2418</v>
      </c>
      <c r="B853" t="s">
        <v>1903</v>
      </c>
      <c r="C853" t="s">
        <v>1902</v>
      </c>
      <c r="D853">
        <v>0.67074835398383303</v>
      </c>
      <c r="E853">
        <v>0.53380024871860599</v>
      </c>
      <c r="F853">
        <v>21.596943537334599</v>
      </c>
      <c r="G853" s="1">
        <v>3.363874681737E-6</v>
      </c>
      <c r="H853">
        <v>6.4048173940272398E-3</v>
      </c>
    </row>
    <row r="854" spans="1:8" x14ac:dyDescent="0.2">
      <c r="A854" s="8" t="s">
        <v>2418</v>
      </c>
      <c r="B854" t="s">
        <v>1227</v>
      </c>
      <c r="C854" t="s">
        <v>1226</v>
      </c>
      <c r="D854">
        <v>-2.9945917531241801</v>
      </c>
      <c r="E854">
        <v>-1.6459173764114901</v>
      </c>
      <c r="F854">
        <v>19.469655327496401</v>
      </c>
      <c r="G854" s="1">
        <v>1.02210596317136E-5</v>
      </c>
      <c r="H854">
        <v>1.62804461400308E-2</v>
      </c>
    </row>
    <row r="855" spans="1:8" x14ac:dyDescent="0.2">
      <c r="A855" s="8" t="s">
        <v>2418</v>
      </c>
      <c r="B855" t="s">
        <v>1905</v>
      </c>
      <c r="C855" t="s">
        <v>1904</v>
      </c>
      <c r="D855">
        <v>-2.2859931622228502</v>
      </c>
      <c r="E855">
        <v>-2.70345516894572</v>
      </c>
      <c r="F855">
        <v>19.427199950551401</v>
      </c>
      <c r="G855" s="1">
        <v>1.04507999264904E-5</v>
      </c>
      <c r="H855">
        <v>1.62804461400308E-2</v>
      </c>
    </row>
    <row r="856" spans="1:8" x14ac:dyDescent="0.2">
      <c r="A856" s="8" t="s">
        <v>2418</v>
      </c>
      <c r="B856" t="s">
        <v>1907</v>
      </c>
      <c r="C856" t="s">
        <v>1906</v>
      </c>
      <c r="D856">
        <v>-2.76650991506602</v>
      </c>
      <c r="E856">
        <v>-2.58948641141451</v>
      </c>
      <c r="F856">
        <v>19.169225187867799</v>
      </c>
      <c r="G856" s="1">
        <v>1.1962653661467899E-5</v>
      </c>
      <c r="H856">
        <v>1.70826694285761E-2</v>
      </c>
    </row>
    <row r="857" spans="1:8" x14ac:dyDescent="0.2">
      <c r="A857" s="8" t="s">
        <v>2418</v>
      </c>
      <c r="B857" t="s">
        <v>1909</v>
      </c>
      <c r="C857" t="s">
        <v>1908</v>
      </c>
      <c r="D857">
        <v>0.74315934434605202</v>
      </c>
      <c r="E857">
        <v>5.0087888158533003E-2</v>
      </c>
      <c r="F857">
        <v>18.8829153800874</v>
      </c>
      <c r="G857" s="1">
        <v>1.38991910822751E-5</v>
      </c>
      <c r="H857">
        <v>1.8321272183528099E-2</v>
      </c>
    </row>
    <row r="858" spans="1:8" x14ac:dyDescent="0.2">
      <c r="A858" s="8" t="s">
        <v>2418</v>
      </c>
      <c r="B858" t="s">
        <v>1911</v>
      </c>
      <c r="C858" t="s">
        <v>1910</v>
      </c>
      <c r="D858">
        <v>2.99328959998524</v>
      </c>
      <c r="E858">
        <v>-2.8746109503525501</v>
      </c>
      <c r="F858">
        <v>18.318333475879101</v>
      </c>
      <c r="G858" s="1">
        <v>1.86899839643907E-5</v>
      </c>
      <c r="H858">
        <v>2.1351437680919901E-2</v>
      </c>
    </row>
    <row r="859" spans="1:8" x14ac:dyDescent="0.2">
      <c r="A859" s="8" t="s">
        <v>2418</v>
      </c>
      <c r="B859" t="s">
        <v>1913</v>
      </c>
      <c r="C859" t="s">
        <v>1912</v>
      </c>
      <c r="D859">
        <v>1.7171939647707399</v>
      </c>
      <c r="E859">
        <v>-2.0154756721002398</v>
      </c>
      <c r="F859">
        <v>18.3430388613396</v>
      </c>
      <c r="G859" s="1">
        <v>1.84491834003463E-5</v>
      </c>
      <c r="H859">
        <v>2.1351437680919901E-2</v>
      </c>
    </row>
    <row r="860" spans="1:8" x14ac:dyDescent="0.2">
      <c r="A860" s="8" t="s">
        <v>2418</v>
      </c>
      <c r="B860" t="s">
        <v>1915</v>
      </c>
      <c r="C860" t="s">
        <v>1914</v>
      </c>
      <c r="D860">
        <v>-3.3195737003372399</v>
      </c>
      <c r="E860">
        <v>-2.7549038587118</v>
      </c>
      <c r="F860">
        <v>17.882918705690599</v>
      </c>
      <c r="G860" s="1">
        <v>2.3492018623875501E-5</v>
      </c>
      <c r="H860">
        <v>2.5159951946170701E-2</v>
      </c>
    </row>
    <row r="861" spans="1:8" x14ac:dyDescent="0.2">
      <c r="A861" s="8" t="s">
        <v>2418</v>
      </c>
      <c r="B861" t="s">
        <v>1917</v>
      </c>
      <c r="C861" t="s">
        <v>1916</v>
      </c>
      <c r="D861">
        <v>2.3320549272379698</v>
      </c>
      <c r="E861">
        <v>-2.80837391153208</v>
      </c>
      <c r="F861">
        <v>17.686373873553201</v>
      </c>
      <c r="G861" s="1">
        <v>2.6048591969692698E-5</v>
      </c>
      <c r="H861">
        <v>2.6256980705450302E-2</v>
      </c>
    </row>
    <row r="862" spans="1:8" x14ac:dyDescent="0.2">
      <c r="A862" s="8" t="s">
        <v>2418</v>
      </c>
      <c r="B862" t="s">
        <v>1919</v>
      </c>
      <c r="C862" t="s">
        <v>1918</v>
      </c>
      <c r="D862">
        <v>-0.97373127164574302</v>
      </c>
      <c r="E862">
        <v>-0.43678252780261401</v>
      </c>
      <c r="F862">
        <v>17.1035766656207</v>
      </c>
      <c r="G862" s="1">
        <v>3.5395584066899902E-5</v>
      </c>
      <c r="H862">
        <v>3.1923090977389303E-2</v>
      </c>
    </row>
    <row r="863" spans="1:8" x14ac:dyDescent="0.2">
      <c r="A863" s="8" t="s">
        <v>2418</v>
      </c>
      <c r="B863" t="s">
        <v>1921</v>
      </c>
      <c r="C863" t="s">
        <v>1920</v>
      </c>
      <c r="D863">
        <v>2.4586188243783198</v>
      </c>
      <c r="E863">
        <v>-2.83021700085845</v>
      </c>
      <c r="F863">
        <v>17.204432761791299</v>
      </c>
      <c r="G863" s="1">
        <v>3.3565224083419498E-5</v>
      </c>
      <c r="H863">
        <v>3.1923090977389303E-2</v>
      </c>
    </row>
    <row r="864" spans="1:8" x14ac:dyDescent="0.2">
      <c r="A864" s="8" t="s">
        <v>2418</v>
      </c>
      <c r="B864" t="s">
        <v>1923</v>
      </c>
      <c r="C864" t="s">
        <v>1922</v>
      </c>
      <c r="D864">
        <v>-1.9791649409158001</v>
      </c>
      <c r="E864">
        <v>-2.6077588803277698</v>
      </c>
      <c r="F864">
        <v>16.861906657546399</v>
      </c>
      <c r="G864" s="1">
        <v>4.0200341484414098E-5</v>
      </c>
      <c r="H864">
        <v>3.4443652583845998E-2</v>
      </c>
    </row>
    <row r="865" spans="1:8" x14ac:dyDescent="0.2">
      <c r="A865" s="8" t="s">
        <v>2418</v>
      </c>
      <c r="B865" t="s">
        <v>1925</v>
      </c>
      <c r="C865" t="s">
        <v>1924</v>
      </c>
      <c r="D865">
        <v>1.5069123001232501</v>
      </c>
      <c r="E865">
        <v>2.2905237446441999</v>
      </c>
      <c r="F865">
        <v>16.608882679019199</v>
      </c>
      <c r="G865" s="1">
        <v>4.59353792372091E-5</v>
      </c>
      <c r="H865">
        <v>3.7483269457562599E-2</v>
      </c>
    </row>
    <row r="866" spans="1:8" x14ac:dyDescent="0.2">
      <c r="A866" s="8" t="s">
        <v>2418</v>
      </c>
      <c r="B866" t="s">
        <v>1927</v>
      </c>
      <c r="C866" t="s">
        <v>1926</v>
      </c>
      <c r="D866">
        <v>2.39664837539322</v>
      </c>
      <c r="E866">
        <v>-2.7668970197431801</v>
      </c>
      <c r="F866">
        <v>16.033699221965101</v>
      </c>
      <c r="G866" s="1">
        <v>6.2225022271420596E-5</v>
      </c>
      <c r="H866">
        <v>4.7004309615233997E-2</v>
      </c>
    </row>
    <row r="867" spans="1:8" x14ac:dyDescent="0.2">
      <c r="A867" s="8" t="s">
        <v>2418</v>
      </c>
      <c r="B867" t="s">
        <v>1929</v>
      </c>
      <c r="C867" t="s">
        <v>1928</v>
      </c>
      <c r="D867">
        <v>-2.08646364654073</v>
      </c>
      <c r="E867">
        <v>0.94730217127406002</v>
      </c>
      <c r="F867">
        <v>16.00758102579</v>
      </c>
      <c r="G867" s="1">
        <v>6.3089351140895297E-5</v>
      </c>
      <c r="H867">
        <v>4.7004309615233997E-2</v>
      </c>
    </row>
    <row r="868" spans="1:8" x14ac:dyDescent="0.2">
      <c r="A868" s="8" t="s">
        <v>2418</v>
      </c>
      <c r="B868" t="s">
        <v>1931</v>
      </c>
      <c r="C868" t="s">
        <v>1930</v>
      </c>
      <c r="D868">
        <v>2.5725272120067499</v>
      </c>
      <c r="E868">
        <v>-2.7663227625675799</v>
      </c>
      <c r="F868">
        <v>15.790514087282199</v>
      </c>
      <c r="G868" s="1">
        <v>7.0756366925771598E-5</v>
      </c>
      <c r="H868">
        <v>5.05200459850009E-2</v>
      </c>
    </row>
    <row r="869" spans="1:8" x14ac:dyDescent="0.2">
      <c r="A869" s="8" t="s">
        <v>2418</v>
      </c>
      <c r="B869" t="s">
        <v>1933</v>
      </c>
      <c r="C869" t="s">
        <v>1932</v>
      </c>
      <c r="D869">
        <v>1.4972644870478899</v>
      </c>
      <c r="E869">
        <v>-2.4913185223927199</v>
      </c>
      <c r="F869">
        <v>15.0397803465483</v>
      </c>
      <c r="G869">
        <v>1.05268711352768E-4</v>
      </c>
      <c r="H869">
        <v>6.9380178374655294E-2</v>
      </c>
    </row>
    <row r="870" spans="1:8" x14ac:dyDescent="0.2">
      <c r="A870" s="8" t="s">
        <v>2418</v>
      </c>
      <c r="B870" t="s">
        <v>1935</v>
      </c>
      <c r="C870" t="s">
        <v>1934</v>
      </c>
      <c r="D870">
        <v>3.0878694278482901</v>
      </c>
      <c r="E870">
        <v>-2.56399974223004</v>
      </c>
      <c r="F870">
        <v>15.063391049611401</v>
      </c>
      <c r="G870">
        <v>1.03960070597449E-4</v>
      </c>
      <c r="H870">
        <v>6.9380178374655294E-2</v>
      </c>
    </row>
    <row r="871" spans="1:8" x14ac:dyDescent="0.2">
      <c r="A871" s="8" t="s">
        <v>2418</v>
      </c>
      <c r="B871" t="s">
        <v>1159</v>
      </c>
      <c r="C871" t="s">
        <v>1158</v>
      </c>
      <c r="D871">
        <v>1.07778083127433</v>
      </c>
      <c r="E871">
        <v>-1.0721517505751099</v>
      </c>
      <c r="F871">
        <v>14.7189904742318</v>
      </c>
      <c r="G871">
        <v>1.24783103391469E-4</v>
      </c>
      <c r="H871">
        <v>7.6367259275578803E-2</v>
      </c>
    </row>
    <row r="872" spans="1:8" x14ac:dyDescent="0.2">
      <c r="A872" s="8" t="s">
        <v>2418</v>
      </c>
      <c r="B872" t="s">
        <v>1937</v>
      </c>
      <c r="C872" t="s">
        <v>1936</v>
      </c>
      <c r="D872">
        <v>0.53948985159937701</v>
      </c>
      <c r="E872">
        <v>0.39667137977663802</v>
      </c>
      <c r="F872">
        <v>14.752621370665301</v>
      </c>
      <c r="G872">
        <v>1.22576989925698E-4</v>
      </c>
      <c r="H872">
        <v>7.6367259275578803E-2</v>
      </c>
    </row>
    <row r="873" spans="1:8" x14ac:dyDescent="0.2">
      <c r="A873" s="8" t="s">
        <v>2418</v>
      </c>
      <c r="B873" t="s">
        <v>1939</v>
      </c>
      <c r="C873" t="s">
        <v>1938</v>
      </c>
      <c r="D873">
        <v>2.74868738097312</v>
      </c>
      <c r="E873">
        <v>-2.8524345135524198</v>
      </c>
      <c r="F873">
        <v>14.5894813535167</v>
      </c>
      <c r="G873">
        <v>1.33658529738316E-4</v>
      </c>
      <c r="H873">
        <v>7.8978364330889103E-2</v>
      </c>
    </row>
    <row r="874" spans="1:8" x14ac:dyDescent="0.2">
      <c r="A874" s="8" t="s">
        <v>2418</v>
      </c>
      <c r="B874" t="s">
        <v>1941</v>
      </c>
      <c r="C874" t="s">
        <v>1940</v>
      </c>
      <c r="D874">
        <v>1.93483164785532</v>
      </c>
      <c r="E874">
        <v>-2.64594977258922</v>
      </c>
      <c r="F874">
        <v>14.1994738080509</v>
      </c>
      <c r="G874">
        <v>1.64416483602998E-4</v>
      </c>
      <c r="H874">
        <v>9.3914695434032594E-2</v>
      </c>
    </row>
    <row r="875" spans="1:8" x14ac:dyDescent="0.2">
      <c r="A875" s="8" t="s">
        <v>2418</v>
      </c>
      <c r="B875" t="s">
        <v>1943</v>
      </c>
      <c r="C875" t="s">
        <v>1942</v>
      </c>
      <c r="D875">
        <v>1.7854441824184</v>
      </c>
      <c r="E875">
        <v>-2.4152150978324198</v>
      </c>
      <c r="F875">
        <v>14.1085024486405</v>
      </c>
      <c r="G875">
        <v>1.72562009996345E-4</v>
      </c>
      <c r="H875">
        <v>9.5013686778588402E-2</v>
      </c>
    </row>
    <row r="876" spans="1:8" x14ac:dyDescent="0.2">
      <c r="A876" s="8" t="s">
        <v>2418</v>
      </c>
      <c r="B876" t="s">
        <v>1945</v>
      </c>
      <c r="C876" t="s">
        <v>1944</v>
      </c>
      <c r="D876">
        <v>1.34621003970144</v>
      </c>
      <c r="E876">
        <v>-1.8863734761150399</v>
      </c>
      <c r="F876">
        <v>14.0561796241759</v>
      </c>
      <c r="G876">
        <v>1.7742985392827E-4</v>
      </c>
      <c r="H876">
        <v>9.5013686778588402E-2</v>
      </c>
    </row>
    <row r="877" spans="1:8" x14ac:dyDescent="0.2">
      <c r="A877" s="8" t="s">
        <v>2418</v>
      </c>
      <c r="B877" t="s">
        <v>1947</v>
      </c>
      <c r="C877" t="s">
        <v>1946</v>
      </c>
      <c r="D877">
        <v>2.4220962900180298</v>
      </c>
      <c r="E877">
        <v>-2.81963129750222</v>
      </c>
      <c r="F877">
        <v>13.435627328721599</v>
      </c>
      <c r="G877">
        <v>2.4689041077877698E-4</v>
      </c>
      <c r="H877">
        <v>0.124432767032504</v>
      </c>
    </row>
    <row r="878" spans="1:8" x14ac:dyDescent="0.2">
      <c r="A878" s="8" t="s">
        <v>2418</v>
      </c>
      <c r="B878" t="s">
        <v>1949</v>
      </c>
      <c r="C878" t="s">
        <v>1948</v>
      </c>
      <c r="D878">
        <v>2.42453251023887</v>
      </c>
      <c r="E878">
        <v>-2.8079762298665401</v>
      </c>
      <c r="F878">
        <v>13.4644588984574</v>
      </c>
      <c r="G878">
        <v>2.4312527064195699E-4</v>
      </c>
      <c r="H878">
        <v>0.124432767032504</v>
      </c>
    </row>
    <row r="879" spans="1:8" x14ac:dyDescent="0.2">
      <c r="A879" s="8" t="s">
        <v>2418</v>
      </c>
      <c r="B879" t="s">
        <v>1951</v>
      </c>
      <c r="C879" t="s">
        <v>1950</v>
      </c>
      <c r="D879">
        <v>-0.25979051698580102</v>
      </c>
      <c r="E879">
        <v>3.56444779310538</v>
      </c>
      <c r="F879">
        <v>13.0829013675881</v>
      </c>
      <c r="G879">
        <v>2.9800351638178501E-4</v>
      </c>
      <c r="H879">
        <v>0.138015898830223</v>
      </c>
    </row>
    <row r="880" spans="1:8" x14ac:dyDescent="0.2">
      <c r="A880" s="8" t="s">
        <v>2418</v>
      </c>
      <c r="B880" t="s">
        <v>1953</v>
      </c>
      <c r="C880" t="s">
        <v>1952</v>
      </c>
      <c r="D880">
        <v>-0.82887258427719301</v>
      </c>
      <c r="E880">
        <v>-0.32090242735109498</v>
      </c>
      <c r="F880">
        <v>13.124894562275699</v>
      </c>
      <c r="G880">
        <v>2.9139775661465498E-4</v>
      </c>
      <c r="H880">
        <v>0.138015898830223</v>
      </c>
    </row>
    <row r="881" spans="1:8" x14ac:dyDescent="0.2">
      <c r="A881" s="8" t="s">
        <v>2418</v>
      </c>
      <c r="B881" t="s">
        <v>1955</v>
      </c>
      <c r="C881" t="s">
        <v>1954</v>
      </c>
      <c r="D881">
        <v>-1.8771877344814101</v>
      </c>
      <c r="E881">
        <v>-2.5002078322990098</v>
      </c>
      <c r="F881">
        <v>13.125632287738201</v>
      </c>
      <c r="G881">
        <v>2.9128303742032799E-4</v>
      </c>
      <c r="H881">
        <v>0.138015898830223</v>
      </c>
    </row>
    <row r="882" spans="1:8" x14ac:dyDescent="0.2">
      <c r="A882" s="8" t="s">
        <v>2418</v>
      </c>
      <c r="B882" t="s">
        <v>1957</v>
      </c>
      <c r="C882" t="s">
        <v>1956</v>
      </c>
      <c r="D882">
        <v>2.20728161247074</v>
      </c>
      <c r="E882">
        <v>-2.7345573934959999</v>
      </c>
      <c r="F882">
        <v>12.8830119560948</v>
      </c>
      <c r="G882">
        <v>3.3157817705903699E-4</v>
      </c>
      <c r="H882">
        <v>0.145690349797017</v>
      </c>
    </row>
    <row r="883" spans="1:8" x14ac:dyDescent="0.2">
      <c r="A883" s="8" t="s">
        <v>2418</v>
      </c>
      <c r="B883" t="s">
        <v>1959</v>
      </c>
      <c r="C883" t="s">
        <v>1958</v>
      </c>
      <c r="D883">
        <v>-1.18352177591234</v>
      </c>
      <c r="E883">
        <v>-1.90787116613793</v>
      </c>
      <c r="F883">
        <v>12.8913905690353</v>
      </c>
      <c r="G883">
        <v>3.3009708155603401E-4</v>
      </c>
      <c r="H883">
        <v>0.145690349797017</v>
      </c>
    </row>
    <row r="884" spans="1:8" x14ac:dyDescent="0.2">
      <c r="A884" s="8" t="s">
        <v>2418</v>
      </c>
      <c r="B884" t="s">
        <v>1961</v>
      </c>
      <c r="C884" t="s">
        <v>1960</v>
      </c>
      <c r="D884">
        <v>1.27635907416943</v>
      </c>
      <c r="E884">
        <v>-1.7055172966804699</v>
      </c>
      <c r="F884">
        <v>12.8142928896026</v>
      </c>
      <c r="G884">
        <v>3.4398138942297302E-4</v>
      </c>
      <c r="H884">
        <v>0.147361627228802</v>
      </c>
    </row>
    <row r="885" spans="1:8" x14ac:dyDescent="0.2">
      <c r="A885" s="8" t="s">
        <v>2418</v>
      </c>
      <c r="B885" t="s">
        <v>1963</v>
      </c>
      <c r="C885" t="s">
        <v>1962</v>
      </c>
      <c r="D885">
        <v>-2.5102360439184199</v>
      </c>
      <c r="E885">
        <v>-2.1044777357304398</v>
      </c>
      <c r="F885">
        <v>12.679006698428299</v>
      </c>
      <c r="G885">
        <v>3.6978396083721501E-4</v>
      </c>
      <c r="H885">
        <v>0.154551657387964</v>
      </c>
    </row>
    <row r="886" spans="1:8" x14ac:dyDescent="0.2">
      <c r="A886" s="8" t="s">
        <v>2418</v>
      </c>
      <c r="B886" t="s">
        <v>1719</v>
      </c>
      <c r="C886" t="s">
        <v>1718</v>
      </c>
      <c r="D886">
        <v>-1.6295470317496199</v>
      </c>
      <c r="E886">
        <v>-2.57097380375476</v>
      </c>
      <c r="F886">
        <v>12.4020887613268</v>
      </c>
      <c r="G886">
        <v>4.2885387546024399E-4</v>
      </c>
      <c r="H886">
        <v>0.17178737197160099</v>
      </c>
    </row>
    <row r="887" spans="1:8" x14ac:dyDescent="0.2">
      <c r="A887" s="8" t="s">
        <v>2418</v>
      </c>
      <c r="B887" t="s">
        <v>1965</v>
      </c>
      <c r="C887" t="s">
        <v>1964</v>
      </c>
      <c r="D887">
        <v>1.6926561978217201</v>
      </c>
      <c r="E887">
        <v>-2.5429663184947899</v>
      </c>
      <c r="F887">
        <v>12.392453711810999</v>
      </c>
      <c r="G887">
        <v>4.31072420330232E-4</v>
      </c>
      <c r="H887">
        <v>0.17178737197160099</v>
      </c>
    </row>
    <row r="888" spans="1:8" x14ac:dyDescent="0.2">
      <c r="A888" s="8" t="s">
        <v>2418</v>
      </c>
      <c r="B888" t="s">
        <v>1967</v>
      </c>
      <c r="C888" t="s">
        <v>1966</v>
      </c>
      <c r="D888">
        <v>0.88391703420247203</v>
      </c>
      <c r="E888">
        <v>-1.37089559102777</v>
      </c>
      <c r="F888">
        <v>12.311131951652101</v>
      </c>
      <c r="G888">
        <v>4.502648276399E-4</v>
      </c>
      <c r="H888">
        <v>0.172533244735323</v>
      </c>
    </row>
    <row r="889" spans="1:8" x14ac:dyDescent="0.2">
      <c r="A889" s="8" t="s">
        <v>2418</v>
      </c>
      <c r="B889" t="s">
        <v>1969</v>
      </c>
      <c r="C889" t="s">
        <v>1968</v>
      </c>
      <c r="D889">
        <v>-0.89714462647704896</v>
      </c>
      <c r="E889">
        <v>-0.63489466131148298</v>
      </c>
      <c r="F889">
        <v>12.2638553058627</v>
      </c>
      <c r="G889">
        <v>4.6181641555205803E-4</v>
      </c>
      <c r="H889">
        <v>0.172533244735323</v>
      </c>
    </row>
    <row r="890" spans="1:8" x14ac:dyDescent="0.2">
      <c r="A890" s="8" t="s">
        <v>2418</v>
      </c>
      <c r="B890" t="s">
        <v>1971</v>
      </c>
      <c r="C890" t="s">
        <v>1970</v>
      </c>
      <c r="D890">
        <v>-2.3383029592750799</v>
      </c>
      <c r="E890">
        <v>-2.8633066857530598</v>
      </c>
      <c r="F890">
        <v>12.258476563237499</v>
      </c>
      <c r="G890">
        <v>4.6314946649304698E-4</v>
      </c>
      <c r="H890">
        <v>0.172533244735323</v>
      </c>
    </row>
    <row r="891" spans="1:8" x14ac:dyDescent="0.2">
      <c r="A891" s="8" t="s">
        <v>2418</v>
      </c>
      <c r="B891" t="s">
        <v>1973</v>
      </c>
      <c r="C891" t="s">
        <v>1972</v>
      </c>
      <c r="D891">
        <v>0.13673525300327299</v>
      </c>
      <c r="E891">
        <v>5.8501949652424399</v>
      </c>
      <c r="F891">
        <v>12.1060677778217</v>
      </c>
      <c r="G891">
        <v>5.02580084252192E-4</v>
      </c>
      <c r="H891">
        <v>0.175759435178481</v>
      </c>
    </row>
    <row r="892" spans="1:8" x14ac:dyDescent="0.2">
      <c r="A892" s="8" t="s">
        <v>2418</v>
      </c>
      <c r="B892" t="s">
        <v>1975</v>
      </c>
      <c r="C892" t="s">
        <v>1974</v>
      </c>
      <c r="D892">
        <v>0.63102427663120997</v>
      </c>
      <c r="E892">
        <v>0.28269744103280098</v>
      </c>
      <c r="F892">
        <v>12.1350175614817</v>
      </c>
      <c r="G892">
        <v>4.9483802570982397E-4</v>
      </c>
      <c r="H892">
        <v>0.175759435178481</v>
      </c>
    </row>
    <row r="893" spans="1:8" x14ac:dyDescent="0.2">
      <c r="A893" s="8" t="s">
        <v>2418</v>
      </c>
      <c r="B893" t="s">
        <v>1977</v>
      </c>
      <c r="C893" t="s">
        <v>1976</v>
      </c>
      <c r="D893">
        <v>-2.9730071041195099</v>
      </c>
      <c r="E893">
        <v>-2.8190706734753301</v>
      </c>
      <c r="F893">
        <v>12.1538328572009</v>
      </c>
      <c r="G893">
        <v>4.8987088912001101E-4</v>
      </c>
      <c r="H893">
        <v>0.175759435178481</v>
      </c>
    </row>
    <row r="894" spans="1:8" x14ac:dyDescent="0.2">
      <c r="A894" s="8" t="s">
        <v>2418</v>
      </c>
      <c r="B894" t="s">
        <v>1979</v>
      </c>
      <c r="C894" t="s">
        <v>1978</v>
      </c>
      <c r="D894">
        <v>-1.9806020374456199</v>
      </c>
      <c r="E894">
        <v>-0.121063669367169</v>
      </c>
      <c r="F894">
        <v>12.066774817931501</v>
      </c>
      <c r="G894">
        <v>5.1328420975692898E-4</v>
      </c>
      <c r="H894">
        <v>0.17591276436789499</v>
      </c>
    </row>
    <row r="895" spans="1:8" x14ac:dyDescent="0.2">
      <c r="A895" s="8" t="s">
        <v>2418</v>
      </c>
      <c r="B895" t="s">
        <v>1981</v>
      </c>
      <c r="C895" t="s">
        <v>1980</v>
      </c>
      <c r="D895">
        <v>-0.49102595228106799</v>
      </c>
      <c r="E895">
        <v>0.81707620578148998</v>
      </c>
      <c r="F895">
        <v>12.013609332299501</v>
      </c>
      <c r="G895">
        <v>5.2813480390871204E-4</v>
      </c>
      <c r="H895">
        <v>0.177453294113327</v>
      </c>
    </row>
    <row r="896" spans="1:8" x14ac:dyDescent="0.2">
      <c r="A896" s="8" t="s">
        <v>2418</v>
      </c>
      <c r="B896" t="s">
        <v>1983</v>
      </c>
      <c r="C896" t="s">
        <v>1982</v>
      </c>
      <c r="D896">
        <v>-1.9207867639734</v>
      </c>
      <c r="E896">
        <v>-2.3048175850516301</v>
      </c>
      <c r="F896">
        <v>11.9549483578442</v>
      </c>
      <c r="G896">
        <v>5.4502438159184001E-4</v>
      </c>
      <c r="H896">
        <v>0.179606496210726</v>
      </c>
    </row>
    <row r="897" spans="1:8" x14ac:dyDescent="0.2">
      <c r="A897" s="8" t="s">
        <v>2418</v>
      </c>
      <c r="B897" t="s">
        <v>1985</v>
      </c>
      <c r="C897" t="s">
        <v>1984</v>
      </c>
      <c r="D897">
        <v>-0.34872271509483499</v>
      </c>
      <c r="E897">
        <v>1.78695234301621</v>
      </c>
      <c r="F897">
        <v>11.743099031077</v>
      </c>
      <c r="G897">
        <v>6.1069251687469596E-4</v>
      </c>
      <c r="H897">
        <v>0.19245440192693</v>
      </c>
    </row>
    <row r="898" spans="1:8" x14ac:dyDescent="0.2">
      <c r="A898" s="8" t="s">
        <v>2418</v>
      </c>
      <c r="B898" t="s">
        <v>1987</v>
      </c>
      <c r="C898" t="s">
        <v>1986</v>
      </c>
      <c r="D898">
        <v>-2.1269212054487299</v>
      </c>
      <c r="E898">
        <v>-2.8082756247714702</v>
      </c>
      <c r="F898">
        <v>11.7218506479994</v>
      </c>
      <c r="G898">
        <v>6.1770495483083403E-4</v>
      </c>
      <c r="H898">
        <v>0.19245440192693</v>
      </c>
    </row>
    <row r="899" spans="1:8" x14ac:dyDescent="0.2">
      <c r="A899" s="8" t="s">
        <v>2418</v>
      </c>
      <c r="B899" t="s">
        <v>1989</v>
      </c>
      <c r="C899" t="s">
        <v>1988</v>
      </c>
      <c r="D899">
        <v>1.54457718907659</v>
      </c>
      <c r="E899">
        <v>-2.5009480131962598</v>
      </c>
      <c r="F899">
        <v>11.7664498895805</v>
      </c>
      <c r="G899">
        <v>6.0307888515650403E-4</v>
      </c>
      <c r="H899">
        <v>0.19245440192693</v>
      </c>
    </row>
    <row r="900" spans="1:8" x14ac:dyDescent="0.2">
      <c r="A900" s="8" t="s">
        <v>2418</v>
      </c>
      <c r="B900" t="s">
        <v>1991</v>
      </c>
      <c r="C900" t="s">
        <v>1990</v>
      </c>
      <c r="D900">
        <v>0.54717704082116403</v>
      </c>
      <c r="E900">
        <v>0.32931742513771101</v>
      </c>
      <c r="F900">
        <v>11.548020753064501</v>
      </c>
      <c r="G900">
        <v>6.7821417666978905E-4</v>
      </c>
      <c r="H900">
        <v>0.20753353806095501</v>
      </c>
    </row>
    <row r="901" spans="1:8" x14ac:dyDescent="0.2">
      <c r="A901" s="8" t="s">
        <v>2418</v>
      </c>
      <c r="B901" t="s">
        <v>1993</v>
      </c>
      <c r="C901" t="s">
        <v>1992</v>
      </c>
      <c r="D901">
        <v>-1.9731823785237399</v>
      </c>
      <c r="E901">
        <v>-2.8632719499517698</v>
      </c>
      <c r="F901">
        <v>11.4364630519941</v>
      </c>
      <c r="G901">
        <v>7.2016746398101102E-4</v>
      </c>
      <c r="H901">
        <v>0.21287605020219</v>
      </c>
    </row>
    <row r="902" spans="1:8" x14ac:dyDescent="0.2">
      <c r="A902" s="8" t="s">
        <v>2418</v>
      </c>
      <c r="B902" t="s">
        <v>1995</v>
      </c>
      <c r="C902" t="s">
        <v>1994</v>
      </c>
      <c r="D902">
        <v>1.43964302675192</v>
      </c>
      <c r="E902">
        <v>-2.5260613833566201</v>
      </c>
      <c r="F902">
        <v>11.435556688695501</v>
      </c>
      <c r="G902">
        <v>7.2051884405503004E-4</v>
      </c>
      <c r="H902">
        <v>0.21287605020219</v>
      </c>
    </row>
    <row r="903" spans="1:8" x14ac:dyDescent="0.2">
      <c r="A903" s="8" t="s">
        <v>2418</v>
      </c>
      <c r="B903" t="s">
        <v>1997</v>
      </c>
      <c r="C903" t="s">
        <v>1996</v>
      </c>
      <c r="D903">
        <v>-0.23407376199302399</v>
      </c>
      <c r="E903">
        <v>5.4364003228755697</v>
      </c>
      <c r="F903">
        <v>11.3252876486701</v>
      </c>
      <c r="G903">
        <v>7.6458682418507797E-4</v>
      </c>
      <c r="H903">
        <v>0.22206711558026301</v>
      </c>
    </row>
    <row r="904" spans="1:8" x14ac:dyDescent="0.2">
      <c r="A904" s="8" t="s">
        <v>2418</v>
      </c>
      <c r="B904" t="s">
        <v>1999</v>
      </c>
      <c r="C904" t="s">
        <v>1998</v>
      </c>
      <c r="D904">
        <v>1.6394171151463</v>
      </c>
      <c r="E904">
        <v>-1.6592442355942101</v>
      </c>
      <c r="F904">
        <v>11.175698617972399</v>
      </c>
      <c r="G904">
        <v>8.2875683477971502E-4</v>
      </c>
      <c r="H904">
        <v>0.23669295201308699</v>
      </c>
    </row>
    <row r="905" spans="1:8" x14ac:dyDescent="0.2">
      <c r="A905" s="8" t="s">
        <v>2418</v>
      </c>
      <c r="B905" t="s">
        <v>2001</v>
      </c>
      <c r="C905" t="s">
        <v>2000</v>
      </c>
      <c r="D905">
        <v>-2.4571987605907202</v>
      </c>
      <c r="E905">
        <v>-2.8082414471929602</v>
      </c>
      <c r="F905">
        <v>10.8714516587528</v>
      </c>
      <c r="G905">
        <v>9.7657953181391906E-4</v>
      </c>
      <c r="H905">
        <v>0.25745641318712797</v>
      </c>
    </row>
    <row r="906" spans="1:8" x14ac:dyDescent="0.2">
      <c r="A906" s="8" t="s">
        <v>2418</v>
      </c>
      <c r="B906" t="s">
        <v>2003</v>
      </c>
      <c r="C906" t="s">
        <v>2002</v>
      </c>
      <c r="D906">
        <v>0.56097932259098204</v>
      </c>
      <c r="E906">
        <v>1.1004782982508801</v>
      </c>
      <c r="F906">
        <v>10.9715099395276</v>
      </c>
      <c r="G906">
        <v>9.2523341079251797E-4</v>
      </c>
      <c r="H906">
        <v>0.25745641318712797</v>
      </c>
    </row>
    <row r="907" spans="1:8" x14ac:dyDescent="0.2">
      <c r="A907" s="8" t="s">
        <v>2418</v>
      </c>
      <c r="B907" t="s">
        <v>2005</v>
      </c>
      <c r="C907" t="s">
        <v>2004</v>
      </c>
      <c r="D907">
        <v>-2.4568380910442502</v>
      </c>
      <c r="E907">
        <v>-2.9327011779514498</v>
      </c>
      <c r="F907">
        <v>10.878248882112199</v>
      </c>
      <c r="G907">
        <v>9.7300197544969696E-4</v>
      </c>
      <c r="H907">
        <v>0.25745641318712797</v>
      </c>
    </row>
    <row r="908" spans="1:8" x14ac:dyDescent="0.2">
      <c r="A908" s="8" t="s">
        <v>2418</v>
      </c>
      <c r="B908" t="s">
        <v>2007</v>
      </c>
      <c r="C908" t="s">
        <v>2006</v>
      </c>
      <c r="D908">
        <v>1.5048927321684</v>
      </c>
      <c r="E908">
        <v>-2.36681972287011</v>
      </c>
      <c r="F908">
        <v>10.943093893134501</v>
      </c>
      <c r="G908">
        <v>9.3953151428816095E-4</v>
      </c>
      <c r="H908">
        <v>0.25745641318712797</v>
      </c>
    </row>
    <row r="909" spans="1:8" x14ac:dyDescent="0.2">
      <c r="A909" s="8" t="s">
        <v>2418</v>
      </c>
      <c r="B909" t="s">
        <v>2009</v>
      </c>
      <c r="C909" t="s">
        <v>2008</v>
      </c>
      <c r="D909">
        <v>-0.27688431759941101</v>
      </c>
      <c r="E909">
        <v>2.7860032633140199</v>
      </c>
      <c r="F909">
        <v>10.8866934313396</v>
      </c>
      <c r="G909">
        <v>9.6857584123673398E-4</v>
      </c>
      <c r="H909">
        <v>0.25745641318712797</v>
      </c>
    </row>
    <row r="910" spans="1:8" x14ac:dyDescent="0.2">
      <c r="A910" s="8" t="s">
        <v>2418</v>
      </c>
      <c r="B910" t="s">
        <v>2011</v>
      </c>
      <c r="C910" t="s">
        <v>2010</v>
      </c>
      <c r="D910">
        <v>-0.47419151429949302</v>
      </c>
      <c r="E910">
        <v>1.3907054657198801</v>
      </c>
      <c r="F910">
        <v>10.8431718375885</v>
      </c>
      <c r="G910">
        <v>9.91607305871036E-4</v>
      </c>
      <c r="H910">
        <v>0.25745731505160702</v>
      </c>
    </row>
    <row r="911" spans="1:8" x14ac:dyDescent="0.2">
      <c r="A911" s="8" t="s">
        <v>2418</v>
      </c>
      <c r="B911" t="s">
        <v>2013</v>
      </c>
      <c r="C911" t="s">
        <v>2012</v>
      </c>
      <c r="D911">
        <v>-0.24098744543712999</v>
      </c>
      <c r="E911">
        <v>4.37205691075137</v>
      </c>
      <c r="F911">
        <v>10.7190244251241</v>
      </c>
      <c r="G911">
        <v>1.06039566995574E-3</v>
      </c>
      <c r="H911">
        <v>0.27120806269196401</v>
      </c>
    </row>
    <row r="912" spans="1:8" x14ac:dyDescent="0.2">
      <c r="A912" s="8" t="s">
        <v>2418</v>
      </c>
      <c r="B912" t="s">
        <v>2015</v>
      </c>
      <c r="C912" t="s">
        <v>2014</v>
      </c>
      <c r="D912">
        <v>-1.5863943780435601</v>
      </c>
      <c r="E912">
        <v>-2.58051490223141</v>
      </c>
      <c r="F912">
        <v>10.642741843972599</v>
      </c>
      <c r="G912">
        <v>1.10503724471598E-3</v>
      </c>
      <c r="H912">
        <v>0.27846938566842599</v>
      </c>
    </row>
    <row r="913" spans="1:8" x14ac:dyDescent="0.2">
      <c r="A913" s="8" t="s">
        <v>2418</v>
      </c>
      <c r="B913" t="s">
        <v>2017</v>
      </c>
      <c r="C913" t="s">
        <v>2016</v>
      </c>
      <c r="D913">
        <v>1.63163303066605</v>
      </c>
      <c r="E913">
        <v>-1.34439832905815</v>
      </c>
      <c r="F913">
        <v>10.5962380270177</v>
      </c>
      <c r="G913">
        <v>1.1331799461870801E-3</v>
      </c>
      <c r="H913">
        <v>0.28142277620089701</v>
      </c>
    </row>
    <row r="914" spans="1:8" x14ac:dyDescent="0.2">
      <c r="A914" s="8" t="s">
        <v>2418</v>
      </c>
      <c r="B914" t="s">
        <v>2019</v>
      </c>
      <c r="C914" t="s">
        <v>2018</v>
      </c>
      <c r="D914">
        <v>-0.47304330226102298</v>
      </c>
      <c r="E914">
        <v>0.70153046123995999</v>
      </c>
      <c r="F914">
        <v>10.2420806519363</v>
      </c>
      <c r="G914">
        <v>1.3727266175180401E-3</v>
      </c>
      <c r="H914">
        <v>0.33064875035521002</v>
      </c>
    </row>
    <row r="915" spans="1:8" x14ac:dyDescent="0.2">
      <c r="A915" s="8" t="s">
        <v>2418</v>
      </c>
      <c r="B915" t="s">
        <v>2021</v>
      </c>
      <c r="C915" t="s">
        <v>2020</v>
      </c>
      <c r="D915">
        <v>0.31256026503411499</v>
      </c>
      <c r="E915">
        <v>2.92515663709186</v>
      </c>
      <c r="F915">
        <v>10.2537567967575</v>
      </c>
      <c r="G915">
        <v>1.36406527564856E-3</v>
      </c>
      <c r="H915">
        <v>0.33064875035521002</v>
      </c>
    </row>
    <row r="916" spans="1:8" x14ac:dyDescent="0.2">
      <c r="A916" s="8" t="s">
        <v>2418</v>
      </c>
      <c r="B916" t="s">
        <v>2023</v>
      </c>
      <c r="C916" t="s">
        <v>2022</v>
      </c>
      <c r="D916">
        <v>0.994548960309101</v>
      </c>
      <c r="E916">
        <v>-1.80822877223345</v>
      </c>
      <c r="F916">
        <v>10.2199708554373</v>
      </c>
      <c r="G916">
        <v>1.3892804636773501E-3</v>
      </c>
      <c r="H916">
        <v>0.33064875035521002</v>
      </c>
    </row>
    <row r="917" spans="1:8" x14ac:dyDescent="0.2">
      <c r="A917" s="8" t="s">
        <v>2418</v>
      </c>
      <c r="B917" t="s">
        <v>2025</v>
      </c>
      <c r="C917" t="s">
        <v>2024</v>
      </c>
      <c r="D917">
        <v>-0.135994312308302</v>
      </c>
      <c r="E917">
        <v>5.7406066087086396</v>
      </c>
      <c r="F917">
        <v>10.0903168373365</v>
      </c>
      <c r="G917">
        <v>1.49050476137964E-3</v>
      </c>
      <c r="H917">
        <v>0.34078529037620298</v>
      </c>
    </row>
    <row r="918" spans="1:8" x14ac:dyDescent="0.2">
      <c r="A918" s="8" t="s">
        <v>2418</v>
      </c>
      <c r="B918" t="s">
        <v>2027</v>
      </c>
      <c r="C918" t="s">
        <v>2026</v>
      </c>
      <c r="D918">
        <v>-1.83296225108294</v>
      </c>
      <c r="E918">
        <v>-2.2447093805479001</v>
      </c>
      <c r="F918">
        <v>10.0729333770752</v>
      </c>
      <c r="G918">
        <v>1.50463292205249E-3</v>
      </c>
      <c r="H918">
        <v>0.34078529037620298</v>
      </c>
    </row>
    <row r="919" spans="1:8" x14ac:dyDescent="0.2">
      <c r="A919" s="8" t="s">
        <v>2418</v>
      </c>
      <c r="B919" t="s">
        <v>2029</v>
      </c>
      <c r="C919" t="s">
        <v>2028</v>
      </c>
      <c r="D919">
        <v>2.1661890541830502</v>
      </c>
      <c r="E919">
        <v>-2.7460457154856202</v>
      </c>
      <c r="F919">
        <v>10.064641952168</v>
      </c>
      <c r="G919">
        <v>1.51141935507653E-3</v>
      </c>
      <c r="H919">
        <v>0.34078529037620298</v>
      </c>
    </row>
    <row r="920" spans="1:8" x14ac:dyDescent="0.2">
      <c r="A920" s="8" t="s">
        <v>2418</v>
      </c>
      <c r="B920" t="s">
        <v>2031</v>
      </c>
      <c r="C920" t="s">
        <v>2030</v>
      </c>
      <c r="D920">
        <v>1.33625109314361</v>
      </c>
      <c r="E920">
        <v>-2.2754311346760199</v>
      </c>
      <c r="F920">
        <v>10.102280834196</v>
      </c>
      <c r="G920">
        <v>1.4808593086552101E-3</v>
      </c>
      <c r="H920">
        <v>0.34078529037620298</v>
      </c>
    </row>
    <row r="921" spans="1:8" x14ac:dyDescent="0.2">
      <c r="A921" s="8" t="s">
        <v>2418</v>
      </c>
      <c r="B921" t="s">
        <v>1003</v>
      </c>
      <c r="C921" t="s">
        <v>1002</v>
      </c>
      <c r="D921">
        <v>0.75505741128114101</v>
      </c>
      <c r="E921">
        <v>2.5525873920804898</v>
      </c>
      <c r="F921">
        <v>9.9769859331393</v>
      </c>
      <c r="G921">
        <v>1.58508940169611E-3</v>
      </c>
      <c r="H921">
        <v>0.35275444139564199</v>
      </c>
    </row>
    <row r="922" spans="1:8" x14ac:dyDescent="0.2">
      <c r="A922" s="8" t="s">
        <v>2418</v>
      </c>
      <c r="B922" t="s">
        <v>2033</v>
      </c>
      <c r="C922" t="s">
        <v>2032</v>
      </c>
      <c r="D922">
        <v>2.3485448465994199</v>
      </c>
      <c r="E922">
        <v>-2.9443759282211501</v>
      </c>
      <c r="F922">
        <v>9.7130189515117706</v>
      </c>
      <c r="G922">
        <v>1.8296720215983801E-3</v>
      </c>
      <c r="H922">
        <v>0.355036095920652</v>
      </c>
    </row>
    <row r="923" spans="1:8" x14ac:dyDescent="0.2">
      <c r="A923" s="8" t="s">
        <v>2418</v>
      </c>
      <c r="B923" t="s">
        <v>2035</v>
      </c>
      <c r="C923" t="s">
        <v>2034</v>
      </c>
      <c r="D923">
        <v>1.5928041918051199</v>
      </c>
      <c r="E923">
        <v>-2.8082838925167</v>
      </c>
      <c r="F923">
        <v>9.7232354738778604</v>
      </c>
      <c r="G923">
        <v>1.81952921980064E-3</v>
      </c>
      <c r="H923">
        <v>0.355036095920652</v>
      </c>
    </row>
    <row r="924" spans="1:8" x14ac:dyDescent="0.2">
      <c r="A924" s="8" t="s">
        <v>2418</v>
      </c>
      <c r="B924" t="s">
        <v>2037</v>
      </c>
      <c r="C924" t="s">
        <v>2036</v>
      </c>
      <c r="D924">
        <v>-1.5380951615394201</v>
      </c>
      <c r="E924">
        <v>-2.5703099787617401</v>
      </c>
      <c r="F924">
        <v>9.8025969919066505</v>
      </c>
      <c r="G924">
        <v>1.74265598560585E-3</v>
      </c>
      <c r="H924">
        <v>0.355036095920652</v>
      </c>
    </row>
    <row r="925" spans="1:8" x14ac:dyDescent="0.2">
      <c r="A925" s="8" t="s">
        <v>2418</v>
      </c>
      <c r="B925" t="s">
        <v>2039</v>
      </c>
      <c r="C925" t="s">
        <v>2038</v>
      </c>
      <c r="D925">
        <v>1.97520966528113</v>
      </c>
      <c r="E925">
        <v>-2.7050735391226799</v>
      </c>
      <c r="F925">
        <v>9.6987174579356399</v>
      </c>
      <c r="G925">
        <v>1.8439666513152401E-3</v>
      </c>
      <c r="H925">
        <v>0.355036095920652</v>
      </c>
    </row>
    <row r="926" spans="1:8" x14ac:dyDescent="0.2">
      <c r="A926" s="8" t="s">
        <v>2418</v>
      </c>
      <c r="B926" t="s">
        <v>933</v>
      </c>
      <c r="C926" t="s">
        <v>932</v>
      </c>
      <c r="D926">
        <v>0.20299957198938301</v>
      </c>
      <c r="E926">
        <v>4.0943083726795697</v>
      </c>
      <c r="F926">
        <v>9.7354031576977302</v>
      </c>
      <c r="G926">
        <v>1.8075236511326299E-3</v>
      </c>
      <c r="H926">
        <v>0.355036095920652</v>
      </c>
    </row>
    <row r="927" spans="1:8" x14ac:dyDescent="0.2">
      <c r="A927" s="8" t="s">
        <v>2418</v>
      </c>
      <c r="B927" t="s">
        <v>2041</v>
      </c>
      <c r="C927" t="s">
        <v>2040</v>
      </c>
      <c r="D927">
        <v>-0.86713644969357095</v>
      </c>
      <c r="E927">
        <v>-1.2685862930057801</v>
      </c>
      <c r="F927">
        <v>9.8466570665475892</v>
      </c>
      <c r="G927">
        <v>1.70140660341353E-3</v>
      </c>
      <c r="H927">
        <v>0.355036095920652</v>
      </c>
    </row>
    <row r="928" spans="1:8" x14ac:dyDescent="0.2">
      <c r="A928" s="8" t="s">
        <v>2418</v>
      </c>
      <c r="B928" t="s">
        <v>2043</v>
      </c>
      <c r="C928" t="s">
        <v>2042</v>
      </c>
      <c r="D928">
        <v>-0.56620968115833203</v>
      </c>
      <c r="E928">
        <v>-7.91419590500098E-2</v>
      </c>
      <c r="F928">
        <v>9.7352969626744201</v>
      </c>
      <c r="G928">
        <v>1.8076280832393301E-3</v>
      </c>
      <c r="H928">
        <v>0.355036095920652</v>
      </c>
    </row>
    <row r="929" spans="1:8" x14ac:dyDescent="0.2">
      <c r="A929" s="8" t="s">
        <v>2418</v>
      </c>
      <c r="B929" t="s">
        <v>2045</v>
      </c>
      <c r="C929" t="s">
        <v>2044</v>
      </c>
      <c r="D929">
        <v>-0.25197389457185299</v>
      </c>
      <c r="E929">
        <v>3.33058692362903</v>
      </c>
      <c r="F929">
        <v>9.7237945614087096</v>
      </c>
      <c r="G929">
        <v>1.8189758139185101E-3</v>
      </c>
      <c r="H929">
        <v>0.355036095920652</v>
      </c>
    </row>
    <row r="930" spans="1:8" x14ac:dyDescent="0.2">
      <c r="A930" s="8" t="s">
        <v>2418</v>
      </c>
      <c r="B930" t="s">
        <v>2047</v>
      </c>
      <c r="C930" t="s">
        <v>2046</v>
      </c>
      <c r="D930">
        <v>1.5950676338171501</v>
      </c>
      <c r="E930">
        <v>-2.6551771606002301</v>
      </c>
      <c r="F930">
        <v>9.72036915241166</v>
      </c>
      <c r="G930">
        <v>1.8223690937622099E-3</v>
      </c>
      <c r="H930">
        <v>0.355036095920652</v>
      </c>
    </row>
    <row r="931" spans="1:8" x14ac:dyDescent="0.2">
      <c r="A931" s="8" t="s">
        <v>2418</v>
      </c>
      <c r="B931" t="s">
        <v>2049</v>
      </c>
      <c r="C931" t="s">
        <v>2048</v>
      </c>
      <c r="D931">
        <v>-1.0145551709760201</v>
      </c>
      <c r="E931">
        <v>-1.8973737426809201</v>
      </c>
      <c r="F931">
        <v>9.7947190333991294</v>
      </c>
      <c r="G931">
        <v>1.7501374954043199E-3</v>
      </c>
      <c r="H931">
        <v>0.355036095920652</v>
      </c>
    </row>
    <row r="932" spans="1:8" x14ac:dyDescent="0.2">
      <c r="A932" s="8" t="s">
        <v>2418</v>
      </c>
      <c r="B932" t="s">
        <v>2051</v>
      </c>
      <c r="C932" t="s">
        <v>2050</v>
      </c>
      <c r="D932">
        <v>-1.6964084961389501</v>
      </c>
      <c r="E932">
        <v>2.3899289611982102</v>
      </c>
      <c r="F932">
        <v>9.7068286666057197</v>
      </c>
      <c r="G932">
        <v>1.8358454987068E-3</v>
      </c>
      <c r="H932">
        <v>0.355036095920652</v>
      </c>
    </row>
    <row r="933" spans="1:8" x14ac:dyDescent="0.2">
      <c r="A933" s="8" t="s">
        <v>2418</v>
      </c>
      <c r="B933" t="s">
        <v>2053</v>
      </c>
      <c r="C933" t="s">
        <v>2052</v>
      </c>
      <c r="D933">
        <v>-0.34927037506965403</v>
      </c>
      <c r="E933">
        <v>2.09604197459976</v>
      </c>
      <c r="F933">
        <v>9.8029507767977897</v>
      </c>
      <c r="G933">
        <v>1.7423207658903699E-3</v>
      </c>
      <c r="H933">
        <v>0.355036095920652</v>
      </c>
    </row>
    <row r="934" spans="1:8" x14ac:dyDescent="0.2">
      <c r="A934" s="8" t="s">
        <v>2418</v>
      </c>
      <c r="B934" t="s">
        <v>2055</v>
      </c>
      <c r="C934" t="s">
        <v>2054</v>
      </c>
      <c r="D934">
        <v>-1.3481543465193799</v>
      </c>
      <c r="E934">
        <v>-2.15911501632297</v>
      </c>
      <c r="F934">
        <v>9.6662685528301893</v>
      </c>
      <c r="G934">
        <v>1.87682122038726E-3</v>
      </c>
      <c r="H934">
        <v>0.35734676036173502</v>
      </c>
    </row>
    <row r="935" spans="1:8" x14ac:dyDescent="0.2">
      <c r="A935" s="8" t="s">
        <v>2418</v>
      </c>
      <c r="B935" t="s">
        <v>2057</v>
      </c>
      <c r="C935" t="s">
        <v>2056</v>
      </c>
      <c r="D935">
        <v>0.25876032551007599</v>
      </c>
      <c r="E935">
        <v>5.4771051463141998</v>
      </c>
      <c r="F935">
        <v>9.5545794440864995</v>
      </c>
      <c r="G935">
        <v>1.99451203523608E-3</v>
      </c>
      <c r="H935">
        <v>0.36048477029538101</v>
      </c>
    </row>
    <row r="936" spans="1:8" x14ac:dyDescent="0.2">
      <c r="A936" s="8" t="s">
        <v>2418</v>
      </c>
      <c r="B936" t="s">
        <v>2059</v>
      </c>
      <c r="C936" t="s">
        <v>2058</v>
      </c>
      <c r="D936">
        <v>0.34472485857984497</v>
      </c>
      <c r="E936">
        <v>1.76360699110451</v>
      </c>
      <c r="F936">
        <v>9.5317065019689107</v>
      </c>
      <c r="G936">
        <v>2.0195225226632002E-3</v>
      </c>
      <c r="H936">
        <v>0.36048477029538101</v>
      </c>
    </row>
    <row r="937" spans="1:8" x14ac:dyDescent="0.2">
      <c r="A937" s="8" t="s">
        <v>2418</v>
      </c>
      <c r="B937" t="s">
        <v>2061</v>
      </c>
      <c r="C937" t="s">
        <v>2060</v>
      </c>
      <c r="D937">
        <v>-8.7863704000518003E-2</v>
      </c>
      <c r="E937">
        <v>7.09943320125711</v>
      </c>
      <c r="F937">
        <v>9.6124563950151707</v>
      </c>
      <c r="G937">
        <v>1.9326196006744E-3</v>
      </c>
      <c r="H937">
        <v>0.36048477029538101</v>
      </c>
    </row>
    <row r="938" spans="1:8" x14ac:dyDescent="0.2">
      <c r="A938" s="8" t="s">
        <v>2418</v>
      </c>
      <c r="B938" t="s">
        <v>2063</v>
      </c>
      <c r="C938" t="s">
        <v>2062</v>
      </c>
      <c r="D938">
        <v>1.83761351542933</v>
      </c>
      <c r="E938">
        <v>-2.1812992586518898</v>
      </c>
      <c r="F938">
        <v>9.5908968173419904</v>
      </c>
      <c r="G938">
        <v>1.95544412858247E-3</v>
      </c>
      <c r="H938">
        <v>0.36048477029538101</v>
      </c>
    </row>
    <row r="939" spans="1:8" x14ac:dyDescent="0.2">
      <c r="A939" s="8" t="s">
        <v>2418</v>
      </c>
      <c r="B939" t="s">
        <v>2065</v>
      </c>
      <c r="C939" t="s">
        <v>2064</v>
      </c>
      <c r="D939">
        <v>1.8413371715862901</v>
      </c>
      <c r="E939">
        <v>-2.8292797496799702</v>
      </c>
      <c r="F939">
        <v>9.5478036678399008</v>
      </c>
      <c r="G939">
        <v>2.0018881167598798E-3</v>
      </c>
      <c r="H939">
        <v>0.36048477029538101</v>
      </c>
    </row>
    <row r="940" spans="1:8" x14ac:dyDescent="0.2">
      <c r="A940" s="8" t="s">
        <v>2418</v>
      </c>
      <c r="B940" t="s">
        <v>2067</v>
      </c>
      <c r="C940" t="s">
        <v>2066</v>
      </c>
      <c r="D940">
        <v>-1.11381565354348</v>
      </c>
      <c r="E940">
        <v>-2.0225970798536399</v>
      </c>
      <c r="F940">
        <v>9.5599742712591897</v>
      </c>
      <c r="G940">
        <v>1.9886589562949902E-3</v>
      </c>
      <c r="H940">
        <v>0.36048477029538101</v>
      </c>
    </row>
    <row r="941" spans="1:8" x14ac:dyDescent="0.2">
      <c r="A941" s="8" t="s">
        <v>2418</v>
      </c>
      <c r="B941" t="s">
        <v>2069</v>
      </c>
      <c r="C941" t="s">
        <v>2068</v>
      </c>
      <c r="D941">
        <v>-2.3905872756973801</v>
      </c>
      <c r="E941">
        <v>-2.1829787021452698</v>
      </c>
      <c r="F941">
        <v>9.4887115815627094</v>
      </c>
      <c r="G941">
        <v>2.0673995225025401E-3</v>
      </c>
      <c r="H941">
        <v>0.36343428054000698</v>
      </c>
    </row>
    <row r="942" spans="1:8" x14ac:dyDescent="0.2">
      <c r="A942" s="8" t="s">
        <v>2418</v>
      </c>
      <c r="B942" t="s">
        <v>2071</v>
      </c>
      <c r="C942" t="s">
        <v>2070</v>
      </c>
      <c r="D942">
        <v>1.6674698223595701</v>
      </c>
      <c r="E942">
        <v>3.5585873916158</v>
      </c>
      <c r="F942">
        <v>9.4618656129279497</v>
      </c>
      <c r="G942">
        <v>2.0978759602149001E-3</v>
      </c>
      <c r="H942">
        <v>0.36343428054000698</v>
      </c>
    </row>
    <row r="943" spans="1:8" x14ac:dyDescent="0.2">
      <c r="A943" s="8" t="s">
        <v>2418</v>
      </c>
      <c r="B943" t="s">
        <v>2073</v>
      </c>
      <c r="C943" t="s">
        <v>2072</v>
      </c>
      <c r="D943">
        <v>-1.8302189591643201</v>
      </c>
      <c r="E943">
        <v>-2.8306084964715499</v>
      </c>
      <c r="F943">
        <v>9.4602951538265394</v>
      </c>
      <c r="G943">
        <v>2.0996728392542398E-3</v>
      </c>
      <c r="H943">
        <v>0.36343428054000698</v>
      </c>
    </row>
    <row r="944" spans="1:8" x14ac:dyDescent="0.2">
      <c r="A944" s="8" t="s">
        <v>2418</v>
      </c>
      <c r="B944" t="s">
        <v>2075</v>
      </c>
      <c r="C944" t="s">
        <v>2074</v>
      </c>
      <c r="D944">
        <v>1.9872871791129201</v>
      </c>
      <c r="E944">
        <v>-2.33624261682264</v>
      </c>
      <c r="F944">
        <v>9.4342989001868602</v>
      </c>
      <c r="G944">
        <v>2.1296448838322899E-3</v>
      </c>
      <c r="H944">
        <v>0.36493594729350098</v>
      </c>
    </row>
    <row r="945" spans="1:8" x14ac:dyDescent="0.2">
      <c r="A945" s="8" t="s">
        <v>2418</v>
      </c>
      <c r="B945" t="s">
        <v>2077</v>
      </c>
      <c r="C945" t="s">
        <v>2076</v>
      </c>
      <c r="D945">
        <v>0.356804569192259</v>
      </c>
      <c r="E945">
        <v>1.92084913046582</v>
      </c>
      <c r="F945">
        <v>9.4026817544030497</v>
      </c>
      <c r="G945">
        <v>2.1666829690443002E-3</v>
      </c>
      <c r="H945">
        <v>0.36760672631230801</v>
      </c>
    </row>
    <row r="946" spans="1:8" x14ac:dyDescent="0.2">
      <c r="A946" s="8" t="s">
        <v>2418</v>
      </c>
      <c r="B946" t="s">
        <v>2079</v>
      </c>
      <c r="C946" t="s">
        <v>2078</v>
      </c>
      <c r="D946">
        <v>-1.4494222359262099</v>
      </c>
      <c r="E946">
        <v>-2.1749934712658399</v>
      </c>
      <c r="F946">
        <v>9.3131235698789006</v>
      </c>
      <c r="G946">
        <v>2.2751826904247102E-3</v>
      </c>
      <c r="H946">
        <v>0.38159621818314998</v>
      </c>
    </row>
    <row r="947" spans="1:8" x14ac:dyDescent="0.2">
      <c r="A947" s="8" t="s">
        <v>2418</v>
      </c>
      <c r="B947" t="s">
        <v>2081</v>
      </c>
      <c r="C947" t="s">
        <v>2080</v>
      </c>
      <c r="D947">
        <v>0.63305195604199305</v>
      </c>
      <c r="E947">
        <v>3.8584821518381503E-2</v>
      </c>
      <c r="F947">
        <v>9.2982930111422295</v>
      </c>
      <c r="G947">
        <v>2.2936747474827501E-3</v>
      </c>
      <c r="H947">
        <v>0.38159621818314998</v>
      </c>
    </row>
    <row r="948" spans="1:8" x14ac:dyDescent="0.2">
      <c r="A948" s="8" t="s">
        <v>2418</v>
      </c>
      <c r="B948" t="s">
        <v>2083</v>
      </c>
      <c r="C948" t="s">
        <v>2082</v>
      </c>
      <c r="D948">
        <v>-0.714473589920393</v>
      </c>
      <c r="E948">
        <v>1.70682046118966</v>
      </c>
      <c r="F948">
        <v>9.2097307304284897</v>
      </c>
      <c r="G948">
        <v>2.4073209895252301E-3</v>
      </c>
      <c r="H948">
        <v>0.39665242765869502</v>
      </c>
    </row>
    <row r="949" spans="1:8" x14ac:dyDescent="0.2">
      <c r="A949" s="8" t="s">
        <v>2418</v>
      </c>
      <c r="B949" t="s">
        <v>2085</v>
      </c>
      <c r="C949" t="s">
        <v>2084</v>
      </c>
      <c r="D949">
        <v>0.88340644943086999</v>
      </c>
      <c r="E949">
        <v>-0.85764166459642299</v>
      </c>
      <c r="F949">
        <v>9.1409133168298702</v>
      </c>
      <c r="G949">
        <v>2.4995629977920702E-3</v>
      </c>
      <c r="H949">
        <v>0.40792868123966702</v>
      </c>
    </row>
    <row r="950" spans="1:8" x14ac:dyDescent="0.2">
      <c r="A950" s="8" t="s">
        <v>2418</v>
      </c>
      <c r="B950" t="s">
        <v>2087</v>
      </c>
      <c r="C950" t="s">
        <v>2086</v>
      </c>
      <c r="D950">
        <v>-1.2039939586764199</v>
      </c>
      <c r="E950">
        <v>-2.1590686529430601</v>
      </c>
      <c r="F950">
        <v>9.1232672235146595</v>
      </c>
      <c r="G950">
        <v>2.52378818271898E-3</v>
      </c>
      <c r="H950">
        <v>0.40799654999124901</v>
      </c>
    </row>
    <row r="951" spans="1:8" x14ac:dyDescent="0.2">
      <c r="A951" s="8" t="s">
        <v>2418</v>
      </c>
      <c r="B951" t="s">
        <v>2089</v>
      </c>
      <c r="C951" t="s">
        <v>2088</v>
      </c>
      <c r="D951">
        <v>-0.15281949153611399</v>
      </c>
      <c r="E951">
        <v>5.50748450027963</v>
      </c>
      <c r="F951">
        <v>9.0772438114396596</v>
      </c>
      <c r="G951">
        <v>2.5880982173469799E-3</v>
      </c>
      <c r="H951">
        <v>0.41448272011642801</v>
      </c>
    </row>
    <row r="952" spans="1:8" x14ac:dyDescent="0.2">
      <c r="A952" s="8" t="s">
        <v>2418</v>
      </c>
      <c r="B952" t="s">
        <v>1389</v>
      </c>
      <c r="C952" t="s">
        <v>1388</v>
      </c>
      <c r="D952">
        <v>-1.0467610852240199</v>
      </c>
      <c r="E952">
        <v>-1.8795096863234699</v>
      </c>
      <c r="F952">
        <v>8.8153099170150693</v>
      </c>
      <c r="G952">
        <v>2.9871347025644899E-3</v>
      </c>
      <c r="H952">
        <v>0.41814280580000801</v>
      </c>
    </row>
    <row r="953" spans="1:8" x14ac:dyDescent="0.2">
      <c r="A953" s="8" t="s">
        <v>2418</v>
      </c>
      <c r="B953" t="s">
        <v>2091</v>
      </c>
      <c r="C953" t="s">
        <v>2090</v>
      </c>
      <c r="D953">
        <v>-0.109012080442213</v>
      </c>
      <c r="E953">
        <v>5.8067886134580204</v>
      </c>
      <c r="F953">
        <v>8.8981995104814793</v>
      </c>
      <c r="G953">
        <v>2.8545198379220501E-3</v>
      </c>
      <c r="H953">
        <v>0.41814280580000801</v>
      </c>
    </row>
    <row r="954" spans="1:8" x14ac:dyDescent="0.2">
      <c r="A954" s="8" t="s">
        <v>2418</v>
      </c>
      <c r="B954" t="s">
        <v>2093</v>
      </c>
      <c r="C954" t="s">
        <v>2092</v>
      </c>
      <c r="D954">
        <v>-0.11371750771441499</v>
      </c>
      <c r="E954">
        <v>6.9502691118893596</v>
      </c>
      <c r="F954">
        <v>8.8749954677879206</v>
      </c>
      <c r="G954">
        <v>2.89102959280166E-3</v>
      </c>
      <c r="H954">
        <v>0.41814280580000801</v>
      </c>
    </row>
    <row r="955" spans="1:8" x14ac:dyDescent="0.2">
      <c r="A955" s="8" t="s">
        <v>2418</v>
      </c>
      <c r="B955" t="s">
        <v>2095</v>
      </c>
      <c r="C955" t="s">
        <v>2094</v>
      </c>
      <c r="D955">
        <v>0.17963576433683501</v>
      </c>
      <c r="E955">
        <v>3.69083203489875</v>
      </c>
      <c r="F955">
        <v>8.8978082271352399</v>
      </c>
      <c r="G955">
        <v>2.8551315937922401E-3</v>
      </c>
      <c r="H955">
        <v>0.41814280580000801</v>
      </c>
    </row>
    <row r="956" spans="1:8" x14ac:dyDescent="0.2">
      <c r="A956" s="8" t="s">
        <v>2418</v>
      </c>
      <c r="B956" t="s">
        <v>2097</v>
      </c>
      <c r="C956" t="s">
        <v>2096</v>
      </c>
      <c r="D956">
        <v>-0.227827883514718</v>
      </c>
      <c r="E956">
        <v>2.8382416133378401</v>
      </c>
      <c r="F956">
        <v>8.7772074542323502</v>
      </c>
      <c r="G956">
        <v>3.0501780301704601E-3</v>
      </c>
      <c r="H956">
        <v>0.41814280580000801</v>
      </c>
    </row>
    <row r="957" spans="1:8" x14ac:dyDescent="0.2">
      <c r="A957" s="8" t="s">
        <v>2418</v>
      </c>
      <c r="B957" t="s">
        <v>2099</v>
      </c>
      <c r="C957" t="s">
        <v>2098</v>
      </c>
      <c r="D957">
        <v>0.10983724727612</v>
      </c>
      <c r="E957">
        <v>5.4214289671227904</v>
      </c>
      <c r="F957">
        <v>8.8595531556295999</v>
      </c>
      <c r="G957">
        <v>2.9155893762369801E-3</v>
      </c>
      <c r="H957">
        <v>0.41814280580000801</v>
      </c>
    </row>
    <row r="958" spans="1:8" x14ac:dyDescent="0.2">
      <c r="A958" s="8" t="s">
        <v>2418</v>
      </c>
      <c r="B958" t="s">
        <v>2101</v>
      </c>
      <c r="C958" t="s">
        <v>2100</v>
      </c>
      <c r="D958">
        <v>-0.11564310124461499</v>
      </c>
      <c r="E958">
        <v>7.6018064308806199</v>
      </c>
      <c r="F958">
        <v>8.7988798670136799</v>
      </c>
      <c r="G958">
        <v>3.0141554776349799E-3</v>
      </c>
      <c r="H958">
        <v>0.41814280580000801</v>
      </c>
    </row>
    <row r="959" spans="1:8" x14ac:dyDescent="0.2">
      <c r="A959" s="8" t="s">
        <v>2418</v>
      </c>
      <c r="B959" t="s">
        <v>2103</v>
      </c>
      <c r="C959" t="s">
        <v>2102</v>
      </c>
      <c r="D959">
        <v>0.17304050388817599</v>
      </c>
      <c r="E959">
        <v>5.4224623519939001</v>
      </c>
      <c r="F959">
        <v>9.0368289271309106</v>
      </c>
      <c r="G959">
        <v>2.6459420661415702E-3</v>
      </c>
      <c r="H959">
        <v>0.41814280580000801</v>
      </c>
    </row>
    <row r="960" spans="1:8" x14ac:dyDescent="0.2">
      <c r="A960" s="8" t="s">
        <v>2418</v>
      </c>
      <c r="B960" t="s">
        <v>2105</v>
      </c>
      <c r="C960" t="s">
        <v>2104</v>
      </c>
      <c r="D960">
        <v>-0.67562711384541496</v>
      </c>
      <c r="E960">
        <v>-0.80463770671683998</v>
      </c>
      <c r="F960">
        <v>8.8444550825835098</v>
      </c>
      <c r="G960">
        <v>2.93980657000564E-3</v>
      </c>
      <c r="H960">
        <v>0.41814280580000801</v>
      </c>
    </row>
    <row r="961" spans="1:8" x14ac:dyDescent="0.2">
      <c r="A961" s="8" t="s">
        <v>2418</v>
      </c>
      <c r="B961" t="s">
        <v>2107</v>
      </c>
      <c r="C961" t="s">
        <v>2106</v>
      </c>
      <c r="D961">
        <v>-0.101664279625178</v>
      </c>
      <c r="E961">
        <v>6.34787235775363</v>
      </c>
      <c r="F961">
        <v>8.8474754523047494</v>
      </c>
      <c r="G961">
        <v>2.9349456255385901E-3</v>
      </c>
      <c r="H961">
        <v>0.41814280580000801</v>
      </c>
    </row>
    <row r="962" spans="1:8" x14ac:dyDescent="0.2">
      <c r="A962" s="8" t="s">
        <v>2418</v>
      </c>
      <c r="B962" t="s">
        <v>2109</v>
      </c>
      <c r="C962" t="s">
        <v>2108</v>
      </c>
      <c r="D962">
        <v>0.58125937834456698</v>
      </c>
      <c r="E962">
        <v>0.70140098561771702</v>
      </c>
      <c r="F962">
        <v>8.8537875577876104</v>
      </c>
      <c r="G962">
        <v>2.9248133451395398E-3</v>
      </c>
      <c r="H962">
        <v>0.41814280580000801</v>
      </c>
    </row>
    <row r="963" spans="1:8" x14ac:dyDescent="0.2">
      <c r="A963" s="8" t="s">
        <v>2418</v>
      </c>
      <c r="B963" t="s">
        <v>2111</v>
      </c>
      <c r="C963" t="s">
        <v>2110</v>
      </c>
      <c r="D963">
        <v>0.10542108433859899</v>
      </c>
      <c r="E963">
        <v>5.7424555173166896</v>
      </c>
      <c r="F963">
        <v>8.9333987562867705</v>
      </c>
      <c r="G963">
        <v>2.8000282859217199E-3</v>
      </c>
      <c r="H963">
        <v>0.41814280580000801</v>
      </c>
    </row>
    <row r="964" spans="1:8" x14ac:dyDescent="0.2">
      <c r="A964" s="8" t="s">
        <v>2418</v>
      </c>
      <c r="B964" t="s">
        <v>1531</v>
      </c>
      <c r="C964" t="s">
        <v>1530</v>
      </c>
      <c r="D964">
        <v>0.22838572327454301</v>
      </c>
      <c r="E964">
        <v>5.8589065959058697</v>
      </c>
      <c r="F964">
        <v>8.7804546573688107</v>
      </c>
      <c r="G964">
        <v>3.04475299827566E-3</v>
      </c>
      <c r="H964">
        <v>0.41814280580000801</v>
      </c>
    </row>
    <row r="965" spans="1:8" x14ac:dyDescent="0.2">
      <c r="A965" s="8" t="s">
        <v>2418</v>
      </c>
      <c r="B965" t="s">
        <v>2113</v>
      </c>
      <c r="C965" t="s">
        <v>2112</v>
      </c>
      <c r="D965">
        <v>-0.133820054387744</v>
      </c>
      <c r="E965">
        <v>7.0244443410333197</v>
      </c>
      <c r="F965">
        <v>8.8656474743661597</v>
      </c>
      <c r="G965">
        <v>2.9058716277513101E-3</v>
      </c>
      <c r="H965">
        <v>0.41814280580000801</v>
      </c>
    </row>
    <row r="966" spans="1:8" x14ac:dyDescent="0.2">
      <c r="A966" s="8" t="s">
        <v>2418</v>
      </c>
      <c r="B966" t="s">
        <v>2115</v>
      </c>
      <c r="C966" t="s">
        <v>2114</v>
      </c>
      <c r="D966">
        <v>2.0706054987342402</v>
      </c>
      <c r="E966">
        <v>-2.8415655181779198</v>
      </c>
      <c r="F966">
        <v>8.9695207501295897</v>
      </c>
      <c r="G966">
        <v>2.7452059542071301E-3</v>
      </c>
      <c r="H966">
        <v>0.41814280580000801</v>
      </c>
    </row>
    <row r="967" spans="1:8" x14ac:dyDescent="0.2">
      <c r="A967" s="8" t="s">
        <v>2418</v>
      </c>
      <c r="B967" t="s">
        <v>2117</v>
      </c>
      <c r="C967" t="s">
        <v>2116</v>
      </c>
      <c r="D967">
        <v>-0.66324554954669301</v>
      </c>
      <c r="E967">
        <v>-0.87127895746011397</v>
      </c>
      <c r="F967">
        <v>8.9627113248751602</v>
      </c>
      <c r="G967">
        <v>2.7554566005485999E-3</v>
      </c>
      <c r="H967">
        <v>0.41814280580000801</v>
      </c>
    </row>
    <row r="968" spans="1:8" x14ac:dyDescent="0.2">
      <c r="A968" s="8" t="s">
        <v>2418</v>
      </c>
      <c r="B968" t="s">
        <v>2119</v>
      </c>
      <c r="C968" t="s">
        <v>2118</v>
      </c>
      <c r="D968">
        <v>-1.5275107600036399</v>
      </c>
      <c r="E968">
        <v>-2.7870829264885302</v>
      </c>
      <c r="F968">
        <v>8.7781753612195992</v>
      </c>
      <c r="G968">
        <v>3.0485599424174099E-3</v>
      </c>
      <c r="H968">
        <v>0.41814280580000801</v>
      </c>
    </row>
    <row r="969" spans="1:8" x14ac:dyDescent="0.2">
      <c r="A969" s="8" t="s">
        <v>2418</v>
      </c>
      <c r="B969" t="s">
        <v>2121</v>
      </c>
      <c r="C969" t="s">
        <v>2120</v>
      </c>
      <c r="D969">
        <v>-1.2777503175909599</v>
      </c>
      <c r="E969">
        <v>-1.97558235701222</v>
      </c>
      <c r="F969">
        <v>8.87418097514362</v>
      </c>
      <c r="G969">
        <v>2.8923197148093601E-3</v>
      </c>
      <c r="H969">
        <v>0.41814280580000801</v>
      </c>
    </row>
    <row r="970" spans="1:8" x14ac:dyDescent="0.2">
      <c r="A970" s="8" t="s">
        <v>2418</v>
      </c>
      <c r="B970" t="s">
        <v>2123</v>
      </c>
      <c r="C970" t="s">
        <v>2122</v>
      </c>
      <c r="D970">
        <v>-0.17620795272741699</v>
      </c>
      <c r="E970">
        <v>4.6338507893798297</v>
      </c>
      <c r="F970">
        <v>8.7567722157156602</v>
      </c>
      <c r="G970">
        <v>3.08454484359726E-3</v>
      </c>
      <c r="H970">
        <v>0.419498098729227</v>
      </c>
    </row>
    <row r="971" spans="1:8" x14ac:dyDescent="0.2">
      <c r="A971" s="8" t="s">
        <v>2418</v>
      </c>
      <c r="B971" t="s">
        <v>1185</v>
      </c>
      <c r="C971" t="s">
        <v>1184</v>
      </c>
      <c r="D971">
        <v>-0.19164003184207601</v>
      </c>
      <c r="E971">
        <v>5.5590700573806098</v>
      </c>
      <c r="F971">
        <v>8.7121156270788003</v>
      </c>
      <c r="G971">
        <v>3.1610215229608499E-3</v>
      </c>
      <c r="H971">
        <v>0.42651389620044999</v>
      </c>
    </row>
    <row r="972" spans="1:8" x14ac:dyDescent="0.2">
      <c r="A972" s="8" t="s">
        <v>2418</v>
      </c>
      <c r="B972" t="s">
        <v>2125</v>
      </c>
      <c r="C972" t="s">
        <v>2124</v>
      </c>
      <c r="D972">
        <v>1.3649359960796299</v>
      </c>
      <c r="E972">
        <v>-2.6455564507539799</v>
      </c>
      <c r="F972">
        <v>8.6629768248233496</v>
      </c>
      <c r="G972">
        <v>3.24740352133081E-3</v>
      </c>
      <c r="H972">
        <v>0.42805774416557502</v>
      </c>
    </row>
    <row r="973" spans="1:8" x14ac:dyDescent="0.2">
      <c r="A973" s="8" t="s">
        <v>2418</v>
      </c>
      <c r="B973" t="s">
        <v>2127</v>
      </c>
      <c r="C973" t="s">
        <v>2126</v>
      </c>
      <c r="D973">
        <v>0.83253656179269597</v>
      </c>
      <c r="E973">
        <v>2.9962548938064</v>
      </c>
      <c r="F973">
        <v>8.6876173840753008</v>
      </c>
      <c r="G973">
        <v>3.2037916113920998E-3</v>
      </c>
      <c r="H973">
        <v>0.42805774416557502</v>
      </c>
    </row>
    <row r="974" spans="1:8" x14ac:dyDescent="0.2">
      <c r="A974" s="8" t="s">
        <v>2418</v>
      </c>
      <c r="B974" t="s">
        <v>2129</v>
      </c>
      <c r="C974" t="s">
        <v>2128</v>
      </c>
      <c r="D974">
        <v>1.8909549975581501</v>
      </c>
      <c r="E974">
        <v>-2.6957049663366699</v>
      </c>
      <c r="F974">
        <v>8.6695358693464293</v>
      </c>
      <c r="G974">
        <v>3.2357359229570701E-3</v>
      </c>
      <c r="H974">
        <v>0.42805774416557502</v>
      </c>
    </row>
    <row r="975" spans="1:8" x14ac:dyDescent="0.2">
      <c r="A975" s="8" t="s">
        <v>2418</v>
      </c>
      <c r="B975" t="s">
        <v>2131</v>
      </c>
      <c r="C975" t="s">
        <v>2130</v>
      </c>
      <c r="D975">
        <v>0.40016675948251801</v>
      </c>
      <c r="E975">
        <v>1.2493253272910101</v>
      </c>
      <c r="F975">
        <v>8.5936351519042606</v>
      </c>
      <c r="G975">
        <v>3.3733994299484601E-3</v>
      </c>
      <c r="H975">
        <v>0.428196834308124</v>
      </c>
    </row>
    <row r="976" spans="1:8" x14ac:dyDescent="0.2">
      <c r="A976" s="8" t="s">
        <v>2418</v>
      </c>
      <c r="B976" t="s">
        <v>2133</v>
      </c>
      <c r="C976" t="s">
        <v>2132</v>
      </c>
      <c r="D976">
        <v>0.53287850481912502</v>
      </c>
      <c r="E976">
        <v>1.1340904615823899</v>
      </c>
      <c r="F976">
        <v>8.6197249443095494</v>
      </c>
      <c r="G976">
        <v>3.3254205667741701E-3</v>
      </c>
      <c r="H976">
        <v>0.428196834308124</v>
      </c>
    </row>
    <row r="977" spans="1:8" x14ac:dyDescent="0.2">
      <c r="A977" s="8" t="s">
        <v>2418</v>
      </c>
      <c r="B977" t="s">
        <v>2135</v>
      </c>
      <c r="C977" t="s">
        <v>2134</v>
      </c>
      <c r="D977">
        <v>-0.84224068765461302</v>
      </c>
      <c r="E977">
        <v>-1.6902980963436101</v>
      </c>
      <c r="F977">
        <v>8.6018370257433094</v>
      </c>
      <c r="G977">
        <v>3.3582409095393399E-3</v>
      </c>
      <c r="H977">
        <v>0.428196834308124</v>
      </c>
    </row>
    <row r="978" spans="1:8" x14ac:dyDescent="0.2">
      <c r="A978" s="8" t="s">
        <v>2418</v>
      </c>
      <c r="B978" t="s">
        <v>2137</v>
      </c>
      <c r="C978" t="s">
        <v>2136</v>
      </c>
      <c r="D978">
        <v>-0.13657300313516901</v>
      </c>
      <c r="E978">
        <v>5.19950500934711</v>
      </c>
      <c r="F978">
        <v>8.6024823535626904</v>
      </c>
      <c r="G978">
        <v>3.3570511711845099E-3</v>
      </c>
      <c r="H978">
        <v>0.428196834308124</v>
      </c>
    </row>
    <row r="979" spans="1:8" x14ac:dyDescent="0.2">
      <c r="A979" s="8" t="s">
        <v>2418</v>
      </c>
      <c r="B979" t="s">
        <v>2139</v>
      </c>
      <c r="C979" t="s">
        <v>2138</v>
      </c>
      <c r="D979">
        <v>1.25955190858326</v>
      </c>
      <c r="E979">
        <v>-1.8086337238179899</v>
      </c>
      <c r="F979">
        <v>8.6067932230591104</v>
      </c>
      <c r="G979">
        <v>3.34911455466567E-3</v>
      </c>
      <c r="H979">
        <v>0.428196834308124</v>
      </c>
    </row>
    <row r="980" spans="1:8" x14ac:dyDescent="0.2">
      <c r="A980" s="8" t="s">
        <v>2418</v>
      </c>
      <c r="B980" t="s">
        <v>2141</v>
      </c>
      <c r="C980" t="s">
        <v>2140</v>
      </c>
      <c r="D980">
        <v>-2.2748725349461401</v>
      </c>
      <c r="E980">
        <v>-2.7455455801080402</v>
      </c>
      <c r="F980">
        <v>8.5796453988687293</v>
      </c>
      <c r="G980">
        <v>3.3994156598598198E-3</v>
      </c>
      <c r="H980">
        <v>0.42832637314233801</v>
      </c>
    </row>
    <row r="981" spans="1:8" x14ac:dyDescent="0.2">
      <c r="A981" s="8" t="s">
        <v>2418</v>
      </c>
      <c r="B981" t="s">
        <v>2143</v>
      </c>
      <c r="C981" t="s">
        <v>2142</v>
      </c>
      <c r="D981">
        <v>1.44367694109156</v>
      </c>
      <c r="E981">
        <v>-1.83095644665493</v>
      </c>
      <c r="F981">
        <v>8.5181090810676103</v>
      </c>
      <c r="G981">
        <v>3.5162966189106601E-3</v>
      </c>
      <c r="H981">
        <v>0.43039470615466502</v>
      </c>
    </row>
    <row r="982" spans="1:8" x14ac:dyDescent="0.2">
      <c r="A982" s="8" t="s">
        <v>2418</v>
      </c>
      <c r="B982" t="s">
        <v>2145</v>
      </c>
      <c r="C982" t="s">
        <v>2144</v>
      </c>
      <c r="D982">
        <v>-0.15489217316060799</v>
      </c>
      <c r="E982">
        <v>4.1691199067707396</v>
      </c>
      <c r="F982">
        <v>8.5181717119590008</v>
      </c>
      <c r="G982">
        <v>3.5161756049217302E-3</v>
      </c>
      <c r="H982">
        <v>0.43039470615466502</v>
      </c>
    </row>
    <row r="983" spans="1:8" x14ac:dyDescent="0.2">
      <c r="A983" s="8" t="s">
        <v>2418</v>
      </c>
      <c r="B983" t="s">
        <v>2147</v>
      </c>
      <c r="C983" t="s">
        <v>2146</v>
      </c>
      <c r="D983">
        <v>-1.87767050911932</v>
      </c>
      <c r="E983">
        <v>-2.81955096148981</v>
      </c>
      <c r="F983">
        <v>8.5326775159447106</v>
      </c>
      <c r="G983">
        <v>3.4882615683699998E-3</v>
      </c>
      <c r="H983">
        <v>0.43039470615466502</v>
      </c>
    </row>
    <row r="984" spans="1:8" x14ac:dyDescent="0.2">
      <c r="A984" s="8" t="s">
        <v>2418</v>
      </c>
      <c r="B984" t="s">
        <v>2149</v>
      </c>
      <c r="C984" t="s">
        <v>2148</v>
      </c>
      <c r="D984">
        <v>0.274562349162083</v>
      </c>
      <c r="E984">
        <v>2.3854542437009001</v>
      </c>
      <c r="F984">
        <v>8.5252333284235995</v>
      </c>
      <c r="G984">
        <v>3.5025584272317602E-3</v>
      </c>
      <c r="H984">
        <v>0.43039470615466502</v>
      </c>
    </row>
    <row r="985" spans="1:8" x14ac:dyDescent="0.2">
      <c r="A985" s="8" t="s">
        <v>2418</v>
      </c>
      <c r="B985" t="s">
        <v>2151</v>
      </c>
      <c r="C985" t="s">
        <v>2150</v>
      </c>
      <c r="D985">
        <v>-1.2721433404026701</v>
      </c>
      <c r="E985">
        <v>1.0521080300071499</v>
      </c>
      <c r="F985">
        <v>8.4882181432274795</v>
      </c>
      <c r="G985">
        <v>3.5745372379004099E-3</v>
      </c>
      <c r="H985">
        <v>0.43442035538057799</v>
      </c>
    </row>
    <row r="986" spans="1:8" x14ac:dyDescent="0.2">
      <c r="A986" s="8" t="s">
        <v>2418</v>
      </c>
      <c r="B986" t="s">
        <v>2153</v>
      </c>
      <c r="C986" t="s">
        <v>2152</v>
      </c>
      <c r="D986">
        <v>-0.123961077115696</v>
      </c>
      <c r="E986">
        <v>6.0118849061503497</v>
      </c>
      <c r="F986">
        <v>8.4450949952238794</v>
      </c>
      <c r="G986">
        <v>3.6602931733443899E-3</v>
      </c>
      <c r="H986">
        <v>0.44002576202055199</v>
      </c>
    </row>
    <row r="987" spans="1:8" x14ac:dyDescent="0.2">
      <c r="A987" s="8" t="s">
        <v>2418</v>
      </c>
      <c r="B987" t="s">
        <v>2155</v>
      </c>
      <c r="C987" t="s">
        <v>2154</v>
      </c>
      <c r="D987">
        <v>-0.144947581503652</v>
      </c>
      <c r="E987">
        <v>4.0079451570128501</v>
      </c>
      <c r="F987">
        <v>8.4383030970298591</v>
      </c>
      <c r="G987">
        <v>3.6739892100379002E-3</v>
      </c>
      <c r="H987">
        <v>0.44002576202055199</v>
      </c>
    </row>
    <row r="988" spans="1:8" x14ac:dyDescent="0.2">
      <c r="A988" s="8" t="s">
        <v>2418</v>
      </c>
      <c r="B988" t="s">
        <v>2157</v>
      </c>
      <c r="C988" t="s">
        <v>2156</v>
      </c>
      <c r="D988">
        <v>0.74742052660616598</v>
      </c>
      <c r="E988">
        <v>-0.262071621170827</v>
      </c>
      <c r="F988">
        <v>8.4266077312986098</v>
      </c>
      <c r="G988">
        <v>3.6976954791643102E-3</v>
      </c>
      <c r="H988">
        <v>0.44002576202055199</v>
      </c>
    </row>
    <row r="989" spans="1:8" x14ac:dyDescent="0.2">
      <c r="A989" s="8" t="s">
        <v>2418</v>
      </c>
      <c r="B989" t="s">
        <v>2159</v>
      </c>
      <c r="C989" t="s">
        <v>2158</v>
      </c>
      <c r="D989">
        <v>-0.52772790462821095</v>
      </c>
      <c r="E989">
        <v>0.446574099150091</v>
      </c>
      <c r="F989">
        <v>8.3909438403470702</v>
      </c>
      <c r="G989">
        <v>3.7709504850891298E-3</v>
      </c>
      <c r="H989">
        <v>0.44564832767232598</v>
      </c>
    </row>
    <row r="990" spans="1:8" x14ac:dyDescent="0.2">
      <c r="A990" s="8" t="s">
        <v>2418</v>
      </c>
      <c r="B990" t="s">
        <v>2161</v>
      </c>
      <c r="C990" t="s">
        <v>2160</v>
      </c>
      <c r="D990">
        <v>0.15270309124817599</v>
      </c>
      <c r="E990">
        <v>4.0380241922417701</v>
      </c>
      <c r="F990">
        <v>8.37302741465653</v>
      </c>
      <c r="G990">
        <v>3.80830686560432E-3</v>
      </c>
      <c r="H990">
        <v>0.44698045513010698</v>
      </c>
    </row>
    <row r="991" spans="1:8" x14ac:dyDescent="0.2">
      <c r="A991" s="8" t="s">
        <v>2418</v>
      </c>
      <c r="B991" t="s">
        <v>795</v>
      </c>
      <c r="C991" t="s">
        <v>794</v>
      </c>
      <c r="D991">
        <v>-0.58540148247836499</v>
      </c>
      <c r="E991">
        <v>-0.22094949350951501</v>
      </c>
      <c r="F991">
        <v>8.3308568438991006</v>
      </c>
      <c r="G991">
        <v>3.8977269209330302E-3</v>
      </c>
      <c r="H991">
        <v>0.45436359535447901</v>
      </c>
    </row>
    <row r="992" spans="1:8" x14ac:dyDescent="0.2">
      <c r="A992" s="8" t="s">
        <v>2418</v>
      </c>
      <c r="B992" t="s">
        <v>2163</v>
      </c>
      <c r="C992" t="s">
        <v>2162</v>
      </c>
      <c r="D992">
        <v>1.0412051605516099</v>
      </c>
      <c r="E992">
        <v>-1.2829339431706499</v>
      </c>
      <c r="F992">
        <v>8.2978298369115997</v>
      </c>
      <c r="G992">
        <v>3.9692481428835798E-3</v>
      </c>
      <c r="H992">
        <v>0.459574568759818</v>
      </c>
    </row>
    <row r="993" spans="1:8" x14ac:dyDescent="0.2">
      <c r="A993" s="8" t="s">
        <v>2418</v>
      </c>
      <c r="B993" t="s">
        <v>2165</v>
      </c>
      <c r="C993" t="s">
        <v>2164</v>
      </c>
      <c r="D993">
        <v>0.53703434096148195</v>
      </c>
      <c r="E993">
        <v>1.30226023482565</v>
      </c>
      <c r="F993">
        <v>8.2854484539185602</v>
      </c>
      <c r="G993">
        <v>3.9964033647022501E-3</v>
      </c>
      <c r="H993">
        <v>0.45961320843984999</v>
      </c>
    </row>
    <row r="994" spans="1:8" x14ac:dyDescent="0.2">
      <c r="A994" s="8" t="s">
        <v>2418</v>
      </c>
      <c r="B994" t="s">
        <v>2167</v>
      </c>
      <c r="C994" t="s">
        <v>2166</v>
      </c>
      <c r="D994">
        <v>-0.46180378398886401</v>
      </c>
      <c r="E994">
        <v>1.0538458493249601</v>
      </c>
      <c r="F994">
        <v>8.2518422730854599</v>
      </c>
      <c r="G994">
        <v>4.07106630433358E-3</v>
      </c>
      <c r="H994">
        <v>0.46199862378185502</v>
      </c>
    </row>
    <row r="995" spans="1:8" x14ac:dyDescent="0.2">
      <c r="A995" s="8" t="s">
        <v>2418</v>
      </c>
      <c r="B995" t="s">
        <v>2169</v>
      </c>
      <c r="C995" t="s">
        <v>2168</v>
      </c>
      <c r="D995">
        <v>1.43454641482811</v>
      </c>
      <c r="E995">
        <v>-2.6936685448548801</v>
      </c>
      <c r="F995">
        <v>8.26335689187027</v>
      </c>
      <c r="G995">
        <v>4.0453257126521203E-3</v>
      </c>
      <c r="H995">
        <v>0.46199862378185502</v>
      </c>
    </row>
    <row r="996" spans="1:8" x14ac:dyDescent="0.2">
      <c r="A996" s="8" t="s">
        <v>2418</v>
      </c>
      <c r="B996" t="s">
        <v>2171</v>
      </c>
      <c r="C996" t="s">
        <v>2170</v>
      </c>
      <c r="D996">
        <v>-0.10605355195778</v>
      </c>
      <c r="E996">
        <v>6.3866518630108802</v>
      </c>
      <c r="F996">
        <v>8.2168335023459491</v>
      </c>
      <c r="G996">
        <v>4.1503558571954801E-3</v>
      </c>
      <c r="H996">
        <v>0.464839856005893</v>
      </c>
    </row>
    <row r="997" spans="1:8" x14ac:dyDescent="0.2">
      <c r="A997" s="8" t="s">
        <v>2418</v>
      </c>
      <c r="B997" t="s">
        <v>2173</v>
      </c>
      <c r="C997" t="s">
        <v>2172</v>
      </c>
      <c r="D997">
        <v>0.160461053694745</v>
      </c>
      <c r="E997">
        <v>4.6025160856445098</v>
      </c>
      <c r="F997">
        <v>8.2199891142179098</v>
      </c>
      <c r="G997">
        <v>4.1431448749182703E-3</v>
      </c>
      <c r="H997">
        <v>0.464839856005893</v>
      </c>
    </row>
    <row r="998" spans="1:8" x14ac:dyDescent="0.2">
      <c r="A998" s="8" t="s">
        <v>2418</v>
      </c>
      <c r="B998" t="s">
        <v>2175</v>
      </c>
      <c r="C998" t="s">
        <v>2174</v>
      </c>
      <c r="D998">
        <v>0.45303416269650398</v>
      </c>
      <c r="E998">
        <v>0.98340793443486096</v>
      </c>
      <c r="F998">
        <v>8.1924150834559608</v>
      </c>
      <c r="G998">
        <v>4.2065887211864897E-3</v>
      </c>
      <c r="H998">
        <v>0.46807859952111502</v>
      </c>
    </row>
    <row r="999" spans="1:8" x14ac:dyDescent="0.2">
      <c r="A999" s="8" t="s">
        <v>2418</v>
      </c>
      <c r="B999" t="s">
        <v>2177</v>
      </c>
      <c r="C999" t="s">
        <v>2176</v>
      </c>
      <c r="D999">
        <v>-0.18284608223103699</v>
      </c>
      <c r="E999">
        <v>3.6499461444420702</v>
      </c>
      <c r="F999">
        <v>8.0977296921673201</v>
      </c>
      <c r="G999">
        <v>4.4320738599526099E-3</v>
      </c>
      <c r="H999">
        <v>0.47172681778973902</v>
      </c>
    </row>
    <row r="1000" spans="1:8" x14ac:dyDescent="0.2">
      <c r="A1000" s="8" t="s">
        <v>2418</v>
      </c>
      <c r="B1000" t="s">
        <v>2179</v>
      </c>
      <c r="C1000" t="s">
        <v>2178</v>
      </c>
      <c r="D1000">
        <v>1.74520527893125</v>
      </c>
      <c r="E1000">
        <v>-1.8990574487008101</v>
      </c>
      <c r="F1000">
        <v>8.1369598005426695</v>
      </c>
      <c r="G1000">
        <v>4.3371943228145502E-3</v>
      </c>
      <c r="H1000">
        <v>0.47172681778973902</v>
      </c>
    </row>
    <row r="1001" spans="1:8" x14ac:dyDescent="0.2">
      <c r="A1001" s="8" t="s">
        <v>2418</v>
      </c>
      <c r="B1001" t="s">
        <v>2181</v>
      </c>
      <c r="C1001" t="s">
        <v>2180</v>
      </c>
      <c r="D1001">
        <v>-0.38423238591879699</v>
      </c>
      <c r="E1001">
        <v>1.22553127501224</v>
      </c>
      <c r="F1001">
        <v>8.1487888363422805</v>
      </c>
      <c r="G1001">
        <v>4.3089930524866102E-3</v>
      </c>
      <c r="H1001">
        <v>0.47172681778973902</v>
      </c>
    </row>
    <row r="1002" spans="1:8" x14ac:dyDescent="0.2">
      <c r="A1002" s="8" t="s">
        <v>2418</v>
      </c>
      <c r="B1002" t="s">
        <v>2183</v>
      </c>
      <c r="C1002" t="s">
        <v>2182</v>
      </c>
      <c r="D1002">
        <v>-0.113919745110776</v>
      </c>
      <c r="E1002">
        <v>5.5521977471605197</v>
      </c>
      <c r="F1002">
        <v>8.1025172878888494</v>
      </c>
      <c r="G1002">
        <v>4.4203825713086901E-3</v>
      </c>
      <c r="H1002">
        <v>0.47172681778973902</v>
      </c>
    </row>
    <row r="1003" spans="1:8" x14ac:dyDescent="0.2">
      <c r="A1003" s="8" t="s">
        <v>2418</v>
      </c>
      <c r="B1003" t="s">
        <v>2185</v>
      </c>
      <c r="C1003" t="s">
        <v>2184</v>
      </c>
      <c r="D1003">
        <v>1.2179909572085199</v>
      </c>
      <c r="E1003">
        <v>-1.3792563242736899</v>
      </c>
      <c r="F1003">
        <v>8.13406117638878</v>
      </c>
      <c r="G1003">
        <v>4.3441334677852602E-3</v>
      </c>
      <c r="H1003">
        <v>0.47172681778973902</v>
      </c>
    </row>
    <row r="1004" spans="1:8" x14ac:dyDescent="0.2">
      <c r="A1004" s="8" t="s">
        <v>2418</v>
      </c>
      <c r="B1004" t="s">
        <v>2187</v>
      </c>
      <c r="C1004" t="s">
        <v>2186</v>
      </c>
      <c r="D1004">
        <v>-0.40960249645802799</v>
      </c>
      <c r="E1004">
        <v>1.3010831671588099</v>
      </c>
      <c r="F1004">
        <v>8.1072847546292799</v>
      </c>
      <c r="G1004">
        <v>4.4087716383373401E-3</v>
      </c>
      <c r="H1004">
        <v>0.47172681778973902</v>
      </c>
    </row>
    <row r="1005" spans="1:8" x14ac:dyDescent="0.2">
      <c r="A1005" s="8" t="s">
        <v>2418</v>
      </c>
      <c r="B1005" t="s">
        <v>2189</v>
      </c>
      <c r="C1005" t="s">
        <v>2188</v>
      </c>
      <c r="D1005">
        <v>0.91945072895089397</v>
      </c>
      <c r="E1005">
        <v>-0.73685960442948795</v>
      </c>
      <c r="F1005">
        <v>8.1099999708328792</v>
      </c>
      <c r="G1005">
        <v>4.402172744588E-3</v>
      </c>
      <c r="H1005">
        <v>0.47172681778973902</v>
      </c>
    </row>
    <row r="1006" spans="1:8" x14ac:dyDescent="0.2">
      <c r="A1006" s="8" t="s">
        <v>2418</v>
      </c>
      <c r="B1006" t="s">
        <v>2191</v>
      </c>
      <c r="C1006" t="s">
        <v>2190</v>
      </c>
      <c r="D1006">
        <v>0.86548134419835798</v>
      </c>
      <c r="E1006">
        <v>-1.5176810056388299</v>
      </c>
      <c r="F1006">
        <v>8.0648912163277409</v>
      </c>
      <c r="G1006">
        <v>4.5131184823863904E-3</v>
      </c>
      <c r="H1006">
        <v>0.474458885363025</v>
      </c>
    </row>
    <row r="1007" spans="1:8" x14ac:dyDescent="0.2">
      <c r="A1007" s="8" t="s">
        <v>2418</v>
      </c>
      <c r="B1007" t="s">
        <v>2193</v>
      </c>
      <c r="C1007" t="s">
        <v>2192</v>
      </c>
      <c r="D1007">
        <v>-0.121528000909478</v>
      </c>
      <c r="E1007">
        <v>5.3316744129596501</v>
      </c>
      <c r="F1007">
        <v>8.0669734737546896</v>
      </c>
      <c r="G1007">
        <v>4.5079349923378403E-3</v>
      </c>
      <c r="H1007">
        <v>0.474458885363025</v>
      </c>
    </row>
    <row r="1008" spans="1:8" x14ac:dyDescent="0.2">
      <c r="A1008" s="8" t="s">
        <v>2418</v>
      </c>
      <c r="B1008" t="s">
        <v>2195</v>
      </c>
      <c r="C1008" t="s">
        <v>2194</v>
      </c>
      <c r="D1008">
        <v>-0.26428560191892098</v>
      </c>
      <c r="E1008">
        <v>2.2027509872614801</v>
      </c>
      <c r="F1008">
        <v>7.9959919845319103</v>
      </c>
      <c r="G1008">
        <v>4.6881008614794197E-3</v>
      </c>
      <c r="H1008">
        <v>0.48281428830345802</v>
      </c>
    </row>
    <row r="1009" spans="1:8" x14ac:dyDescent="0.2">
      <c r="A1009" s="8" t="s">
        <v>2418</v>
      </c>
      <c r="B1009" t="s">
        <v>2197</v>
      </c>
      <c r="C1009" t="s">
        <v>2196</v>
      </c>
      <c r="D1009">
        <v>-0.13565381483419101</v>
      </c>
      <c r="E1009">
        <v>4.9347612972047301</v>
      </c>
      <c r="F1009">
        <v>7.9868684461722603</v>
      </c>
      <c r="G1009">
        <v>4.7117842902968101E-3</v>
      </c>
      <c r="H1009">
        <v>0.48281428830345802</v>
      </c>
    </row>
    <row r="1010" spans="1:8" x14ac:dyDescent="0.2">
      <c r="A1010" s="8" t="s">
        <v>2418</v>
      </c>
      <c r="B1010" t="s">
        <v>2199</v>
      </c>
      <c r="C1010" t="s">
        <v>2198</v>
      </c>
      <c r="D1010">
        <v>-0.26593421651038301</v>
      </c>
      <c r="E1010">
        <v>5.4701952909928702</v>
      </c>
      <c r="F1010">
        <v>7.9952033844981001</v>
      </c>
      <c r="G1010">
        <v>4.69014316091396E-3</v>
      </c>
      <c r="H1010">
        <v>0.48281428830345802</v>
      </c>
    </row>
    <row r="1011" spans="1:8" x14ac:dyDescent="0.2">
      <c r="A1011" s="8" t="s">
        <v>2418</v>
      </c>
      <c r="B1011" t="s">
        <v>2201</v>
      </c>
      <c r="C1011" t="s">
        <v>2200</v>
      </c>
      <c r="D1011">
        <v>1.0048990808448</v>
      </c>
      <c r="E1011">
        <v>-1.9315022021888999</v>
      </c>
      <c r="F1011">
        <v>7.99960206561774</v>
      </c>
      <c r="G1011">
        <v>4.6787631091165603E-3</v>
      </c>
      <c r="H1011">
        <v>0.48281428830345802</v>
      </c>
    </row>
    <row r="1012" spans="1:8" x14ac:dyDescent="0.2">
      <c r="A1012" s="8" t="s">
        <v>2418</v>
      </c>
      <c r="B1012" t="s">
        <v>2203</v>
      </c>
      <c r="C1012" t="s">
        <v>2202</v>
      </c>
      <c r="D1012">
        <v>-1.1812826257170901</v>
      </c>
      <c r="E1012">
        <v>-1.6836590591451299</v>
      </c>
      <c r="F1012">
        <v>7.9785540544403899</v>
      </c>
      <c r="G1012">
        <v>4.7334734147397896E-3</v>
      </c>
      <c r="H1012">
        <v>0.48281428830345802</v>
      </c>
    </row>
    <row r="1013" spans="1:8" x14ac:dyDescent="0.2">
      <c r="A1013" s="8" t="s">
        <v>2418</v>
      </c>
      <c r="B1013" t="s">
        <v>2205</v>
      </c>
      <c r="C1013" t="s">
        <v>2204</v>
      </c>
      <c r="D1013">
        <v>-0.178610690585806</v>
      </c>
      <c r="E1013">
        <v>3.55670927963665</v>
      </c>
      <c r="F1013">
        <v>7.9677927243006996</v>
      </c>
      <c r="G1013">
        <v>4.7616967603161097E-3</v>
      </c>
      <c r="H1013">
        <v>0.48281914606376902</v>
      </c>
    </row>
    <row r="1014" spans="1:8" x14ac:dyDescent="0.2">
      <c r="A1014" s="8" t="s">
        <v>2418</v>
      </c>
      <c r="B1014" t="s">
        <v>2207</v>
      </c>
      <c r="C1014" t="s">
        <v>2206</v>
      </c>
      <c r="D1014">
        <v>-0.152824537252673</v>
      </c>
      <c r="E1014">
        <v>5.4987108501397497</v>
      </c>
      <c r="F1014">
        <v>7.9455889368300596</v>
      </c>
      <c r="G1014">
        <v>4.8204728002070804E-3</v>
      </c>
      <c r="H1014">
        <v>0.48306211639969898</v>
      </c>
    </row>
    <row r="1015" spans="1:8" x14ac:dyDescent="0.2">
      <c r="A1015" s="8" t="s">
        <v>2418</v>
      </c>
      <c r="B1015" t="s">
        <v>2209</v>
      </c>
      <c r="C1015" t="s">
        <v>2208</v>
      </c>
      <c r="D1015">
        <v>0.14028685529617901</v>
      </c>
      <c r="E1015">
        <v>4.9958987987676897</v>
      </c>
      <c r="F1015">
        <v>7.9538259233249304</v>
      </c>
      <c r="G1015">
        <v>4.7985827775656603E-3</v>
      </c>
      <c r="H1015">
        <v>0.48306211639969898</v>
      </c>
    </row>
    <row r="1016" spans="1:8" x14ac:dyDescent="0.2">
      <c r="A1016" s="8" t="s">
        <v>2418</v>
      </c>
      <c r="B1016" t="s">
        <v>2211</v>
      </c>
      <c r="C1016" t="s">
        <v>2210</v>
      </c>
      <c r="D1016">
        <v>9.3285772242241397E-2</v>
      </c>
      <c r="E1016">
        <v>6.2122135690721096</v>
      </c>
      <c r="F1016">
        <v>7.92648562632791</v>
      </c>
      <c r="G1016">
        <v>4.8716327838186496E-3</v>
      </c>
      <c r="H1016">
        <v>0.48324046706934098</v>
      </c>
    </row>
    <row r="1017" spans="1:8" x14ac:dyDescent="0.2">
      <c r="A1017" s="8" t="s">
        <v>2418</v>
      </c>
      <c r="B1017" t="s">
        <v>2213</v>
      </c>
      <c r="C1017" t="s">
        <v>2212</v>
      </c>
      <c r="D1017">
        <v>0.27800138385071399</v>
      </c>
      <c r="E1017">
        <v>2.4752929857816302</v>
      </c>
      <c r="F1017">
        <v>7.9238801481680996</v>
      </c>
      <c r="G1017">
        <v>4.8786531747780099E-3</v>
      </c>
      <c r="H1017">
        <v>0.48324046706934098</v>
      </c>
    </row>
    <row r="1018" spans="1:8" x14ac:dyDescent="0.2">
      <c r="A1018" s="8" t="s">
        <v>2418</v>
      </c>
      <c r="B1018" t="s">
        <v>1625</v>
      </c>
      <c r="C1018" t="s">
        <v>1624</v>
      </c>
      <c r="D1018">
        <v>0.98670370332525803</v>
      </c>
      <c r="E1018">
        <v>-0.74361970882946304</v>
      </c>
      <c r="F1018">
        <v>7.9123977351219601</v>
      </c>
      <c r="G1018">
        <v>4.90971524684894E-3</v>
      </c>
      <c r="H1018">
        <v>0.48352230155174403</v>
      </c>
    </row>
    <row r="1019" spans="1:8" x14ac:dyDescent="0.2">
      <c r="A1019" s="8" t="s">
        <v>2418</v>
      </c>
      <c r="B1019" t="s">
        <v>815</v>
      </c>
      <c r="C1019" t="s">
        <v>814</v>
      </c>
      <c r="D1019">
        <v>-1.3134620254720299</v>
      </c>
      <c r="E1019">
        <v>-2.4470738115697999</v>
      </c>
      <c r="F1019">
        <v>7.8675562707097004</v>
      </c>
      <c r="G1019">
        <v>5.03296245423692E-3</v>
      </c>
      <c r="H1019">
        <v>0.49282768351887901</v>
      </c>
    </row>
    <row r="1020" spans="1:8" x14ac:dyDescent="0.2">
      <c r="A1020" s="8" t="s">
        <v>2418</v>
      </c>
      <c r="B1020" t="s">
        <v>2215</v>
      </c>
      <c r="C1020" t="s">
        <v>2214</v>
      </c>
      <c r="D1020">
        <v>-1.59343169389412</v>
      </c>
      <c r="E1020">
        <v>-0.48907544604028202</v>
      </c>
      <c r="F1020">
        <v>7.8444401619484401</v>
      </c>
      <c r="G1020">
        <v>5.0977242555013697E-3</v>
      </c>
      <c r="H1020">
        <v>0.49497447313822501</v>
      </c>
    </row>
    <row r="1021" spans="1:8" x14ac:dyDescent="0.2">
      <c r="A1021" s="8" t="s">
        <v>2418</v>
      </c>
      <c r="B1021" t="s">
        <v>2217</v>
      </c>
      <c r="C1021" t="s">
        <v>2216</v>
      </c>
      <c r="D1021">
        <v>0.27641765632994703</v>
      </c>
      <c r="E1021">
        <v>1.89265503160886</v>
      </c>
      <c r="F1021">
        <v>7.8391527026451104</v>
      </c>
      <c r="G1021">
        <v>5.11265649775127E-3</v>
      </c>
      <c r="H1021">
        <v>0.49497447313822501</v>
      </c>
    </row>
    <row r="1022" spans="1:8" x14ac:dyDescent="0.2">
      <c r="A1022" s="8" t="s">
        <v>2418</v>
      </c>
      <c r="B1022" t="s">
        <v>2219</v>
      </c>
      <c r="C1022" t="s">
        <v>2218</v>
      </c>
      <c r="D1022">
        <v>-1.52578897297863</v>
      </c>
      <c r="E1022">
        <v>-2.61675216123471</v>
      </c>
      <c r="F1022">
        <v>7.8187063062646303</v>
      </c>
      <c r="G1022">
        <v>5.1708196151987601E-3</v>
      </c>
      <c r="H1022">
        <v>0.49501209455891598</v>
      </c>
    </row>
    <row r="1023" spans="1:8" x14ac:dyDescent="0.2">
      <c r="A1023" s="8" t="s">
        <v>2418</v>
      </c>
      <c r="B1023" t="s">
        <v>2221</v>
      </c>
      <c r="C1023" t="s">
        <v>2220</v>
      </c>
      <c r="D1023">
        <v>-0.629103739806819</v>
      </c>
      <c r="E1023">
        <v>3.2317745684187802</v>
      </c>
      <c r="F1023">
        <v>7.8267835677960296</v>
      </c>
      <c r="G1023">
        <v>5.1477623639982796E-3</v>
      </c>
      <c r="H1023">
        <v>0.49501209455891598</v>
      </c>
    </row>
    <row r="1024" spans="1:8" x14ac:dyDescent="0.2">
      <c r="A1024" s="8" t="s">
        <v>2418</v>
      </c>
      <c r="B1024" t="s">
        <v>2223</v>
      </c>
      <c r="C1024" t="s">
        <v>2222</v>
      </c>
      <c r="D1024">
        <v>7.6659350190983605E-2</v>
      </c>
      <c r="E1024">
        <v>8.3544536661722795</v>
      </c>
      <c r="F1024">
        <v>7.7055613305012196</v>
      </c>
      <c r="G1024">
        <v>5.5050951189725304E-3</v>
      </c>
      <c r="H1024">
        <v>0.50047142689692004</v>
      </c>
    </row>
    <row r="1025" spans="1:8" x14ac:dyDescent="0.2">
      <c r="A1025" s="8" t="s">
        <v>2418</v>
      </c>
      <c r="B1025" t="s">
        <v>2225</v>
      </c>
      <c r="C1025" t="s">
        <v>2224</v>
      </c>
      <c r="D1025">
        <v>-1.76637163636636</v>
      </c>
      <c r="E1025">
        <v>-1.1807802133665199</v>
      </c>
      <c r="F1025">
        <v>7.7095032586580698</v>
      </c>
      <c r="G1025">
        <v>5.4930865345972201E-3</v>
      </c>
      <c r="H1025">
        <v>0.50047142689692004</v>
      </c>
    </row>
    <row r="1026" spans="1:8" x14ac:dyDescent="0.2">
      <c r="A1026" s="8" t="s">
        <v>2418</v>
      </c>
      <c r="B1026" t="s">
        <v>2227</v>
      </c>
      <c r="C1026" t="s">
        <v>2226</v>
      </c>
      <c r="D1026">
        <v>-1.41448090602767</v>
      </c>
      <c r="E1026">
        <v>-0.96635799628475805</v>
      </c>
      <c r="F1026">
        <v>7.7774398735902404</v>
      </c>
      <c r="G1026">
        <v>5.2902715932998797E-3</v>
      </c>
      <c r="H1026">
        <v>0.50047142689692004</v>
      </c>
    </row>
    <row r="1027" spans="1:8" x14ac:dyDescent="0.2">
      <c r="A1027" s="8" t="s">
        <v>2418</v>
      </c>
      <c r="B1027" t="s">
        <v>2229</v>
      </c>
      <c r="C1027" t="s">
        <v>2228</v>
      </c>
      <c r="D1027">
        <v>1.0637854055608</v>
      </c>
      <c r="E1027">
        <v>-1.17729636255295</v>
      </c>
      <c r="F1027">
        <v>7.7243778533220899</v>
      </c>
      <c r="G1027">
        <v>5.4480130028376397E-3</v>
      </c>
      <c r="H1027">
        <v>0.50047142689692004</v>
      </c>
    </row>
    <row r="1028" spans="1:8" x14ac:dyDescent="0.2">
      <c r="A1028" s="8" t="s">
        <v>2418</v>
      </c>
      <c r="B1028" t="s">
        <v>2231</v>
      </c>
      <c r="C1028" t="s">
        <v>2230</v>
      </c>
      <c r="D1028">
        <v>-0.28124487184897401</v>
      </c>
      <c r="E1028">
        <v>1.75388467126172</v>
      </c>
      <c r="F1028">
        <v>7.7034407900546897</v>
      </c>
      <c r="G1028">
        <v>5.5115661464682098E-3</v>
      </c>
      <c r="H1028">
        <v>0.50047142689692004</v>
      </c>
    </row>
    <row r="1029" spans="1:8" x14ac:dyDescent="0.2">
      <c r="A1029" s="8" t="s">
        <v>2418</v>
      </c>
      <c r="B1029" t="s">
        <v>2233</v>
      </c>
      <c r="C1029" t="s">
        <v>2232</v>
      </c>
      <c r="D1029">
        <v>-0.109366022031104</v>
      </c>
      <c r="E1029">
        <v>5.3246087946808798</v>
      </c>
      <c r="F1029">
        <v>7.6722905180333401</v>
      </c>
      <c r="G1029">
        <v>5.6075229904416898E-3</v>
      </c>
      <c r="H1029">
        <v>0.50047142689692004</v>
      </c>
    </row>
    <row r="1030" spans="1:8" x14ac:dyDescent="0.2">
      <c r="A1030" s="8" t="s">
        <v>2418</v>
      </c>
      <c r="B1030" t="s">
        <v>2235</v>
      </c>
      <c r="C1030" t="s">
        <v>2234</v>
      </c>
      <c r="D1030">
        <v>-0.17822676038458399</v>
      </c>
      <c r="E1030">
        <v>5.6918791025437896</v>
      </c>
      <c r="F1030">
        <v>7.73549451776233</v>
      </c>
      <c r="G1030">
        <v>5.4145732526459101E-3</v>
      </c>
      <c r="H1030">
        <v>0.50047142689692004</v>
      </c>
    </row>
    <row r="1031" spans="1:8" x14ac:dyDescent="0.2">
      <c r="A1031" s="8" t="s">
        <v>2418</v>
      </c>
      <c r="B1031" t="s">
        <v>2237</v>
      </c>
      <c r="C1031" t="s">
        <v>2236</v>
      </c>
      <c r="D1031">
        <v>-0.27564092235757098</v>
      </c>
      <c r="E1031">
        <v>2.2902143088243099</v>
      </c>
      <c r="F1031">
        <v>7.6947674849963299</v>
      </c>
      <c r="G1031">
        <v>5.5381143913698196E-3</v>
      </c>
      <c r="H1031">
        <v>0.50047142689692004</v>
      </c>
    </row>
    <row r="1032" spans="1:8" x14ac:dyDescent="0.2">
      <c r="A1032" s="8" t="s">
        <v>2418</v>
      </c>
      <c r="B1032" t="s">
        <v>2239</v>
      </c>
      <c r="C1032" t="s">
        <v>2238</v>
      </c>
      <c r="D1032">
        <v>0.18803848657045</v>
      </c>
      <c r="E1032">
        <v>3.6236835243965699</v>
      </c>
      <c r="F1032">
        <v>7.7666487835558096</v>
      </c>
      <c r="G1032">
        <v>5.3219694905580301E-3</v>
      </c>
      <c r="H1032">
        <v>0.50047142689692004</v>
      </c>
    </row>
    <row r="1033" spans="1:8" x14ac:dyDescent="0.2">
      <c r="A1033" s="8" t="s">
        <v>2418</v>
      </c>
      <c r="B1033" t="s">
        <v>2241</v>
      </c>
      <c r="C1033" t="s">
        <v>2240</v>
      </c>
      <c r="D1033">
        <v>-0.25587993715454999</v>
      </c>
      <c r="E1033">
        <v>3.88244379548961</v>
      </c>
      <c r="F1033">
        <v>7.7469144698206396</v>
      </c>
      <c r="G1033">
        <v>5.3804390587604096E-3</v>
      </c>
      <c r="H1033">
        <v>0.50047142689692004</v>
      </c>
    </row>
    <row r="1034" spans="1:8" x14ac:dyDescent="0.2">
      <c r="A1034" s="8" t="s">
        <v>2418</v>
      </c>
      <c r="B1034" t="s">
        <v>2243</v>
      </c>
      <c r="C1034" t="s">
        <v>2242</v>
      </c>
      <c r="D1034">
        <v>-0.254202976542653</v>
      </c>
      <c r="E1034">
        <v>2.9525686041067498</v>
      </c>
      <c r="F1034">
        <v>7.6786690855153701</v>
      </c>
      <c r="G1034">
        <v>5.58773637864591E-3</v>
      </c>
      <c r="H1034">
        <v>0.50047142689692004</v>
      </c>
    </row>
    <row r="1035" spans="1:8" x14ac:dyDescent="0.2">
      <c r="A1035" s="8" t="s">
        <v>2418</v>
      </c>
      <c r="B1035" t="s">
        <v>2245</v>
      </c>
      <c r="C1035" t="s">
        <v>2244</v>
      </c>
      <c r="D1035">
        <v>1.8017494672773799</v>
      </c>
      <c r="E1035">
        <v>-2.8198222991781701</v>
      </c>
      <c r="F1035">
        <v>7.6876111420960997</v>
      </c>
      <c r="G1035">
        <v>5.5601175090544399E-3</v>
      </c>
      <c r="H1035">
        <v>0.50047142689692004</v>
      </c>
    </row>
    <row r="1036" spans="1:8" x14ac:dyDescent="0.2">
      <c r="A1036" s="8" t="s">
        <v>2418</v>
      </c>
      <c r="B1036" t="s">
        <v>2247</v>
      </c>
      <c r="C1036" t="s">
        <v>2246</v>
      </c>
      <c r="D1036">
        <v>0.239151201142633</v>
      </c>
      <c r="E1036">
        <v>3.3827656182776198</v>
      </c>
      <c r="F1036">
        <v>7.7675380066441697</v>
      </c>
      <c r="G1036">
        <v>5.3193501700917996E-3</v>
      </c>
      <c r="H1036">
        <v>0.50047142689692004</v>
      </c>
    </row>
    <row r="1037" spans="1:8" x14ac:dyDescent="0.2">
      <c r="A1037" s="8" t="s">
        <v>2418</v>
      </c>
      <c r="B1037" t="s">
        <v>2249</v>
      </c>
      <c r="C1037" t="s">
        <v>2248</v>
      </c>
      <c r="D1037">
        <v>0.50735724160704598</v>
      </c>
      <c r="E1037">
        <v>1.2076444983457899</v>
      </c>
      <c r="F1037">
        <v>7.6238258799329</v>
      </c>
      <c r="G1037">
        <v>5.7602158262044E-3</v>
      </c>
      <c r="H1037">
        <v>0.51143553574009604</v>
      </c>
    </row>
    <row r="1038" spans="1:8" x14ac:dyDescent="0.2">
      <c r="A1038" s="8" t="s">
        <v>2418</v>
      </c>
      <c r="B1038" t="s">
        <v>2251</v>
      </c>
      <c r="C1038" t="s">
        <v>2250</v>
      </c>
      <c r="D1038">
        <v>-8.6459854065423405E-2</v>
      </c>
      <c r="E1038">
        <v>7.1234371503420002</v>
      </c>
      <c r="F1038">
        <v>7.6113022788945601</v>
      </c>
      <c r="G1038">
        <v>5.8003578386764598E-3</v>
      </c>
      <c r="H1038">
        <v>0.51152975486139696</v>
      </c>
    </row>
    <row r="1039" spans="1:8" x14ac:dyDescent="0.2">
      <c r="A1039" s="8" t="s">
        <v>2418</v>
      </c>
      <c r="B1039" t="s">
        <v>2253</v>
      </c>
      <c r="C1039" t="s">
        <v>2252</v>
      </c>
      <c r="D1039">
        <v>-0.639821609558475</v>
      </c>
      <c r="E1039">
        <v>-1.0801204287581501</v>
      </c>
      <c r="F1039">
        <v>7.5654892669498004</v>
      </c>
      <c r="G1039">
        <v>5.9496500706215302E-3</v>
      </c>
      <c r="H1039">
        <v>0.51152975486139696</v>
      </c>
    </row>
    <row r="1040" spans="1:8" x14ac:dyDescent="0.2">
      <c r="A1040" s="8" t="s">
        <v>2418</v>
      </c>
      <c r="B1040" t="s">
        <v>2255</v>
      </c>
      <c r="C1040" t="s">
        <v>2254</v>
      </c>
      <c r="D1040">
        <v>-0.20595941462953901</v>
      </c>
      <c r="E1040">
        <v>3.31512679761253</v>
      </c>
      <c r="F1040">
        <v>7.5766606399784999</v>
      </c>
      <c r="G1040">
        <v>5.9128879502415004E-3</v>
      </c>
      <c r="H1040">
        <v>0.51152975486139696</v>
      </c>
    </row>
    <row r="1041" spans="1:8" x14ac:dyDescent="0.2">
      <c r="A1041" s="8" t="s">
        <v>2418</v>
      </c>
      <c r="B1041" t="s">
        <v>2257</v>
      </c>
      <c r="C1041" t="s">
        <v>2256</v>
      </c>
      <c r="D1041">
        <v>-0.57275055818030995</v>
      </c>
      <c r="E1041">
        <v>1.90689139754023E-2</v>
      </c>
      <c r="F1041">
        <v>7.58509661518094</v>
      </c>
      <c r="G1041">
        <v>5.8852809553901703E-3</v>
      </c>
      <c r="H1041">
        <v>0.51152975486139696</v>
      </c>
    </row>
    <row r="1042" spans="1:8" x14ac:dyDescent="0.2">
      <c r="A1042" s="8" t="s">
        <v>2418</v>
      </c>
      <c r="B1042" t="s">
        <v>2259</v>
      </c>
      <c r="C1042" t="s">
        <v>2258</v>
      </c>
      <c r="D1042">
        <v>-1.7936468227712301</v>
      </c>
      <c r="E1042">
        <v>-2.6857111233931499</v>
      </c>
      <c r="F1042">
        <v>7.5998824367180298</v>
      </c>
      <c r="G1042">
        <v>5.8372106840475797E-3</v>
      </c>
      <c r="H1042">
        <v>0.51152975486139696</v>
      </c>
    </row>
    <row r="1043" spans="1:8" x14ac:dyDescent="0.2">
      <c r="A1043" s="8" t="s">
        <v>2418</v>
      </c>
      <c r="B1043" t="s">
        <v>2261</v>
      </c>
      <c r="C1043" t="s">
        <v>2260</v>
      </c>
      <c r="D1043">
        <v>-1.6742001047713999</v>
      </c>
      <c r="E1043">
        <v>-2.79856041770421</v>
      </c>
      <c r="F1043">
        <v>7.5592645091271198</v>
      </c>
      <c r="G1043">
        <v>5.9702352341432898E-3</v>
      </c>
      <c r="H1043">
        <v>0.51152975486139696</v>
      </c>
    </row>
    <row r="1044" spans="1:8" x14ac:dyDescent="0.2">
      <c r="A1044" s="8" t="s">
        <v>2418</v>
      </c>
      <c r="B1044" t="s">
        <v>2263</v>
      </c>
      <c r="C1044" t="s">
        <v>2262</v>
      </c>
      <c r="D1044">
        <v>-1.9166320572511999</v>
      </c>
      <c r="E1044">
        <v>-2.4151621333360902</v>
      </c>
      <c r="F1044">
        <v>7.5783979314718799</v>
      </c>
      <c r="G1044">
        <v>5.9071918268633799E-3</v>
      </c>
      <c r="H1044">
        <v>0.51152975486139696</v>
      </c>
    </row>
    <row r="1045" spans="1:8" x14ac:dyDescent="0.2">
      <c r="A1045" s="8" t="s">
        <v>2418</v>
      </c>
      <c r="B1045" t="s">
        <v>2265</v>
      </c>
      <c r="C1045" t="s">
        <v>2264</v>
      </c>
      <c r="D1045">
        <v>-8.7522801777927497E-2</v>
      </c>
      <c r="E1045">
        <v>6.9811890038104396</v>
      </c>
      <c r="F1045">
        <v>7.5437424557697002</v>
      </c>
      <c r="G1045">
        <v>6.02188350830366E-3</v>
      </c>
      <c r="H1045">
        <v>0.51338803879746997</v>
      </c>
    </row>
    <row r="1046" spans="1:8" x14ac:dyDescent="0.2">
      <c r="A1046" s="8" t="s">
        <v>2418</v>
      </c>
      <c r="B1046" t="s">
        <v>2267</v>
      </c>
      <c r="C1046" t="s">
        <v>2266</v>
      </c>
      <c r="D1046">
        <v>-0.351940699905536</v>
      </c>
      <c r="E1046">
        <v>2.1923711698876298</v>
      </c>
      <c r="F1046">
        <v>7.5178091350400296</v>
      </c>
      <c r="G1046">
        <v>6.1091937445268696E-3</v>
      </c>
      <c r="H1046">
        <v>0.51367391804173901</v>
      </c>
    </row>
    <row r="1047" spans="1:8" x14ac:dyDescent="0.2">
      <c r="A1047" s="8" t="s">
        <v>2418</v>
      </c>
      <c r="B1047" t="s">
        <v>2269</v>
      </c>
      <c r="C1047" t="s">
        <v>2268</v>
      </c>
      <c r="D1047">
        <v>0.15897389111284699</v>
      </c>
      <c r="E1047">
        <v>3.9486720012132301</v>
      </c>
      <c r="F1047">
        <v>7.5160491601430302</v>
      </c>
      <c r="G1047">
        <v>6.1151656909730796E-3</v>
      </c>
      <c r="H1047">
        <v>0.51367391804173901</v>
      </c>
    </row>
    <row r="1048" spans="1:8" x14ac:dyDescent="0.2">
      <c r="A1048" s="8" t="s">
        <v>2418</v>
      </c>
      <c r="B1048" t="s">
        <v>2271</v>
      </c>
      <c r="C1048" t="s">
        <v>2270</v>
      </c>
      <c r="D1048">
        <v>0.10772059031515201</v>
      </c>
      <c r="E1048">
        <v>6.2708331765620802</v>
      </c>
      <c r="F1048">
        <v>7.5172154588013198</v>
      </c>
      <c r="G1048">
        <v>6.1112075411455602E-3</v>
      </c>
      <c r="H1048">
        <v>0.51367391804173901</v>
      </c>
    </row>
    <row r="1049" spans="1:8" x14ac:dyDescent="0.2">
      <c r="A1049" s="8" t="s">
        <v>2418</v>
      </c>
      <c r="B1049" t="s">
        <v>2273</v>
      </c>
      <c r="C1049" t="s">
        <v>2272</v>
      </c>
      <c r="D1049">
        <v>-1.2952316980582499</v>
      </c>
      <c r="E1049">
        <v>-2.1529241511219102</v>
      </c>
      <c r="F1049">
        <v>7.5062330196256299</v>
      </c>
      <c r="G1049">
        <v>6.1485832622955898E-3</v>
      </c>
      <c r="H1049">
        <v>0.51396157454974301</v>
      </c>
    </row>
    <row r="1050" spans="1:8" x14ac:dyDescent="0.2">
      <c r="A1050" s="8" t="s">
        <v>2418</v>
      </c>
      <c r="B1050" t="s">
        <v>2275</v>
      </c>
      <c r="C1050" t="s">
        <v>2274</v>
      </c>
      <c r="D1050">
        <v>-0.39179798610138</v>
      </c>
      <c r="E1050">
        <v>1.15693471888205</v>
      </c>
      <c r="F1050">
        <v>7.4833465163190898</v>
      </c>
      <c r="G1050">
        <v>6.2272226261232896E-3</v>
      </c>
      <c r="H1050">
        <v>0.51543125022010094</v>
      </c>
    </row>
    <row r="1051" spans="1:8" x14ac:dyDescent="0.2">
      <c r="A1051" s="8" t="s">
        <v>2418</v>
      </c>
      <c r="B1051" t="s">
        <v>2277</v>
      </c>
      <c r="C1051" t="s">
        <v>2276</v>
      </c>
      <c r="D1051">
        <v>0.12373290892545501</v>
      </c>
      <c r="E1051">
        <v>5.2636061094265401</v>
      </c>
      <c r="F1051">
        <v>7.4678582604643999</v>
      </c>
      <c r="G1051">
        <v>6.28102289965826E-3</v>
      </c>
      <c r="H1051">
        <v>0.51543125022010094</v>
      </c>
    </row>
    <row r="1052" spans="1:8" x14ac:dyDescent="0.2">
      <c r="A1052" s="8" t="s">
        <v>2418</v>
      </c>
      <c r="B1052" t="s">
        <v>2279</v>
      </c>
      <c r="C1052" t="s">
        <v>2278</v>
      </c>
      <c r="D1052">
        <v>-0.45243420819791602</v>
      </c>
      <c r="E1052">
        <v>0.22343629662817299</v>
      </c>
      <c r="F1052">
        <v>7.4848689050907202</v>
      </c>
      <c r="G1052">
        <v>6.2219598814923097E-3</v>
      </c>
      <c r="H1052">
        <v>0.51543125022010094</v>
      </c>
    </row>
    <row r="1053" spans="1:8" x14ac:dyDescent="0.2">
      <c r="A1053" s="8" t="s">
        <v>2418</v>
      </c>
      <c r="B1053" t="s">
        <v>2281</v>
      </c>
      <c r="C1053" t="s">
        <v>2280</v>
      </c>
      <c r="D1053">
        <v>-0.28328322574397202</v>
      </c>
      <c r="E1053">
        <v>2.6226039783735802</v>
      </c>
      <c r="F1053">
        <v>7.46629464944583</v>
      </c>
      <c r="G1053">
        <v>6.2864805845005301E-3</v>
      </c>
      <c r="H1053">
        <v>0.51543125022010094</v>
      </c>
    </row>
    <row r="1054" spans="1:8" x14ac:dyDescent="0.2">
      <c r="A1054" s="8" t="s">
        <v>2418</v>
      </c>
      <c r="B1054" t="s">
        <v>2283</v>
      </c>
      <c r="C1054" t="s">
        <v>2282</v>
      </c>
      <c r="D1054">
        <v>-7.4552215523563697E-2</v>
      </c>
      <c r="E1054">
        <v>9.1606005095952003</v>
      </c>
      <c r="F1054">
        <v>7.4335872980378399</v>
      </c>
      <c r="G1054">
        <v>6.4017598762411603E-3</v>
      </c>
      <c r="H1054">
        <v>0.51550004763315804</v>
      </c>
    </row>
    <row r="1055" spans="1:8" x14ac:dyDescent="0.2">
      <c r="A1055" s="8" t="s">
        <v>2418</v>
      </c>
      <c r="B1055" t="s">
        <v>2285</v>
      </c>
      <c r="C1055" t="s">
        <v>2284</v>
      </c>
      <c r="D1055">
        <v>-0.14547925061525099</v>
      </c>
      <c r="E1055">
        <v>4.3951931870867504</v>
      </c>
      <c r="F1055">
        <v>7.3984575916395601</v>
      </c>
      <c r="G1055">
        <v>6.5279826293414599E-3</v>
      </c>
      <c r="H1055">
        <v>0.51550004763315804</v>
      </c>
    </row>
    <row r="1056" spans="1:8" x14ac:dyDescent="0.2">
      <c r="A1056" s="8" t="s">
        <v>2418</v>
      </c>
      <c r="B1056" t="s">
        <v>2287</v>
      </c>
      <c r="C1056" t="s">
        <v>2286</v>
      </c>
      <c r="D1056">
        <v>-0.12715748652106601</v>
      </c>
      <c r="E1056">
        <v>4.7700094431154101</v>
      </c>
      <c r="F1056">
        <v>7.4540401526360602</v>
      </c>
      <c r="G1056">
        <v>6.3294221024586201E-3</v>
      </c>
      <c r="H1056">
        <v>0.51550004763315804</v>
      </c>
    </row>
    <row r="1057" spans="1:8" x14ac:dyDescent="0.2">
      <c r="A1057" s="8" t="s">
        <v>2418</v>
      </c>
      <c r="B1057" t="s">
        <v>2289</v>
      </c>
      <c r="C1057" t="s">
        <v>2288</v>
      </c>
      <c r="D1057">
        <v>1.5419278187932699</v>
      </c>
      <c r="E1057">
        <v>-2.0359877494066301</v>
      </c>
      <c r="F1057">
        <v>7.42303245747111</v>
      </c>
      <c r="G1057">
        <v>6.4394198843677102E-3</v>
      </c>
      <c r="H1057">
        <v>0.51550004763315804</v>
      </c>
    </row>
    <row r="1058" spans="1:8" x14ac:dyDescent="0.2">
      <c r="A1058" s="8" t="s">
        <v>2418</v>
      </c>
      <c r="B1058" t="s">
        <v>2291</v>
      </c>
      <c r="C1058" t="s">
        <v>2290</v>
      </c>
      <c r="D1058">
        <v>0.104381373565542</v>
      </c>
      <c r="E1058">
        <v>6.0952779632422596</v>
      </c>
      <c r="F1058">
        <v>7.4074567857387104</v>
      </c>
      <c r="G1058">
        <v>6.4954079744828901E-3</v>
      </c>
      <c r="H1058">
        <v>0.51550004763315804</v>
      </c>
    </row>
    <row r="1059" spans="1:8" x14ac:dyDescent="0.2">
      <c r="A1059" s="8" t="s">
        <v>2418</v>
      </c>
      <c r="B1059" t="s">
        <v>2293</v>
      </c>
      <c r="C1059" t="s">
        <v>2292</v>
      </c>
      <c r="D1059">
        <v>-9.9024587849861498E-2</v>
      </c>
      <c r="E1059">
        <v>6.0427395551652801</v>
      </c>
      <c r="F1059">
        <v>7.4353836116638901</v>
      </c>
      <c r="G1059">
        <v>6.3953729957932897E-3</v>
      </c>
      <c r="H1059">
        <v>0.51550004763315804</v>
      </c>
    </row>
    <row r="1060" spans="1:8" x14ac:dyDescent="0.2">
      <c r="A1060" s="8" t="s">
        <v>2418</v>
      </c>
      <c r="B1060" t="s">
        <v>2295</v>
      </c>
      <c r="C1060" t="s">
        <v>2294</v>
      </c>
      <c r="D1060">
        <v>-0.45917495174166201</v>
      </c>
      <c r="E1060">
        <v>0.84862655065688497</v>
      </c>
      <c r="F1060">
        <v>7.4179822929105503</v>
      </c>
      <c r="G1060">
        <v>6.45751895375368E-3</v>
      </c>
      <c r="H1060">
        <v>0.51550004763315804</v>
      </c>
    </row>
    <row r="1061" spans="1:8" x14ac:dyDescent="0.2">
      <c r="A1061" s="8" t="s">
        <v>2418</v>
      </c>
      <c r="B1061" t="s">
        <v>2297</v>
      </c>
      <c r="C1061" t="s">
        <v>2296</v>
      </c>
      <c r="D1061">
        <v>1.6840056035065201</v>
      </c>
      <c r="E1061">
        <v>-2.45645750168373</v>
      </c>
      <c r="F1061">
        <v>7.4036697629796198</v>
      </c>
      <c r="G1061">
        <v>6.5090957030911299E-3</v>
      </c>
      <c r="H1061">
        <v>0.51550004763315804</v>
      </c>
    </row>
    <row r="1062" spans="1:8" x14ac:dyDescent="0.2">
      <c r="A1062" s="8" t="s">
        <v>2418</v>
      </c>
      <c r="B1062" t="s">
        <v>2299</v>
      </c>
      <c r="C1062" t="s">
        <v>2298</v>
      </c>
      <c r="D1062">
        <v>-1.3720607134598899</v>
      </c>
      <c r="E1062">
        <v>-1.8473380195828299</v>
      </c>
      <c r="F1062">
        <v>7.3134884488755896</v>
      </c>
      <c r="G1062">
        <v>6.8438940632423798E-3</v>
      </c>
      <c r="H1062">
        <v>0.52572093993803604</v>
      </c>
    </row>
    <row r="1063" spans="1:8" x14ac:dyDescent="0.2">
      <c r="A1063" s="8" t="s">
        <v>2418</v>
      </c>
      <c r="B1063" t="s">
        <v>2301</v>
      </c>
      <c r="C1063" t="s">
        <v>2300</v>
      </c>
      <c r="D1063">
        <v>-1.1788907523549801</v>
      </c>
      <c r="E1063">
        <v>-1.5544082449546599</v>
      </c>
      <c r="F1063">
        <v>7.3171636263014204</v>
      </c>
      <c r="G1063">
        <v>6.8299120809394596E-3</v>
      </c>
      <c r="H1063">
        <v>0.52572093993803604</v>
      </c>
    </row>
    <row r="1064" spans="1:8" x14ac:dyDescent="0.2">
      <c r="A1064" s="8" t="s">
        <v>2418</v>
      </c>
      <c r="B1064" t="s">
        <v>2303</v>
      </c>
      <c r="C1064" t="s">
        <v>2302</v>
      </c>
      <c r="D1064">
        <v>0.174468163616567</v>
      </c>
      <c r="E1064">
        <v>3.4223948210691701</v>
      </c>
      <c r="F1064">
        <v>7.3243467320740496</v>
      </c>
      <c r="G1064">
        <v>6.802668580563E-3</v>
      </c>
      <c r="H1064">
        <v>0.52572093993803604</v>
      </c>
    </row>
    <row r="1065" spans="1:8" x14ac:dyDescent="0.2">
      <c r="A1065" s="8" t="s">
        <v>2418</v>
      </c>
      <c r="B1065" t="s">
        <v>2305</v>
      </c>
      <c r="C1065" t="s">
        <v>2304</v>
      </c>
      <c r="D1065">
        <v>0.127194138915244</v>
      </c>
      <c r="E1065">
        <v>4.9244872013430196</v>
      </c>
      <c r="F1065">
        <v>7.3252658320954698</v>
      </c>
      <c r="G1065">
        <v>6.7991907109126301E-3</v>
      </c>
      <c r="H1065">
        <v>0.52572093993803604</v>
      </c>
    </row>
    <row r="1066" spans="1:8" x14ac:dyDescent="0.2">
      <c r="A1066" s="8" t="s">
        <v>2418</v>
      </c>
      <c r="B1066" t="s">
        <v>2307</v>
      </c>
      <c r="C1066" t="s">
        <v>2306</v>
      </c>
      <c r="D1066">
        <v>0.23808707966658901</v>
      </c>
      <c r="E1066">
        <v>2.1656389317295499</v>
      </c>
      <c r="F1066">
        <v>7.3012415295958002</v>
      </c>
      <c r="G1066">
        <v>6.8906980963076301E-3</v>
      </c>
      <c r="H1066">
        <v>0.52572093993803604</v>
      </c>
    </row>
    <row r="1067" spans="1:8" x14ac:dyDescent="0.2">
      <c r="A1067" s="8" t="s">
        <v>2418</v>
      </c>
      <c r="B1067" t="s">
        <v>2309</v>
      </c>
      <c r="C1067" t="s">
        <v>2308</v>
      </c>
      <c r="D1067">
        <v>0.199971348439067</v>
      </c>
      <c r="E1067">
        <v>4.0037190167310603</v>
      </c>
      <c r="F1067">
        <v>7.2980761064078603</v>
      </c>
      <c r="G1067">
        <v>6.9028484760771504E-3</v>
      </c>
      <c r="H1067">
        <v>0.52572093993803604</v>
      </c>
    </row>
    <row r="1068" spans="1:8" x14ac:dyDescent="0.2">
      <c r="A1068" s="8" t="s">
        <v>2418</v>
      </c>
      <c r="B1068" t="s">
        <v>2311</v>
      </c>
      <c r="C1068" t="s">
        <v>2310</v>
      </c>
      <c r="D1068">
        <v>-2.09151113939518</v>
      </c>
      <c r="E1068">
        <v>-2.8976552663314701</v>
      </c>
      <c r="F1068">
        <v>7.3000067143516603</v>
      </c>
      <c r="G1068">
        <v>6.89543529583734E-3</v>
      </c>
      <c r="H1068">
        <v>0.52572093993803604</v>
      </c>
    </row>
    <row r="1069" spans="1:8" x14ac:dyDescent="0.2">
      <c r="A1069" s="8" t="s">
        <v>2418</v>
      </c>
      <c r="B1069" t="s">
        <v>2313</v>
      </c>
      <c r="C1069" t="s">
        <v>2312</v>
      </c>
      <c r="D1069">
        <v>0.235913135036666</v>
      </c>
      <c r="E1069">
        <v>2.23348506163078</v>
      </c>
      <c r="F1069">
        <v>7.3079647773943401</v>
      </c>
      <c r="G1069">
        <v>6.8649635378106996E-3</v>
      </c>
      <c r="H1069">
        <v>0.52572093993803604</v>
      </c>
    </row>
    <row r="1070" spans="1:8" x14ac:dyDescent="0.2">
      <c r="A1070" s="8" t="s">
        <v>2418</v>
      </c>
      <c r="B1070" t="s">
        <v>2315</v>
      </c>
      <c r="C1070" t="s">
        <v>2314</v>
      </c>
      <c r="D1070">
        <v>0.182548662904291</v>
      </c>
      <c r="E1070">
        <v>6.8705227827627802</v>
      </c>
      <c r="F1070">
        <v>7.2864303401147898</v>
      </c>
      <c r="G1070">
        <v>6.9477390765170901E-3</v>
      </c>
      <c r="H1070">
        <v>0.52679848148317199</v>
      </c>
    </row>
    <row r="1071" spans="1:8" x14ac:dyDescent="0.2">
      <c r="A1071" s="8" t="s">
        <v>2418</v>
      </c>
      <c r="B1071" t="s">
        <v>2317</v>
      </c>
      <c r="C1071" t="s">
        <v>2316</v>
      </c>
      <c r="D1071">
        <v>0.169193494744284</v>
      </c>
      <c r="E1071">
        <v>6.8351400588237103</v>
      </c>
      <c r="F1071">
        <v>7.2638357925150103</v>
      </c>
      <c r="G1071">
        <v>7.0356861206775801E-3</v>
      </c>
      <c r="H1071">
        <v>0.52878735685934697</v>
      </c>
    </row>
    <row r="1072" spans="1:8" x14ac:dyDescent="0.2">
      <c r="A1072" s="8" t="s">
        <v>2418</v>
      </c>
      <c r="B1072" t="s">
        <v>2319</v>
      </c>
      <c r="C1072" t="s">
        <v>2318</v>
      </c>
      <c r="D1072">
        <v>1.2687026515563899</v>
      </c>
      <c r="E1072">
        <v>-2.4647863884838999</v>
      </c>
      <c r="F1072">
        <v>7.2682952174304196</v>
      </c>
      <c r="G1072">
        <v>7.0182386165287E-3</v>
      </c>
      <c r="H1072">
        <v>0.52878735685934697</v>
      </c>
    </row>
    <row r="1073" spans="1:8" x14ac:dyDescent="0.2">
      <c r="A1073" s="8" t="s">
        <v>2418</v>
      </c>
      <c r="B1073" t="s">
        <v>2321</v>
      </c>
      <c r="C1073" t="s">
        <v>2320</v>
      </c>
      <c r="D1073">
        <v>0.16623516608598099</v>
      </c>
      <c r="E1073">
        <v>4.6126117599330296</v>
      </c>
      <c r="F1073">
        <v>7.2462425774541801</v>
      </c>
      <c r="G1073">
        <v>7.1049529837943701E-3</v>
      </c>
      <c r="H1073">
        <v>0.53166145995764302</v>
      </c>
    </row>
    <row r="1074" spans="1:8" x14ac:dyDescent="0.2">
      <c r="A1074" s="8" t="s">
        <v>2418</v>
      </c>
      <c r="B1074" t="s">
        <v>2323</v>
      </c>
      <c r="C1074" t="s">
        <v>2322</v>
      </c>
      <c r="D1074">
        <v>-0.25325136718272101</v>
      </c>
      <c r="E1074">
        <v>3.43918134911587</v>
      </c>
      <c r="F1074">
        <v>7.1888420747725297</v>
      </c>
      <c r="G1074">
        <v>7.3358304690003999E-3</v>
      </c>
      <c r="H1074">
        <v>0.54655126485561201</v>
      </c>
    </row>
    <row r="1075" spans="1:8" x14ac:dyDescent="0.2">
      <c r="A1075" s="8" t="s">
        <v>2418</v>
      </c>
      <c r="B1075" t="s">
        <v>2325</v>
      </c>
      <c r="C1075" t="s">
        <v>2324</v>
      </c>
      <c r="D1075">
        <v>-1.4994470507587501</v>
      </c>
      <c r="E1075">
        <v>-0.25731086890094601</v>
      </c>
      <c r="F1075">
        <v>7.1607285902225604</v>
      </c>
      <c r="G1075">
        <v>7.45169225776435E-3</v>
      </c>
      <c r="H1075">
        <v>0.548035186819957</v>
      </c>
    </row>
    <row r="1076" spans="1:8" x14ac:dyDescent="0.2">
      <c r="A1076" s="8" t="s">
        <v>2418</v>
      </c>
      <c r="B1076" t="s">
        <v>2327</v>
      </c>
      <c r="C1076" t="s">
        <v>2326</v>
      </c>
      <c r="D1076">
        <v>-6.8502759618094003E-2</v>
      </c>
      <c r="E1076">
        <v>8.1763643405480497</v>
      </c>
      <c r="F1076">
        <v>7.1733509342410402</v>
      </c>
      <c r="G1076">
        <v>7.39944322859859E-3</v>
      </c>
      <c r="H1076">
        <v>0.548035186819957</v>
      </c>
    </row>
    <row r="1077" spans="1:8" x14ac:dyDescent="0.2">
      <c r="A1077" s="8" t="s">
        <v>2418</v>
      </c>
      <c r="B1077" t="s">
        <v>2329</v>
      </c>
      <c r="C1077" t="s">
        <v>2328</v>
      </c>
      <c r="D1077">
        <v>0.87593573993692397</v>
      </c>
      <c r="E1077">
        <v>-1.0375471910677001</v>
      </c>
      <c r="F1077">
        <v>7.1645330087900598</v>
      </c>
      <c r="G1077">
        <v>7.4359046384043703E-3</v>
      </c>
      <c r="H1077">
        <v>0.548035186819957</v>
      </c>
    </row>
    <row r="1078" spans="1:8" x14ac:dyDescent="0.2">
      <c r="A1078" s="8" t="s">
        <v>2418</v>
      </c>
      <c r="B1078" t="s">
        <v>2331</v>
      </c>
      <c r="C1078" t="s">
        <v>2330</v>
      </c>
      <c r="D1078">
        <v>0.10501761209254799</v>
      </c>
      <c r="E1078">
        <v>5.4381311072044296</v>
      </c>
      <c r="F1078">
        <v>7.12406081281621</v>
      </c>
      <c r="G1078">
        <v>7.6056244906214602E-3</v>
      </c>
      <c r="H1078">
        <v>0.55023017905470695</v>
      </c>
    </row>
    <row r="1079" spans="1:8" x14ac:dyDescent="0.2">
      <c r="A1079" s="8" t="s">
        <v>2418</v>
      </c>
      <c r="B1079" t="s">
        <v>2333</v>
      </c>
      <c r="C1079" t="s">
        <v>2332</v>
      </c>
      <c r="D1079">
        <v>0.45226861489165598</v>
      </c>
      <c r="E1079">
        <v>1.00380268762459</v>
      </c>
      <c r="F1079">
        <v>7.1230352591752304</v>
      </c>
      <c r="G1079">
        <v>7.60997621591769E-3</v>
      </c>
      <c r="H1079">
        <v>0.55023017905470695</v>
      </c>
    </row>
    <row r="1080" spans="1:8" x14ac:dyDescent="0.2">
      <c r="A1080" s="8" t="s">
        <v>2418</v>
      </c>
      <c r="B1080" t="s">
        <v>2335</v>
      </c>
      <c r="C1080" t="s">
        <v>2334</v>
      </c>
      <c r="D1080">
        <v>-8.7861091664619306E-2</v>
      </c>
      <c r="E1080">
        <v>6.0135949426275399</v>
      </c>
      <c r="F1080">
        <v>7.1337581955194898</v>
      </c>
      <c r="G1080">
        <v>7.56460119088274E-3</v>
      </c>
      <c r="H1080">
        <v>0.55023017905470695</v>
      </c>
    </row>
    <row r="1081" spans="1:8" x14ac:dyDescent="0.2">
      <c r="A1081" s="8" t="s">
        <v>2418</v>
      </c>
      <c r="B1081" t="s">
        <v>2337</v>
      </c>
      <c r="C1081" t="s">
        <v>2336</v>
      </c>
      <c r="D1081">
        <v>0.48777855000984999</v>
      </c>
      <c r="E1081">
        <v>-0.21080425098434899</v>
      </c>
      <c r="F1081">
        <v>7.12710659330026</v>
      </c>
      <c r="G1081">
        <v>7.5927153403199102E-3</v>
      </c>
      <c r="H1081">
        <v>0.55023017905470695</v>
      </c>
    </row>
    <row r="1082" spans="1:8" x14ac:dyDescent="0.2">
      <c r="A1082" s="8" t="s">
        <v>2418</v>
      </c>
      <c r="B1082" t="s">
        <v>2339</v>
      </c>
      <c r="C1082" t="s">
        <v>2338</v>
      </c>
      <c r="D1082">
        <v>0.133098362970023</v>
      </c>
      <c r="E1082">
        <v>6.51733541483312</v>
      </c>
      <c r="F1082">
        <v>7.0987465372365204</v>
      </c>
      <c r="G1082">
        <v>7.7137878338603798E-3</v>
      </c>
      <c r="H1082">
        <v>0.55539272403794704</v>
      </c>
    </row>
    <row r="1083" spans="1:8" x14ac:dyDescent="0.2">
      <c r="A1083" s="8" t="s">
        <v>2418</v>
      </c>
      <c r="B1083" t="s">
        <v>2341</v>
      </c>
      <c r="C1083" t="s">
        <v>2340</v>
      </c>
      <c r="D1083">
        <v>-0.32978521758990798</v>
      </c>
      <c r="E1083">
        <v>1.23937955905898</v>
      </c>
      <c r="F1083">
        <v>7.0909330600873499</v>
      </c>
      <c r="G1083">
        <v>7.7474900607993101E-3</v>
      </c>
      <c r="H1083">
        <v>0.55548531247638899</v>
      </c>
    </row>
    <row r="1084" spans="1:8" x14ac:dyDescent="0.2">
      <c r="A1084" s="8" t="s">
        <v>2418</v>
      </c>
      <c r="B1084" t="s">
        <v>2343</v>
      </c>
      <c r="C1084" t="s">
        <v>2342</v>
      </c>
      <c r="D1084">
        <v>-0.172099507693174</v>
      </c>
      <c r="E1084">
        <v>3.9172871404007399</v>
      </c>
      <c r="F1084">
        <v>7.0680425834358296</v>
      </c>
      <c r="G1084">
        <v>7.8470938628583797E-3</v>
      </c>
      <c r="H1084">
        <v>0.56028250180808803</v>
      </c>
    </row>
    <row r="1085" spans="1:8" x14ac:dyDescent="0.2">
      <c r="A1085" s="8" t="s">
        <v>2418</v>
      </c>
      <c r="B1085" t="s">
        <v>2345</v>
      </c>
      <c r="C1085" t="s">
        <v>2344</v>
      </c>
      <c r="D1085">
        <v>0.318156272925113</v>
      </c>
      <c r="E1085">
        <v>1.7448299736858499</v>
      </c>
      <c r="F1085">
        <v>7.0438112415831204</v>
      </c>
      <c r="G1085">
        <v>7.9539597268851493E-3</v>
      </c>
      <c r="H1085">
        <v>0.56555624016557704</v>
      </c>
    </row>
    <row r="1086" spans="1:8" x14ac:dyDescent="0.2">
      <c r="A1086" s="8" t="s">
        <v>2418</v>
      </c>
      <c r="B1086" t="s">
        <v>2347</v>
      </c>
      <c r="C1086" t="s">
        <v>2346</v>
      </c>
      <c r="D1086">
        <v>0.490703443595084</v>
      </c>
      <c r="E1086">
        <v>1.2219701701066701</v>
      </c>
      <c r="F1086">
        <v>7.0224696966067501</v>
      </c>
      <c r="G1086">
        <v>8.0493133060927508E-3</v>
      </c>
      <c r="H1086">
        <v>0.56997120997192297</v>
      </c>
    </row>
    <row r="1087" spans="1:8" x14ac:dyDescent="0.2">
      <c r="A1087" s="8" t="s">
        <v>2418</v>
      </c>
      <c r="B1087" t="s">
        <v>2349</v>
      </c>
      <c r="C1087" t="s">
        <v>2348</v>
      </c>
      <c r="D1087">
        <v>-0.30927625561642003</v>
      </c>
      <c r="E1087">
        <v>1.3213796833591001</v>
      </c>
      <c r="F1087">
        <v>7.0014135018583801</v>
      </c>
      <c r="G1087">
        <v>8.1445380333916399E-3</v>
      </c>
      <c r="H1087">
        <v>0.57434075613250701</v>
      </c>
    </row>
    <row r="1088" spans="1:8" x14ac:dyDescent="0.2">
      <c r="A1088" s="8" t="s">
        <v>2418</v>
      </c>
      <c r="B1088" t="s">
        <v>2351</v>
      </c>
      <c r="C1088" t="s">
        <v>2350</v>
      </c>
      <c r="D1088">
        <v>0.63871767907894395</v>
      </c>
      <c r="E1088">
        <v>-1.19641475249963</v>
      </c>
      <c r="F1088">
        <v>6.9913134914763901</v>
      </c>
      <c r="G1088">
        <v>8.1906225774501101E-3</v>
      </c>
      <c r="H1088">
        <v>0.57522339543928303</v>
      </c>
    </row>
    <row r="1089" spans="1:8" x14ac:dyDescent="0.2">
      <c r="A1089" s="8" t="s">
        <v>2418</v>
      </c>
      <c r="B1089" t="s">
        <v>2353</v>
      </c>
      <c r="C1089" t="s">
        <v>2352</v>
      </c>
      <c r="D1089">
        <v>-0.80378298486830202</v>
      </c>
      <c r="E1089">
        <v>-1.4556030237901401</v>
      </c>
      <c r="F1089">
        <v>6.9596213750164502</v>
      </c>
      <c r="G1089">
        <v>8.3369673690301006E-3</v>
      </c>
      <c r="H1089">
        <v>0.58311131769673397</v>
      </c>
    </row>
    <row r="1090" spans="1:8" x14ac:dyDescent="0.2">
      <c r="A1090" s="8" t="s">
        <v>2418</v>
      </c>
      <c r="B1090" t="s">
        <v>2355</v>
      </c>
      <c r="C1090" t="s">
        <v>2354</v>
      </c>
      <c r="D1090">
        <v>1.98694551941375</v>
      </c>
      <c r="E1090">
        <v>-2.5460229217390502</v>
      </c>
      <c r="F1090">
        <v>6.9303341088468402</v>
      </c>
      <c r="G1090">
        <v>8.4745855949552897E-3</v>
      </c>
      <c r="H1090">
        <v>0.589181693906767</v>
      </c>
    </row>
    <row r="1091" spans="1:8" x14ac:dyDescent="0.2">
      <c r="A1091" s="8" t="s">
        <v>2418</v>
      </c>
      <c r="B1091" t="s">
        <v>2357</v>
      </c>
      <c r="C1091" t="s">
        <v>2356</v>
      </c>
      <c r="D1091">
        <v>-0.50791159532561403</v>
      </c>
      <c r="E1091">
        <v>0.209233471358164</v>
      </c>
      <c r="F1091">
        <v>6.9265525950971396</v>
      </c>
      <c r="G1091">
        <v>8.4925232490062705E-3</v>
      </c>
      <c r="H1091">
        <v>0.589181693906767</v>
      </c>
    </row>
    <row r="1092" spans="1:8" x14ac:dyDescent="0.2">
      <c r="A1092" s="8" t="s">
        <v>2418</v>
      </c>
      <c r="B1092" t="s">
        <v>2359</v>
      </c>
      <c r="C1092" t="s">
        <v>2358</v>
      </c>
      <c r="D1092">
        <v>-0.20049014564269699</v>
      </c>
      <c r="E1092">
        <v>3.17811539822902</v>
      </c>
      <c r="F1092">
        <v>6.9073574252313099</v>
      </c>
      <c r="G1092">
        <v>8.5841767601950707E-3</v>
      </c>
      <c r="H1092">
        <v>0.59032269456091402</v>
      </c>
    </row>
    <row r="1093" spans="1:8" x14ac:dyDescent="0.2">
      <c r="A1093" s="8" t="s">
        <v>2418</v>
      </c>
      <c r="B1093" t="s">
        <v>2361</v>
      </c>
      <c r="C1093" t="s">
        <v>2360</v>
      </c>
      <c r="D1093">
        <v>-1.5247185665171299</v>
      </c>
      <c r="E1093">
        <v>-1.08703687595552</v>
      </c>
      <c r="F1093">
        <v>6.8731324377927203</v>
      </c>
      <c r="G1093">
        <v>8.7501146369323192E-3</v>
      </c>
      <c r="H1093">
        <v>0.59032269456091402</v>
      </c>
    </row>
    <row r="1094" spans="1:8" x14ac:dyDescent="0.2">
      <c r="A1094" s="8" t="s">
        <v>2418</v>
      </c>
      <c r="B1094" t="s">
        <v>2363</v>
      </c>
      <c r="C1094" t="s">
        <v>2362</v>
      </c>
      <c r="D1094">
        <v>0.64048917332958799</v>
      </c>
      <c r="E1094">
        <v>-0.36107881309694201</v>
      </c>
      <c r="F1094">
        <v>6.88597981353292</v>
      </c>
      <c r="G1094">
        <v>8.6874433428987194E-3</v>
      </c>
      <c r="H1094">
        <v>0.59032269456091402</v>
      </c>
    </row>
    <row r="1095" spans="1:8" x14ac:dyDescent="0.2">
      <c r="A1095" s="8" t="s">
        <v>2418</v>
      </c>
      <c r="B1095" t="s">
        <v>2365</v>
      </c>
      <c r="C1095" t="s">
        <v>2364</v>
      </c>
      <c r="D1095">
        <v>0.436118259493886</v>
      </c>
      <c r="E1095">
        <v>0.77163832695377699</v>
      </c>
      <c r="F1095">
        <v>6.9117345134805603</v>
      </c>
      <c r="G1095">
        <v>8.5631882367363191E-3</v>
      </c>
      <c r="H1095">
        <v>0.59032269456091402</v>
      </c>
    </row>
    <row r="1096" spans="1:8" x14ac:dyDescent="0.2">
      <c r="A1096" s="8" t="s">
        <v>2418</v>
      </c>
      <c r="B1096" t="s">
        <v>2367</v>
      </c>
      <c r="C1096" t="s">
        <v>2366</v>
      </c>
      <c r="D1096">
        <v>0.108659586631059</v>
      </c>
      <c r="E1096">
        <v>5.2212263556036298</v>
      </c>
      <c r="F1096">
        <v>6.8863010829331399</v>
      </c>
      <c r="G1096">
        <v>8.6858820474572905E-3</v>
      </c>
      <c r="H1096">
        <v>0.59032269456091402</v>
      </c>
    </row>
    <row r="1097" spans="1:8" x14ac:dyDescent="0.2">
      <c r="A1097" s="8" t="s">
        <v>2418</v>
      </c>
      <c r="B1097" t="s">
        <v>2369</v>
      </c>
      <c r="C1097" t="s">
        <v>2368</v>
      </c>
      <c r="D1097">
        <v>1.80879456846666</v>
      </c>
      <c r="E1097">
        <v>-2.5443330605573302</v>
      </c>
      <c r="F1097">
        <v>6.8920960833535601</v>
      </c>
      <c r="G1097">
        <v>8.6577689352002104E-3</v>
      </c>
      <c r="H1097">
        <v>0.59032269456091402</v>
      </c>
    </row>
    <row r="1098" spans="1:8" x14ac:dyDescent="0.2">
      <c r="A1098" s="8" t="s">
        <v>2418</v>
      </c>
      <c r="B1098" t="s">
        <v>2371</v>
      </c>
      <c r="C1098" t="s">
        <v>2370</v>
      </c>
      <c r="D1098">
        <v>-1.44391621771197</v>
      </c>
      <c r="E1098">
        <v>-1.79329258812902</v>
      </c>
      <c r="F1098">
        <v>6.8765386254315297</v>
      </c>
      <c r="G1098">
        <v>8.7334538319347906E-3</v>
      </c>
      <c r="H1098">
        <v>0.59032269456091402</v>
      </c>
    </row>
    <row r="1099" spans="1:8" x14ac:dyDescent="0.2">
      <c r="A1099" s="8" t="s">
        <v>2418</v>
      </c>
      <c r="B1099" t="s">
        <v>2373</v>
      </c>
      <c r="C1099" t="s">
        <v>2372</v>
      </c>
      <c r="D1099">
        <v>0.29263274807205703</v>
      </c>
      <c r="E1099">
        <v>2.21339453356729</v>
      </c>
      <c r="F1099">
        <v>6.8432884958189097</v>
      </c>
      <c r="G1099">
        <v>8.8974899799378494E-3</v>
      </c>
      <c r="H1099">
        <v>0.595069174678718</v>
      </c>
    </row>
    <row r="1100" spans="1:8" x14ac:dyDescent="0.2">
      <c r="A1100" s="8" t="s">
        <v>2418</v>
      </c>
      <c r="B1100" t="s">
        <v>2375</v>
      </c>
      <c r="C1100" t="s">
        <v>2374</v>
      </c>
      <c r="D1100">
        <v>1.8562997753666399</v>
      </c>
      <c r="E1100">
        <v>-2.8415801136864798</v>
      </c>
      <c r="F1100">
        <v>6.83784405739648</v>
      </c>
      <c r="G1100">
        <v>8.9246485698197004E-3</v>
      </c>
      <c r="H1100">
        <v>0.595069174678718</v>
      </c>
    </row>
    <row r="1101" spans="1:8" x14ac:dyDescent="0.2">
      <c r="A1101" s="8" t="s">
        <v>2418</v>
      </c>
      <c r="B1101" t="s">
        <v>2377</v>
      </c>
      <c r="C1101" t="s">
        <v>2376</v>
      </c>
      <c r="D1101">
        <v>1.8562894852396301</v>
      </c>
      <c r="E1101">
        <v>-2.6653004429254001</v>
      </c>
      <c r="F1101">
        <v>6.8388298996125902</v>
      </c>
      <c r="G1101">
        <v>8.9197245904247199E-3</v>
      </c>
      <c r="H1101">
        <v>0.595069174678718</v>
      </c>
    </row>
    <row r="1102" spans="1:8" x14ac:dyDescent="0.2">
      <c r="A1102" s="8" t="s">
        <v>2418</v>
      </c>
      <c r="B1102" t="s">
        <v>2379</v>
      </c>
      <c r="C1102" t="s">
        <v>2378</v>
      </c>
      <c r="D1102">
        <v>-1.51548743666547</v>
      </c>
      <c r="E1102">
        <v>-2.7247248384660501</v>
      </c>
      <c r="F1102">
        <v>6.8177209235301302</v>
      </c>
      <c r="G1102">
        <v>9.0257679037156202E-3</v>
      </c>
      <c r="H1102">
        <v>0.59947891007004195</v>
      </c>
    </row>
    <row r="1103" spans="1:8" x14ac:dyDescent="0.2">
      <c r="A1103" s="8" t="s">
        <v>2418</v>
      </c>
      <c r="B1103" t="s">
        <v>2381</v>
      </c>
      <c r="C1103" t="s">
        <v>2380</v>
      </c>
      <c r="D1103">
        <v>0.200410925166493</v>
      </c>
      <c r="E1103">
        <v>3.5985613895078301</v>
      </c>
      <c r="F1103">
        <v>6.7035189120890202</v>
      </c>
      <c r="G1103">
        <v>9.6222822906398692E-3</v>
      </c>
      <c r="H1103">
        <v>0.600135162928361</v>
      </c>
    </row>
    <row r="1104" spans="1:8" x14ac:dyDescent="0.2">
      <c r="A1104" s="8" t="s">
        <v>2418</v>
      </c>
      <c r="B1104" t="s">
        <v>2383</v>
      </c>
      <c r="C1104" t="s">
        <v>2382</v>
      </c>
      <c r="D1104">
        <v>-0.217706237732921</v>
      </c>
      <c r="E1104">
        <v>2.63834379265111</v>
      </c>
      <c r="F1104">
        <v>6.75175367558756</v>
      </c>
      <c r="G1104">
        <v>9.3655587703395295E-3</v>
      </c>
      <c r="H1104">
        <v>0.600135162928361</v>
      </c>
    </row>
    <row r="1105" spans="1:8" x14ac:dyDescent="0.2">
      <c r="A1105" s="8" t="s">
        <v>2418</v>
      </c>
      <c r="B1105" t="s">
        <v>2385</v>
      </c>
      <c r="C1105" t="s">
        <v>2384</v>
      </c>
      <c r="D1105">
        <v>-1.84967908133378</v>
      </c>
      <c r="E1105">
        <v>-2.8633802964916</v>
      </c>
      <c r="F1105">
        <v>6.7899547071737603</v>
      </c>
      <c r="G1105">
        <v>9.1672234311595893E-3</v>
      </c>
      <c r="H1105">
        <v>0.600135162928361</v>
      </c>
    </row>
    <row r="1106" spans="1:8" x14ac:dyDescent="0.2">
      <c r="A1106" s="8" t="s">
        <v>2418</v>
      </c>
      <c r="B1106" t="s">
        <v>2387</v>
      </c>
      <c r="C1106" t="s">
        <v>2386</v>
      </c>
      <c r="D1106">
        <v>0.891775360262415</v>
      </c>
      <c r="E1106">
        <v>-2.1051072250863401</v>
      </c>
      <c r="F1106">
        <v>6.7249433253196296</v>
      </c>
      <c r="G1106">
        <v>9.5073751733325603E-3</v>
      </c>
      <c r="H1106">
        <v>0.600135162928361</v>
      </c>
    </row>
    <row r="1107" spans="1:8" x14ac:dyDescent="0.2">
      <c r="A1107" s="8" t="s">
        <v>2418</v>
      </c>
      <c r="B1107" t="s">
        <v>2389</v>
      </c>
      <c r="C1107" t="s">
        <v>2388</v>
      </c>
      <c r="D1107">
        <v>0.24658055320900399</v>
      </c>
      <c r="E1107">
        <v>2.5884703003447398</v>
      </c>
      <c r="F1107">
        <v>6.7468656249220196</v>
      </c>
      <c r="G1107">
        <v>9.3912522110480307E-3</v>
      </c>
      <c r="H1107">
        <v>0.600135162928361</v>
      </c>
    </row>
    <row r="1108" spans="1:8" x14ac:dyDescent="0.2">
      <c r="A1108" s="8" t="s">
        <v>2418</v>
      </c>
      <c r="B1108" t="s">
        <v>2391</v>
      </c>
      <c r="C1108" t="s">
        <v>2390</v>
      </c>
      <c r="D1108">
        <v>-7.5033901315282897E-2</v>
      </c>
      <c r="E1108">
        <v>8.2629499474370203</v>
      </c>
      <c r="F1108">
        <v>6.7539185107556099</v>
      </c>
      <c r="G1108">
        <v>9.3542025947576293E-3</v>
      </c>
      <c r="H1108">
        <v>0.600135162928361</v>
      </c>
    </row>
    <row r="1109" spans="1:8" x14ac:dyDescent="0.2">
      <c r="A1109" s="8" t="s">
        <v>2418</v>
      </c>
      <c r="B1109" t="s">
        <v>1401</v>
      </c>
      <c r="C1109" t="s">
        <v>1400</v>
      </c>
      <c r="D1109">
        <v>-1.51413385630888</v>
      </c>
      <c r="E1109">
        <v>-2.7877823889851001</v>
      </c>
      <c r="F1109">
        <v>6.7982410047928603</v>
      </c>
      <c r="G1109">
        <v>9.1247726669614893E-3</v>
      </c>
      <c r="H1109">
        <v>0.600135162928361</v>
      </c>
    </row>
    <row r="1110" spans="1:8" x14ac:dyDescent="0.2">
      <c r="A1110" s="8" t="s">
        <v>2418</v>
      </c>
      <c r="B1110" t="s">
        <v>1211</v>
      </c>
      <c r="C1110" t="s">
        <v>1210</v>
      </c>
      <c r="D1110">
        <v>0.26989197729935799</v>
      </c>
      <c r="E1110">
        <v>5.3368525791849102</v>
      </c>
      <c r="F1110">
        <v>6.7987755416954601</v>
      </c>
      <c r="G1110">
        <v>9.1220411517018707E-3</v>
      </c>
      <c r="H1110">
        <v>0.600135162928361</v>
      </c>
    </row>
    <row r="1111" spans="1:8" x14ac:dyDescent="0.2">
      <c r="A1111" s="8" t="s">
        <v>2418</v>
      </c>
      <c r="B1111" t="s">
        <v>2393</v>
      </c>
      <c r="C1111" t="s">
        <v>2392</v>
      </c>
      <c r="D1111">
        <v>0.10754753440195899</v>
      </c>
      <c r="E1111">
        <v>5.8969104369451397</v>
      </c>
      <c r="F1111">
        <v>6.7143044634877</v>
      </c>
      <c r="G1111">
        <v>9.5642585883064599E-3</v>
      </c>
      <c r="H1111">
        <v>0.600135162928361</v>
      </c>
    </row>
    <row r="1112" spans="1:8" x14ac:dyDescent="0.2">
      <c r="A1112" s="8" t="s">
        <v>2418</v>
      </c>
      <c r="B1112" t="s">
        <v>2395</v>
      </c>
      <c r="C1112" t="s">
        <v>2394</v>
      </c>
      <c r="D1112">
        <v>-0.237254984014932</v>
      </c>
      <c r="E1112">
        <v>3.2585269931368401</v>
      </c>
      <c r="F1112">
        <v>6.7877505448239903</v>
      </c>
      <c r="G1112">
        <v>9.1785493871042005E-3</v>
      </c>
      <c r="H1112">
        <v>0.600135162928361</v>
      </c>
    </row>
    <row r="1113" spans="1:8" x14ac:dyDescent="0.2">
      <c r="A1113" s="8" t="s">
        <v>2418</v>
      </c>
      <c r="B1113" t="s">
        <v>2397</v>
      </c>
      <c r="C1113" t="s">
        <v>2396</v>
      </c>
      <c r="D1113">
        <v>1.65972802289169</v>
      </c>
      <c r="E1113">
        <v>-1.4200571012432901</v>
      </c>
      <c r="F1113">
        <v>6.7010387060007597</v>
      </c>
      <c r="G1113">
        <v>9.6356761358786704E-3</v>
      </c>
      <c r="H1113">
        <v>0.600135162928361</v>
      </c>
    </row>
    <row r="1114" spans="1:8" x14ac:dyDescent="0.2">
      <c r="A1114" s="8" t="s">
        <v>2418</v>
      </c>
      <c r="B1114" t="s">
        <v>2399</v>
      </c>
      <c r="C1114" t="s">
        <v>2398</v>
      </c>
      <c r="D1114">
        <v>1.70128569597337</v>
      </c>
      <c r="E1114">
        <v>-2.9560334630304799</v>
      </c>
      <c r="F1114">
        <v>6.6954286626045301</v>
      </c>
      <c r="G1114">
        <v>9.6660425401626695E-3</v>
      </c>
      <c r="H1114">
        <v>0.600135162928361</v>
      </c>
    </row>
    <row r="1115" spans="1:8" x14ac:dyDescent="0.2">
      <c r="A1115" s="8" t="s">
        <v>2418</v>
      </c>
      <c r="B1115" t="s">
        <v>2401</v>
      </c>
      <c r="C1115" t="s">
        <v>2400</v>
      </c>
      <c r="D1115">
        <v>-0.79578357567353697</v>
      </c>
      <c r="E1115">
        <v>-0.82552314105721802</v>
      </c>
      <c r="F1115">
        <v>6.7508050877500398</v>
      </c>
      <c r="G1115">
        <v>9.3705392697444202E-3</v>
      </c>
      <c r="H1115">
        <v>0.600135162928361</v>
      </c>
    </row>
    <row r="1116" spans="1:8" x14ac:dyDescent="0.2">
      <c r="A1116" s="8" t="s">
        <v>2418</v>
      </c>
      <c r="B1116" t="s">
        <v>2403</v>
      </c>
      <c r="C1116" t="s">
        <v>2402</v>
      </c>
      <c r="D1116">
        <v>-0.164972244986647</v>
      </c>
      <c r="E1116">
        <v>4.3053886950207598</v>
      </c>
      <c r="F1116">
        <v>6.7486565050585501</v>
      </c>
      <c r="G1116">
        <v>9.3818302987097695E-3</v>
      </c>
      <c r="H1116">
        <v>0.600135162928361</v>
      </c>
    </row>
    <row r="1117" spans="1:8" x14ac:dyDescent="0.2">
      <c r="A1117" s="8" t="s">
        <v>2418</v>
      </c>
      <c r="B1117" t="s">
        <v>2405</v>
      </c>
      <c r="C1117" t="s">
        <v>2404</v>
      </c>
      <c r="D1117">
        <v>1.7034131356800899</v>
      </c>
      <c r="E1117">
        <v>-2.7978231298740499</v>
      </c>
      <c r="F1117">
        <v>6.7062633929558197</v>
      </c>
      <c r="G1117">
        <v>9.6074835131885906E-3</v>
      </c>
      <c r="H1117">
        <v>0.600135162928361</v>
      </c>
    </row>
    <row r="1118" spans="1:8" x14ac:dyDescent="0.2">
      <c r="A1118" s="8" t="s">
        <v>2418</v>
      </c>
      <c r="B1118" t="s">
        <v>2407</v>
      </c>
      <c r="C1118" t="s">
        <v>2406</v>
      </c>
      <c r="D1118">
        <v>1.31352230626675</v>
      </c>
      <c r="E1118">
        <v>-2.3925108498591601</v>
      </c>
      <c r="F1118">
        <v>6.6987453253096199</v>
      </c>
      <c r="G1118">
        <v>9.6480780660741505E-3</v>
      </c>
      <c r="H1118">
        <v>0.600135162928361</v>
      </c>
    </row>
    <row r="1119" spans="1:8" x14ac:dyDescent="0.2">
      <c r="A1119" s="8" t="s">
        <v>2418</v>
      </c>
      <c r="B1119" t="s">
        <v>2409</v>
      </c>
      <c r="C1119" t="s">
        <v>2408</v>
      </c>
      <c r="D1119">
        <v>1.5947605660530799</v>
      </c>
      <c r="E1119">
        <v>-2.8303988894755201</v>
      </c>
      <c r="F1119">
        <v>6.7208889924172297</v>
      </c>
      <c r="G1119">
        <v>9.5290117242187704E-3</v>
      </c>
      <c r="H1119">
        <v>0.600135162928361</v>
      </c>
    </row>
    <row r="1120" spans="1:8" x14ac:dyDescent="0.2">
      <c r="A1120" s="8" t="s">
        <v>2418</v>
      </c>
      <c r="B1120" t="s">
        <v>2411</v>
      </c>
      <c r="C1120" t="s">
        <v>2410</v>
      </c>
      <c r="D1120">
        <v>-0.98911847875696701</v>
      </c>
      <c r="E1120">
        <v>-1.4535851206506201</v>
      </c>
      <c r="F1120">
        <v>6.7253567495220397</v>
      </c>
      <c r="G1120">
        <v>9.5051717030406307E-3</v>
      </c>
      <c r="H1120">
        <v>0.600135162928361</v>
      </c>
    </row>
    <row r="1121" spans="1:8" x14ac:dyDescent="0.2">
      <c r="A1121" s="8" t="s">
        <v>2418</v>
      </c>
      <c r="B1121" t="s">
        <v>2413</v>
      </c>
      <c r="C1121" t="s">
        <v>2412</v>
      </c>
      <c r="D1121">
        <v>0.14382016290966701</v>
      </c>
      <c r="E1121">
        <v>4.5456652553088404</v>
      </c>
      <c r="F1121">
        <v>6.6838458483784997</v>
      </c>
      <c r="G1121">
        <v>9.7290493409129698E-3</v>
      </c>
      <c r="H1121">
        <v>0.60186638810788695</v>
      </c>
    </row>
    <row r="1122" spans="1:8" x14ac:dyDescent="0.2">
      <c r="A1122" s="8" t="s">
        <v>2418</v>
      </c>
      <c r="B1122" t="s">
        <v>2415</v>
      </c>
      <c r="C1122" t="s">
        <v>2414</v>
      </c>
      <c r="D1122">
        <v>0.10594498552731101</v>
      </c>
      <c r="E1122">
        <v>5.6337119937480997</v>
      </c>
      <c r="F1122">
        <v>6.6746341499690702</v>
      </c>
      <c r="G1122">
        <v>9.7794583591581299E-3</v>
      </c>
      <c r="H1122">
        <v>0.60280862749112796</v>
      </c>
    </row>
    <row r="1123" spans="1:8" x14ac:dyDescent="0.2">
      <c r="A1123" s="8" t="s">
        <v>2418</v>
      </c>
      <c r="B1123" t="s">
        <v>2417</v>
      </c>
      <c r="C1123" t="s">
        <v>2416</v>
      </c>
      <c r="D1123">
        <v>-1.5909098118563501</v>
      </c>
      <c r="E1123">
        <v>-2.8630877999582101</v>
      </c>
      <c r="F1123">
        <v>6.66546580184853</v>
      </c>
      <c r="G1123">
        <v>9.8298959329604797E-3</v>
      </c>
      <c r="H1123">
        <v>0.60374586633408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56"/>
  <sheetViews>
    <sheetView workbookViewId="0"/>
  </sheetViews>
  <sheetFormatPr baseColWidth="10" defaultColWidth="9" defaultRowHeight="15" x14ac:dyDescent="0.2"/>
  <cols>
    <col min="1" max="1" width="60.6640625" style="4" bestFit="1" customWidth="1"/>
    <col min="2" max="16384" width="9" style="4"/>
  </cols>
  <sheetData>
    <row r="1" spans="1:9" s="29" customFormat="1" ht="16" x14ac:dyDescent="0.2">
      <c r="A1" s="31" t="s">
        <v>4060</v>
      </c>
    </row>
    <row r="2" spans="1:9" x14ac:dyDescent="0.2">
      <c r="A2" s="4" t="s">
        <v>446</v>
      </c>
      <c r="B2" s="4" t="s">
        <v>447</v>
      </c>
      <c r="C2" s="4" t="s">
        <v>448</v>
      </c>
      <c r="D2" s="4" t="s">
        <v>449</v>
      </c>
      <c r="E2" s="4" t="s">
        <v>450</v>
      </c>
      <c r="F2" s="4" t="s">
        <v>451</v>
      </c>
      <c r="G2" s="4" t="s">
        <v>452</v>
      </c>
      <c r="H2" s="4" t="s">
        <v>453</v>
      </c>
      <c r="I2" s="4" t="s">
        <v>454</v>
      </c>
    </row>
    <row r="3" spans="1:9" x14ac:dyDescent="0.2">
      <c r="A3" s="4" t="s">
        <v>455</v>
      </c>
      <c r="B3" s="4">
        <v>82</v>
      </c>
      <c r="C3" s="4">
        <v>0.63257669999999999</v>
      </c>
      <c r="D3" s="4">
        <v>2.0272502999999999</v>
      </c>
      <c r="E3" s="4">
        <v>0</v>
      </c>
      <c r="F3" s="4">
        <v>0</v>
      </c>
      <c r="G3" s="4">
        <v>0</v>
      </c>
      <c r="H3" s="4">
        <v>4484</v>
      </c>
      <c r="I3" s="4" t="s">
        <v>456</v>
      </c>
    </row>
    <row r="4" spans="1:9" x14ac:dyDescent="0.2">
      <c r="A4" s="4" t="s">
        <v>457</v>
      </c>
      <c r="B4" s="4">
        <v>60</v>
      </c>
      <c r="C4" s="4">
        <v>0.63930019999999999</v>
      </c>
      <c r="D4" s="4">
        <v>1.9864310999999999</v>
      </c>
      <c r="E4" s="4">
        <v>0</v>
      </c>
      <c r="F4" s="4">
        <v>1.4293821999999999E-3</v>
      </c>
      <c r="G4" s="4">
        <v>3.0000000000000001E-3</v>
      </c>
      <c r="H4" s="4">
        <v>1998</v>
      </c>
      <c r="I4" s="4" t="s">
        <v>458</v>
      </c>
    </row>
    <row r="5" spans="1:9" x14ac:dyDescent="0.2">
      <c r="A5" s="4" t="s">
        <v>459</v>
      </c>
      <c r="B5" s="4">
        <v>37</v>
      </c>
      <c r="C5" s="4">
        <v>0.68028619999999995</v>
      </c>
      <c r="D5" s="4">
        <v>1.9831704000000001</v>
      </c>
      <c r="E5" s="4">
        <v>0</v>
      </c>
      <c r="F5" s="5">
        <v>9.5292149999999997E-4</v>
      </c>
      <c r="G5" s="4">
        <v>3.0000000000000001E-3</v>
      </c>
      <c r="H5" s="4">
        <v>2958</v>
      </c>
      <c r="I5" s="4" t="s">
        <v>460</v>
      </c>
    </row>
    <row r="6" spans="1:9" x14ac:dyDescent="0.2">
      <c r="A6" s="4" t="s">
        <v>461</v>
      </c>
      <c r="B6" s="4">
        <v>53</v>
      </c>
      <c r="C6" s="4">
        <v>0.63132049999999995</v>
      </c>
      <c r="D6" s="4">
        <v>1.9508392999999999</v>
      </c>
      <c r="E6" s="4">
        <v>0</v>
      </c>
      <c r="F6" s="4">
        <v>1.206749E-3</v>
      </c>
      <c r="G6" s="4">
        <v>5.0000000000000001E-3</v>
      </c>
      <c r="H6" s="4">
        <v>2915</v>
      </c>
      <c r="I6" s="4" t="s">
        <v>462</v>
      </c>
    </row>
    <row r="7" spans="1:9" x14ac:dyDescent="0.2">
      <c r="A7" s="4" t="s">
        <v>463</v>
      </c>
      <c r="B7" s="4">
        <v>22</v>
      </c>
      <c r="C7" s="4">
        <v>0.71980506</v>
      </c>
      <c r="D7" s="4">
        <v>1.9326155</v>
      </c>
      <c r="E7" s="4">
        <v>0</v>
      </c>
      <c r="F7" s="4">
        <v>1.1555227E-3</v>
      </c>
      <c r="G7" s="4">
        <v>6.0000000000000001E-3</v>
      </c>
      <c r="H7" s="4">
        <v>1782</v>
      </c>
      <c r="I7" s="4" t="s">
        <v>464</v>
      </c>
    </row>
    <row r="8" spans="1:9" x14ac:dyDescent="0.2">
      <c r="A8" s="4" t="s">
        <v>465</v>
      </c>
      <c r="B8" s="4">
        <v>70</v>
      </c>
      <c r="C8" s="4">
        <v>0.59065970000000001</v>
      </c>
      <c r="D8" s="4">
        <v>1.871953</v>
      </c>
      <c r="E8" s="4">
        <v>0</v>
      </c>
      <c r="F8" s="4">
        <v>1.5971278000000001E-3</v>
      </c>
      <c r="G8" s="4">
        <v>0.01</v>
      </c>
      <c r="H8" s="4">
        <v>3001</v>
      </c>
      <c r="I8" s="4" t="s">
        <v>466</v>
      </c>
    </row>
    <row r="9" spans="1:9" x14ac:dyDescent="0.2">
      <c r="A9" s="4" t="s">
        <v>467</v>
      </c>
      <c r="B9" s="4">
        <v>15</v>
      </c>
      <c r="C9" s="4">
        <v>0.75625246999999995</v>
      </c>
      <c r="D9" s="4">
        <v>1.8642696999999999</v>
      </c>
      <c r="E9" s="4">
        <v>2.4937657E-3</v>
      </c>
      <c r="F9" s="4">
        <v>1.5099923E-3</v>
      </c>
      <c r="G9" s="4">
        <v>1.0999999999999999E-2</v>
      </c>
      <c r="H9" s="4">
        <v>2391</v>
      </c>
      <c r="I9" s="4" t="s">
        <v>468</v>
      </c>
    </row>
    <row r="10" spans="1:9" x14ac:dyDescent="0.2">
      <c r="A10" s="4" t="s">
        <v>469</v>
      </c>
      <c r="B10" s="4">
        <v>191</v>
      </c>
      <c r="C10" s="4">
        <v>0.52364790000000005</v>
      </c>
      <c r="D10" s="4">
        <v>1.8029932</v>
      </c>
      <c r="E10" s="4">
        <v>0</v>
      </c>
      <c r="F10" s="4">
        <v>3.2625765999999999E-3</v>
      </c>
      <c r="G10" s="4">
        <v>2.7E-2</v>
      </c>
      <c r="H10" s="4">
        <v>3269</v>
      </c>
      <c r="I10" s="4" t="s">
        <v>470</v>
      </c>
    </row>
    <row r="11" spans="1:9" x14ac:dyDescent="0.2">
      <c r="A11" s="4" t="s">
        <v>471</v>
      </c>
      <c r="B11" s="4">
        <v>16</v>
      </c>
      <c r="C11" s="4">
        <v>0.70777356999999996</v>
      </c>
      <c r="D11" s="4">
        <v>1.7762952999999999</v>
      </c>
      <c r="E11" s="4">
        <v>0</v>
      </c>
      <c r="F11" s="4">
        <v>4.7180340000000003E-3</v>
      </c>
      <c r="G11" s="4">
        <v>4.2999999999999997E-2</v>
      </c>
      <c r="H11" s="4">
        <v>2338</v>
      </c>
      <c r="I11" s="4" t="s">
        <v>472</v>
      </c>
    </row>
    <row r="12" spans="1:9" x14ac:dyDescent="0.2">
      <c r="A12" s="4" t="s">
        <v>473</v>
      </c>
      <c r="B12" s="4">
        <v>22</v>
      </c>
      <c r="C12" s="4">
        <v>0.66697689999999998</v>
      </c>
      <c r="D12" s="4">
        <v>1.7759636999999999</v>
      </c>
      <c r="E12" s="4">
        <v>1.2210013000000001E-3</v>
      </c>
      <c r="F12" s="4">
        <v>4.2462302000000002E-3</v>
      </c>
      <c r="G12" s="4">
        <v>4.2999999999999997E-2</v>
      </c>
      <c r="H12" s="4">
        <v>1624</v>
      </c>
      <c r="I12" s="4" t="s">
        <v>474</v>
      </c>
    </row>
    <row r="13" spans="1:9" x14ac:dyDescent="0.2">
      <c r="A13" s="4" t="s">
        <v>475</v>
      </c>
      <c r="B13" s="4">
        <v>85</v>
      </c>
      <c r="C13" s="4">
        <v>0.55451362999999998</v>
      </c>
      <c r="D13" s="4">
        <v>1.7754654000000001</v>
      </c>
      <c r="E13" s="4">
        <v>0</v>
      </c>
      <c r="F13" s="4">
        <v>3.8602094E-3</v>
      </c>
      <c r="G13" s="4">
        <v>4.2999999999999997E-2</v>
      </c>
      <c r="H13" s="4">
        <v>1625</v>
      </c>
      <c r="I13" s="4" t="s">
        <v>476</v>
      </c>
    </row>
    <row r="14" spans="1:9" x14ac:dyDescent="0.2">
      <c r="A14" s="4" t="s">
        <v>477</v>
      </c>
      <c r="B14" s="4">
        <v>49</v>
      </c>
      <c r="C14" s="4">
        <v>0.58382076000000005</v>
      </c>
      <c r="D14" s="4">
        <v>1.7716349</v>
      </c>
      <c r="E14" s="4">
        <v>0</v>
      </c>
      <c r="F14" s="4">
        <v>3.9459253E-3</v>
      </c>
      <c r="G14" s="4">
        <v>4.7E-2</v>
      </c>
      <c r="H14" s="4">
        <v>3058</v>
      </c>
      <c r="I14" s="4" t="s">
        <v>478</v>
      </c>
    </row>
    <row r="15" spans="1:9" x14ac:dyDescent="0.2">
      <c r="A15" s="4" t="s">
        <v>479</v>
      </c>
      <c r="B15" s="4">
        <v>26</v>
      </c>
      <c r="C15" s="4">
        <v>0.63847779999999998</v>
      </c>
      <c r="D15" s="4">
        <v>1.7619762000000001</v>
      </c>
      <c r="E15" s="4">
        <v>2.3094688000000001E-3</v>
      </c>
      <c r="F15" s="4">
        <v>4.3068949999999998E-3</v>
      </c>
      <c r="G15" s="4">
        <v>5.5E-2</v>
      </c>
      <c r="H15" s="4">
        <v>1624</v>
      </c>
      <c r="I15" s="4" t="s">
        <v>480</v>
      </c>
    </row>
    <row r="16" spans="1:9" x14ac:dyDescent="0.2">
      <c r="A16" s="4" t="s">
        <v>481</v>
      </c>
      <c r="B16" s="4">
        <v>30</v>
      </c>
      <c r="C16" s="4">
        <v>0.6060837</v>
      </c>
      <c r="D16" s="4">
        <v>1.7219567</v>
      </c>
      <c r="E16" s="4">
        <v>1.1376564E-3</v>
      </c>
      <c r="F16" s="4">
        <v>7.1614249999999999E-3</v>
      </c>
      <c r="G16" s="4">
        <v>9.7000000000000003E-2</v>
      </c>
      <c r="H16" s="4">
        <v>1624</v>
      </c>
      <c r="I16" s="4" t="s">
        <v>482</v>
      </c>
    </row>
    <row r="17" spans="1:9" x14ac:dyDescent="0.2">
      <c r="A17" s="4" t="s">
        <v>483</v>
      </c>
      <c r="B17" s="4">
        <v>36</v>
      </c>
      <c r="C17" s="4">
        <v>0.58182126000000001</v>
      </c>
      <c r="D17" s="4">
        <v>1.6922877999999999</v>
      </c>
      <c r="E17" s="4">
        <v>1.1299435E-3</v>
      </c>
      <c r="F17" s="4">
        <v>1.0550372000000001E-2</v>
      </c>
      <c r="G17" s="4">
        <v>0.15</v>
      </c>
      <c r="H17" s="4">
        <v>2895</v>
      </c>
      <c r="I17" s="4" t="s">
        <v>484</v>
      </c>
    </row>
    <row r="18" spans="1:9" x14ac:dyDescent="0.2">
      <c r="A18" s="4" t="s">
        <v>485</v>
      </c>
      <c r="B18" s="4">
        <v>125</v>
      </c>
      <c r="C18" s="4">
        <v>0.50906956000000003</v>
      </c>
      <c r="D18" s="4">
        <v>1.6778280000000001</v>
      </c>
      <c r="E18" s="4">
        <v>0</v>
      </c>
      <c r="F18" s="4">
        <v>1.2434402000000001E-2</v>
      </c>
      <c r="G18" s="4">
        <v>0.185</v>
      </c>
      <c r="H18" s="4">
        <v>5145</v>
      </c>
      <c r="I18" s="4" t="s">
        <v>486</v>
      </c>
    </row>
    <row r="19" spans="1:9" x14ac:dyDescent="0.2">
      <c r="A19" s="4" t="s">
        <v>487</v>
      </c>
      <c r="B19" s="4">
        <v>44</v>
      </c>
      <c r="C19" s="4">
        <v>0.55466890000000002</v>
      </c>
      <c r="D19" s="4">
        <v>1.6692997000000001</v>
      </c>
      <c r="E19" s="4">
        <v>1.0964912000000001E-3</v>
      </c>
      <c r="F19" s="4">
        <v>1.2907775E-2</v>
      </c>
      <c r="G19" s="4">
        <v>0.20100000000000001</v>
      </c>
      <c r="H19" s="4">
        <v>5232</v>
      </c>
      <c r="I19" s="4" t="s">
        <v>488</v>
      </c>
    </row>
    <row r="20" spans="1:9" x14ac:dyDescent="0.2">
      <c r="A20" s="4" t="s">
        <v>489</v>
      </c>
      <c r="B20" s="4">
        <v>65</v>
      </c>
      <c r="C20" s="4">
        <v>0.52841640000000001</v>
      </c>
      <c r="D20" s="4">
        <v>1.6679877999999999</v>
      </c>
      <c r="E20" s="4">
        <v>1.0416666999999999E-3</v>
      </c>
      <c r="F20" s="4">
        <v>1.2299668999999999E-2</v>
      </c>
      <c r="G20" s="4">
        <v>0.20300000000000001</v>
      </c>
      <c r="H20" s="4">
        <v>2848</v>
      </c>
      <c r="I20" s="4" t="s">
        <v>490</v>
      </c>
    </row>
    <row r="21" spans="1:9" x14ac:dyDescent="0.2">
      <c r="A21" s="4" t="s">
        <v>491</v>
      </c>
      <c r="B21" s="4">
        <v>74</v>
      </c>
      <c r="C21" s="4">
        <v>0.51435260000000005</v>
      </c>
      <c r="D21" s="4">
        <v>1.6515172</v>
      </c>
      <c r="E21" s="4">
        <v>1.0471204E-3</v>
      </c>
      <c r="F21" s="4">
        <v>1.5329743E-2</v>
      </c>
      <c r="G21" s="4">
        <v>0.26400000000000001</v>
      </c>
      <c r="H21" s="4">
        <v>3302</v>
      </c>
      <c r="I21" s="4" t="s">
        <v>492</v>
      </c>
    </row>
    <row r="22" spans="1:9" x14ac:dyDescent="0.2">
      <c r="A22" s="4" t="s">
        <v>493</v>
      </c>
      <c r="B22" s="4">
        <v>60</v>
      </c>
      <c r="C22" s="4">
        <v>0.51705210000000001</v>
      </c>
      <c r="D22" s="4">
        <v>1.6291469999999999</v>
      </c>
      <c r="E22" s="4">
        <v>1.0683761E-3</v>
      </c>
      <c r="F22" s="4">
        <v>2.1323403000000001E-2</v>
      </c>
      <c r="G22" s="4">
        <v>0.36099999999999999</v>
      </c>
      <c r="H22" s="4">
        <v>1683</v>
      </c>
      <c r="I22" s="4" t="s">
        <v>494</v>
      </c>
    </row>
    <row r="23" spans="1:9" x14ac:dyDescent="0.2">
      <c r="A23" s="4" t="s">
        <v>495</v>
      </c>
      <c r="B23" s="4">
        <v>19</v>
      </c>
      <c r="C23" s="4">
        <v>0.62425529999999996</v>
      </c>
      <c r="D23" s="4">
        <v>1.6275189999999999</v>
      </c>
      <c r="E23" s="4">
        <v>7.0838252999999999E-3</v>
      </c>
      <c r="F23" s="4">
        <v>2.0861093000000001E-2</v>
      </c>
      <c r="G23" s="4">
        <v>0.36699999999999999</v>
      </c>
      <c r="H23" s="4">
        <v>3488</v>
      </c>
      <c r="I23" s="4" t="s">
        <v>496</v>
      </c>
    </row>
    <row r="24" spans="1:9" x14ac:dyDescent="0.2">
      <c r="A24" s="4" t="s">
        <v>497</v>
      </c>
      <c r="B24" s="4">
        <v>123</v>
      </c>
      <c r="C24" s="4">
        <v>0.47817694999999999</v>
      </c>
      <c r="D24" s="4">
        <v>1.6065750999999999</v>
      </c>
      <c r="E24" s="4">
        <v>0</v>
      </c>
      <c r="F24" s="4">
        <v>2.6628753000000002E-2</v>
      </c>
      <c r="G24" s="4">
        <v>0.46400000000000002</v>
      </c>
      <c r="H24" s="4">
        <v>5747</v>
      </c>
      <c r="I24" s="4" t="s">
        <v>498</v>
      </c>
    </row>
    <row r="25" spans="1:9" x14ac:dyDescent="0.2">
      <c r="A25" s="4" t="s">
        <v>499</v>
      </c>
      <c r="B25" s="4">
        <v>44</v>
      </c>
      <c r="C25" s="4">
        <v>0.53780600000000001</v>
      </c>
      <c r="D25" s="4">
        <v>1.6055855000000001</v>
      </c>
      <c r="E25" s="4">
        <v>5.4525626000000004E-3</v>
      </c>
      <c r="F25" s="4">
        <v>2.5846133E-2</v>
      </c>
      <c r="G25" s="4">
        <v>0.47099999999999997</v>
      </c>
      <c r="H25" s="4">
        <v>3431</v>
      </c>
      <c r="I25" s="4" t="s">
        <v>500</v>
      </c>
    </row>
    <row r="26" spans="1:9" x14ac:dyDescent="0.2">
      <c r="A26" s="4" t="s">
        <v>501</v>
      </c>
      <c r="B26" s="4">
        <v>27</v>
      </c>
      <c r="C26" s="4">
        <v>0.57028319999999999</v>
      </c>
      <c r="D26" s="4">
        <v>1.6013018000000001</v>
      </c>
      <c r="E26" s="4">
        <v>9.2807419999999998E-3</v>
      </c>
      <c r="F26" s="4">
        <v>2.6098132E-2</v>
      </c>
      <c r="G26" s="4">
        <v>0.48599999999999999</v>
      </c>
      <c r="H26" s="4">
        <v>4651</v>
      </c>
      <c r="I26" s="4" t="s">
        <v>502</v>
      </c>
    </row>
    <row r="27" spans="1:9" x14ac:dyDescent="0.2">
      <c r="A27" s="4" t="s">
        <v>503</v>
      </c>
      <c r="B27" s="4">
        <v>29</v>
      </c>
      <c r="C27" s="4">
        <v>0.56673335999999996</v>
      </c>
      <c r="D27" s="4">
        <v>1.5985670000000001</v>
      </c>
      <c r="E27" s="4">
        <v>1.1534025E-2</v>
      </c>
      <c r="F27" s="4">
        <v>2.5862534E-2</v>
      </c>
      <c r="G27" s="4">
        <v>0.495</v>
      </c>
      <c r="H27" s="4">
        <v>5175</v>
      </c>
      <c r="I27" s="4" t="s">
        <v>504</v>
      </c>
    </row>
    <row r="28" spans="1:9" x14ac:dyDescent="0.2">
      <c r="A28" s="4" t="s">
        <v>505</v>
      </c>
      <c r="B28" s="4">
        <v>35</v>
      </c>
      <c r="C28" s="4">
        <v>0.54481024</v>
      </c>
      <c r="D28" s="4">
        <v>1.5975493999999999</v>
      </c>
      <c r="E28" s="4">
        <v>1.0940919E-2</v>
      </c>
      <c r="F28" s="4">
        <v>2.5277495000000001E-2</v>
      </c>
      <c r="G28" s="4">
        <v>0.5</v>
      </c>
      <c r="H28" s="4">
        <v>2998</v>
      </c>
      <c r="I28" s="4" t="s">
        <v>506</v>
      </c>
    </row>
    <row r="29" spans="1:9" x14ac:dyDescent="0.2">
      <c r="A29" s="4" t="s">
        <v>507</v>
      </c>
      <c r="B29" s="4">
        <v>117</v>
      </c>
      <c r="C29" s="4">
        <v>0.48336859999999998</v>
      </c>
      <c r="D29" s="4">
        <v>1.5963879000000001</v>
      </c>
      <c r="E29" s="4">
        <v>1.0193680000000001E-3</v>
      </c>
      <c r="F29" s="4">
        <v>2.4734873000000001E-2</v>
      </c>
      <c r="G29" s="4">
        <v>0.50700000000000001</v>
      </c>
      <c r="H29" s="4">
        <v>3777</v>
      </c>
      <c r="I29" s="4" t="s">
        <v>508</v>
      </c>
    </row>
    <row r="30" spans="1:9" x14ac:dyDescent="0.2">
      <c r="A30" s="4" t="s">
        <v>509</v>
      </c>
      <c r="B30" s="4">
        <v>22</v>
      </c>
      <c r="C30" s="4">
        <v>0.59524529999999998</v>
      </c>
      <c r="D30" s="4">
        <v>1.5851221</v>
      </c>
      <c r="E30" s="4">
        <v>1.0563380000000001E-2</v>
      </c>
      <c r="F30" s="4">
        <v>2.7857948E-2</v>
      </c>
      <c r="G30" s="4">
        <v>0.55200000000000005</v>
      </c>
      <c r="H30" s="4">
        <v>3256</v>
      </c>
      <c r="I30" s="4" t="s">
        <v>510</v>
      </c>
    </row>
    <row r="31" spans="1:9" x14ac:dyDescent="0.2">
      <c r="A31" s="4" t="s">
        <v>511</v>
      </c>
      <c r="B31" s="4">
        <v>171</v>
      </c>
      <c r="C31" s="4">
        <v>0.45352357999999998</v>
      </c>
      <c r="D31" s="4">
        <v>1.5513214</v>
      </c>
      <c r="E31" s="4">
        <v>0</v>
      </c>
      <c r="F31" s="4">
        <v>4.0709056E-2</v>
      </c>
      <c r="G31" s="4">
        <v>0.70299999999999996</v>
      </c>
      <c r="H31" s="4">
        <v>4977</v>
      </c>
      <c r="I31" s="4" t="s">
        <v>512</v>
      </c>
    </row>
    <row r="32" spans="1:9" x14ac:dyDescent="0.2">
      <c r="A32" s="4" t="s">
        <v>513</v>
      </c>
      <c r="B32" s="4">
        <v>44</v>
      </c>
      <c r="C32" s="4">
        <v>0.51155364999999997</v>
      </c>
      <c r="D32" s="4">
        <v>1.5333142</v>
      </c>
      <c r="E32" s="4">
        <v>1.2154696499999999E-2</v>
      </c>
      <c r="F32" s="4">
        <v>4.7829002000000002E-2</v>
      </c>
      <c r="G32" s="4">
        <v>0.77600000000000002</v>
      </c>
      <c r="H32" s="4">
        <v>4866</v>
      </c>
      <c r="I32" s="4" t="s">
        <v>514</v>
      </c>
    </row>
    <row r="33" spans="1:9" x14ac:dyDescent="0.2">
      <c r="A33" s="4" t="s">
        <v>515</v>
      </c>
      <c r="B33" s="4">
        <v>114</v>
      </c>
      <c r="C33" s="4">
        <v>0.45680939999999998</v>
      </c>
      <c r="D33" s="4">
        <v>1.5143911000000001</v>
      </c>
      <c r="E33" s="4">
        <v>0</v>
      </c>
      <c r="F33" s="4">
        <v>5.7982150000000003E-2</v>
      </c>
      <c r="G33" s="4">
        <v>0.85799999999999998</v>
      </c>
      <c r="H33" s="4">
        <v>1746</v>
      </c>
      <c r="I33" s="4" t="s">
        <v>516</v>
      </c>
    </row>
    <row r="34" spans="1:9" x14ac:dyDescent="0.2">
      <c r="A34" s="4" t="s">
        <v>517</v>
      </c>
      <c r="B34" s="4">
        <v>158</v>
      </c>
      <c r="C34" s="4">
        <v>0.44901708000000001</v>
      </c>
      <c r="D34" s="4">
        <v>1.5109473</v>
      </c>
      <c r="E34" s="4">
        <v>0</v>
      </c>
      <c r="F34" s="4">
        <v>5.8199555E-2</v>
      </c>
      <c r="G34" s="4">
        <v>0.86499999999999999</v>
      </c>
      <c r="H34" s="4">
        <v>5145</v>
      </c>
      <c r="I34" s="4" t="s">
        <v>518</v>
      </c>
    </row>
    <row r="35" spans="1:9" x14ac:dyDescent="0.2">
      <c r="A35" s="4" t="s">
        <v>519</v>
      </c>
      <c r="B35" s="4">
        <v>47</v>
      </c>
      <c r="C35" s="4">
        <v>0.49783787000000002</v>
      </c>
      <c r="D35" s="4">
        <v>1.5012095000000001</v>
      </c>
      <c r="E35" s="4">
        <v>1.4084507E-2</v>
      </c>
      <c r="F35" s="4">
        <v>6.3408784999999995E-2</v>
      </c>
      <c r="G35" s="4">
        <v>0.89400000000000002</v>
      </c>
      <c r="H35" s="4">
        <v>2202</v>
      </c>
      <c r="I35" s="4" t="s">
        <v>520</v>
      </c>
    </row>
    <row r="36" spans="1:9" x14ac:dyDescent="0.2">
      <c r="A36" s="4" t="s">
        <v>521</v>
      </c>
      <c r="B36" s="4">
        <v>38</v>
      </c>
      <c r="C36" s="4">
        <v>0.5020114</v>
      </c>
      <c r="D36" s="4">
        <v>1.4879675000000001</v>
      </c>
      <c r="E36" s="4">
        <v>1.7601760000000001E-2</v>
      </c>
      <c r="F36" s="4">
        <v>7.1334129999999996E-2</v>
      </c>
      <c r="G36" s="4">
        <v>0.92100000000000004</v>
      </c>
      <c r="H36" s="4">
        <v>4878</v>
      </c>
      <c r="I36" s="4" t="s">
        <v>522</v>
      </c>
    </row>
    <row r="37" spans="1:9" x14ac:dyDescent="0.2">
      <c r="A37" s="4" t="s">
        <v>523</v>
      </c>
      <c r="B37" s="4">
        <v>43</v>
      </c>
      <c r="C37" s="4">
        <v>0.49295557000000001</v>
      </c>
      <c r="D37" s="4">
        <v>1.4878463</v>
      </c>
      <c r="E37" s="4">
        <v>2.2050716000000001E-2</v>
      </c>
      <c r="F37" s="4">
        <v>6.9404359999999998E-2</v>
      </c>
      <c r="G37" s="4">
        <v>0.92200000000000004</v>
      </c>
      <c r="H37" s="4">
        <v>7441</v>
      </c>
      <c r="I37" s="4" t="s">
        <v>524</v>
      </c>
    </row>
    <row r="38" spans="1:9" x14ac:dyDescent="0.2">
      <c r="A38" s="4" t="s">
        <v>525</v>
      </c>
      <c r="B38" s="4">
        <v>92</v>
      </c>
      <c r="C38" s="4">
        <v>0.45195150000000001</v>
      </c>
      <c r="D38" s="4">
        <v>1.4853727000000001</v>
      </c>
      <c r="E38" s="4">
        <v>6.1919503000000004E-3</v>
      </c>
      <c r="F38" s="4">
        <v>6.9330000000000003E-2</v>
      </c>
      <c r="G38" s="4">
        <v>0.92700000000000005</v>
      </c>
      <c r="H38" s="4">
        <v>1998</v>
      </c>
      <c r="I38" s="4" t="s">
        <v>526</v>
      </c>
    </row>
    <row r="39" spans="1:9" x14ac:dyDescent="0.2">
      <c r="A39" s="4" t="s">
        <v>527</v>
      </c>
      <c r="B39" s="4">
        <v>81</v>
      </c>
      <c r="C39" s="4">
        <v>0.46072793000000001</v>
      </c>
      <c r="D39" s="4">
        <v>1.4841458999999999</v>
      </c>
      <c r="E39" s="4">
        <v>7.2388829999999998E-3</v>
      </c>
      <c r="F39" s="4">
        <v>6.8635940000000006E-2</v>
      </c>
      <c r="G39" s="4">
        <v>0.93100000000000005</v>
      </c>
      <c r="H39" s="4">
        <v>5479</v>
      </c>
      <c r="I39" s="4" t="s">
        <v>528</v>
      </c>
    </row>
    <row r="40" spans="1:9" x14ac:dyDescent="0.2">
      <c r="A40" s="4" t="s">
        <v>529</v>
      </c>
      <c r="B40" s="4">
        <v>15</v>
      </c>
      <c r="C40" s="4">
        <v>0.61193514000000004</v>
      </c>
      <c r="D40" s="4">
        <v>1.4832844000000001</v>
      </c>
      <c r="E40" s="4">
        <v>4.0669854999999998E-2</v>
      </c>
      <c r="F40" s="4">
        <v>6.7514754999999996E-2</v>
      </c>
      <c r="G40" s="4">
        <v>0.93100000000000005</v>
      </c>
      <c r="H40" s="4">
        <v>3962</v>
      </c>
      <c r="I40" s="4" t="s">
        <v>530</v>
      </c>
    </row>
    <row r="41" spans="1:9" x14ac:dyDescent="0.2">
      <c r="A41" s="4" t="s">
        <v>531</v>
      </c>
      <c r="B41" s="4">
        <v>63</v>
      </c>
      <c r="C41" s="4">
        <v>0.47428979999999998</v>
      </c>
      <c r="D41" s="4">
        <v>1.4800652999999999</v>
      </c>
      <c r="E41" s="4">
        <v>1.2711864E-2</v>
      </c>
      <c r="F41" s="4">
        <v>6.8282455000000006E-2</v>
      </c>
      <c r="G41" s="4">
        <v>0.93600000000000005</v>
      </c>
      <c r="H41" s="4">
        <v>4088</v>
      </c>
      <c r="I41" s="4" t="s">
        <v>532</v>
      </c>
    </row>
    <row r="42" spans="1:9" x14ac:dyDescent="0.2">
      <c r="A42" s="4" t="s">
        <v>218</v>
      </c>
      <c r="B42" s="4">
        <v>79</v>
      </c>
      <c r="C42" s="4">
        <v>0.45913827000000001</v>
      </c>
      <c r="D42" s="4">
        <v>1.4751531</v>
      </c>
      <c r="E42" s="4">
        <v>6.2111802000000002E-3</v>
      </c>
      <c r="F42" s="4">
        <v>7.0580980000000001E-2</v>
      </c>
      <c r="G42" s="4">
        <v>0.94699999999999995</v>
      </c>
      <c r="H42" s="4">
        <v>2119</v>
      </c>
      <c r="I42" s="4" t="s">
        <v>533</v>
      </c>
    </row>
    <row r="43" spans="1:9" x14ac:dyDescent="0.2">
      <c r="A43" s="4" t="s">
        <v>534</v>
      </c>
      <c r="B43" s="4">
        <v>60</v>
      </c>
      <c r="C43" s="4">
        <v>0.47405251999999998</v>
      </c>
      <c r="D43" s="4">
        <v>1.4748874999999999</v>
      </c>
      <c r="E43" s="4">
        <v>1.4925373E-2</v>
      </c>
      <c r="F43" s="4">
        <v>6.9047234999999998E-2</v>
      </c>
      <c r="G43" s="4">
        <v>0.94699999999999995</v>
      </c>
      <c r="H43" s="4">
        <v>4255</v>
      </c>
      <c r="I43" s="4" t="s">
        <v>535</v>
      </c>
    </row>
    <row r="44" spans="1:9" x14ac:dyDescent="0.2">
      <c r="A44" s="4" t="s">
        <v>536</v>
      </c>
      <c r="B44" s="4">
        <v>81</v>
      </c>
      <c r="C44" s="4">
        <v>0.45711492999999997</v>
      </c>
      <c r="D44" s="4">
        <v>1.4731996000000001</v>
      </c>
      <c r="E44" s="4">
        <v>9.3652449999999995E-3</v>
      </c>
      <c r="F44" s="4">
        <v>6.8850270000000005E-2</v>
      </c>
      <c r="G44" s="4">
        <v>0.94799999999999995</v>
      </c>
      <c r="H44" s="4">
        <v>2923</v>
      </c>
      <c r="I44" s="4" t="s">
        <v>537</v>
      </c>
    </row>
    <row r="45" spans="1:9" x14ac:dyDescent="0.2">
      <c r="A45" s="4" t="s">
        <v>538</v>
      </c>
      <c r="B45" s="4">
        <v>160</v>
      </c>
      <c r="C45" s="4">
        <v>0.43933391999999999</v>
      </c>
      <c r="D45" s="4">
        <v>1.4730589999999999</v>
      </c>
      <c r="E45" s="4">
        <v>2.0161290000000002E-3</v>
      </c>
      <c r="F45" s="4">
        <v>6.7315710000000001E-2</v>
      </c>
      <c r="G45" s="4">
        <v>0.95</v>
      </c>
      <c r="H45" s="4">
        <v>2958</v>
      </c>
      <c r="I45" s="4" t="s">
        <v>539</v>
      </c>
    </row>
    <row r="46" spans="1:9" x14ac:dyDescent="0.2">
      <c r="A46" s="4" t="s">
        <v>540</v>
      </c>
      <c r="B46" s="4">
        <v>29</v>
      </c>
      <c r="C46" s="4">
        <v>0.51786160000000003</v>
      </c>
      <c r="D46" s="4">
        <v>1.4701957999999999</v>
      </c>
      <c r="E46" s="4">
        <v>3.0542986000000001E-2</v>
      </c>
      <c r="F46" s="4">
        <v>6.7863080000000006E-2</v>
      </c>
      <c r="G46" s="4">
        <v>0.95799999999999996</v>
      </c>
      <c r="H46" s="4">
        <v>5831</v>
      </c>
      <c r="I46" s="4" t="s">
        <v>541</v>
      </c>
    </row>
    <row r="47" spans="1:9" x14ac:dyDescent="0.2">
      <c r="A47" s="4" t="s">
        <v>542</v>
      </c>
      <c r="B47" s="4">
        <v>22</v>
      </c>
      <c r="C47" s="4">
        <v>0.55635599999999996</v>
      </c>
      <c r="D47" s="4">
        <v>1.4674541999999999</v>
      </c>
      <c r="E47" s="4">
        <v>4.6082949999999998E-2</v>
      </c>
      <c r="F47" s="4">
        <v>6.8304370000000003E-2</v>
      </c>
      <c r="G47" s="4">
        <v>0.96199999999999997</v>
      </c>
      <c r="H47" s="4">
        <v>4445</v>
      </c>
      <c r="I47" s="4" t="s">
        <v>543</v>
      </c>
    </row>
    <row r="48" spans="1:9" x14ac:dyDescent="0.2">
      <c r="A48" s="4" t="s">
        <v>544</v>
      </c>
      <c r="B48" s="4">
        <v>108</v>
      </c>
      <c r="C48" s="4">
        <v>0.4385192</v>
      </c>
      <c r="D48" s="4">
        <v>1.4542693</v>
      </c>
      <c r="E48" s="4">
        <v>4.0941657000000001E-3</v>
      </c>
      <c r="F48" s="4">
        <v>7.6444280000000003E-2</v>
      </c>
      <c r="G48" s="4">
        <v>0.97699999999999998</v>
      </c>
      <c r="H48" s="4">
        <v>1746</v>
      </c>
      <c r="I48" s="4" t="s">
        <v>545</v>
      </c>
    </row>
    <row r="49" spans="1:9" x14ac:dyDescent="0.2">
      <c r="A49" s="4" t="s">
        <v>546</v>
      </c>
      <c r="B49" s="4">
        <v>37</v>
      </c>
      <c r="C49" s="4">
        <v>0.49603566999999998</v>
      </c>
      <c r="D49" s="4">
        <v>1.4474174</v>
      </c>
      <c r="E49" s="4">
        <v>2.4663676999999998E-2</v>
      </c>
      <c r="F49" s="4">
        <v>8.0130870000000007E-2</v>
      </c>
      <c r="G49" s="4">
        <v>0.98</v>
      </c>
      <c r="H49" s="4">
        <v>2822</v>
      </c>
      <c r="I49" s="4" t="s">
        <v>547</v>
      </c>
    </row>
    <row r="50" spans="1:9" x14ac:dyDescent="0.2">
      <c r="A50" s="4" t="s">
        <v>548</v>
      </c>
      <c r="B50" s="4">
        <v>25</v>
      </c>
      <c r="C50" s="4">
        <v>0.52502680000000002</v>
      </c>
      <c r="D50" s="4">
        <v>1.4457872000000001</v>
      </c>
      <c r="E50" s="4">
        <v>4.1811846E-2</v>
      </c>
      <c r="F50" s="4">
        <v>7.9692280000000004E-2</v>
      </c>
      <c r="G50" s="4">
        <v>0.98</v>
      </c>
      <c r="H50" s="4">
        <v>1420</v>
      </c>
      <c r="I50" s="4" t="s">
        <v>549</v>
      </c>
    </row>
    <row r="51" spans="1:9" x14ac:dyDescent="0.2">
      <c r="A51" s="4" t="s">
        <v>550</v>
      </c>
      <c r="B51" s="4">
        <v>77</v>
      </c>
      <c r="C51" s="4">
        <v>0.44806212000000001</v>
      </c>
      <c r="D51" s="4">
        <v>1.4428251000000001</v>
      </c>
      <c r="E51" s="4">
        <v>1.2552301E-2</v>
      </c>
      <c r="F51" s="4">
        <v>8.0393300000000001E-2</v>
      </c>
      <c r="G51" s="4">
        <v>0.98299999999999998</v>
      </c>
      <c r="H51" s="4">
        <v>5565</v>
      </c>
      <c r="I51" s="4" t="s">
        <v>551</v>
      </c>
    </row>
    <row r="52" spans="1:9" x14ac:dyDescent="0.2">
      <c r="A52" s="4" t="s">
        <v>552</v>
      </c>
      <c r="B52" s="4">
        <v>29</v>
      </c>
      <c r="C52" s="4">
        <v>0.50536110000000001</v>
      </c>
      <c r="D52" s="4">
        <v>1.4154886</v>
      </c>
      <c r="E52" s="4">
        <v>4.9086757000000002E-2</v>
      </c>
      <c r="F52" s="4">
        <v>0.10309285999999999</v>
      </c>
      <c r="G52" s="4">
        <v>0.99199999999999999</v>
      </c>
      <c r="H52" s="4">
        <v>5445</v>
      </c>
      <c r="I52" s="4" t="s">
        <v>553</v>
      </c>
    </row>
    <row r="53" spans="1:9" x14ac:dyDescent="0.2">
      <c r="A53" s="4" t="s">
        <v>554</v>
      </c>
      <c r="B53" s="4">
        <v>29</v>
      </c>
      <c r="C53" s="4">
        <v>0.50227326000000005</v>
      </c>
      <c r="D53" s="4">
        <v>1.4089617999999999</v>
      </c>
      <c r="E53" s="4">
        <v>4.2725171999999999E-2</v>
      </c>
      <c r="F53" s="4">
        <v>0.10708958</v>
      </c>
      <c r="G53" s="4">
        <v>0.996</v>
      </c>
      <c r="H53" s="4">
        <v>5506</v>
      </c>
      <c r="I53" s="4" t="s">
        <v>555</v>
      </c>
    </row>
    <row r="54" spans="1:9" x14ac:dyDescent="0.2">
      <c r="A54" s="4" t="s">
        <v>556</v>
      </c>
      <c r="B54" s="4">
        <v>34</v>
      </c>
      <c r="C54" s="4">
        <v>0.47505823000000003</v>
      </c>
      <c r="D54" s="4">
        <v>1.3854356999999999</v>
      </c>
      <c r="E54" s="4">
        <v>6.7567564999999996E-2</v>
      </c>
      <c r="F54" s="4">
        <v>0.12997159999999999</v>
      </c>
      <c r="G54" s="4">
        <v>1</v>
      </c>
      <c r="H54" s="4">
        <v>2815</v>
      </c>
      <c r="I54" s="4" t="s">
        <v>557</v>
      </c>
    </row>
    <row r="55" spans="1:9" x14ac:dyDescent="0.2">
      <c r="A55" s="4" t="s">
        <v>558</v>
      </c>
      <c r="B55" s="4">
        <v>52</v>
      </c>
      <c r="C55" s="4">
        <v>0.44200706000000001</v>
      </c>
      <c r="D55" s="4">
        <v>1.3595253</v>
      </c>
      <c r="E55" s="4">
        <v>4.5602604999999997E-2</v>
      </c>
      <c r="F55" s="4">
        <v>0.16077262</v>
      </c>
      <c r="G55" s="4">
        <v>1</v>
      </c>
      <c r="H55" s="4">
        <v>4145</v>
      </c>
      <c r="I55" s="4" t="s">
        <v>559</v>
      </c>
    </row>
    <row r="56" spans="1:9" x14ac:dyDescent="0.2">
      <c r="A56" s="4" t="s">
        <v>560</v>
      </c>
      <c r="B56" s="4">
        <v>73</v>
      </c>
      <c r="C56" s="4">
        <v>0.42143497000000002</v>
      </c>
      <c r="D56" s="4">
        <v>1.3534265000000001</v>
      </c>
      <c r="E56" s="4">
        <v>4.4210526999999999E-2</v>
      </c>
      <c r="F56" s="4">
        <v>0.16708603999999999</v>
      </c>
      <c r="G56" s="4">
        <v>1</v>
      </c>
      <c r="H56" s="4">
        <v>3558</v>
      </c>
      <c r="I56" s="4" t="s">
        <v>561</v>
      </c>
    </row>
    <row r="57" spans="1:9" x14ac:dyDescent="0.2">
      <c r="A57" s="4" t="s">
        <v>562</v>
      </c>
      <c r="B57" s="4">
        <v>115</v>
      </c>
      <c r="C57" s="4">
        <v>0.39776800000000001</v>
      </c>
      <c r="D57" s="4">
        <v>1.316654</v>
      </c>
      <c r="E57" s="4">
        <v>3.6437246999999999E-2</v>
      </c>
      <c r="F57" s="4">
        <v>0.22407202000000001</v>
      </c>
      <c r="G57" s="4">
        <v>1</v>
      </c>
      <c r="H57" s="4">
        <v>2807</v>
      </c>
      <c r="I57" s="4" t="s">
        <v>563</v>
      </c>
    </row>
    <row r="58" spans="1:9" x14ac:dyDescent="0.2">
      <c r="A58" s="4" t="s">
        <v>564</v>
      </c>
      <c r="B58" s="4">
        <v>21</v>
      </c>
      <c r="C58" s="4">
        <v>0.50155234000000004</v>
      </c>
      <c r="D58" s="4">
        <v>1.3140025</v>
      </c>
      <c r="E58" s="4">
        <v>0.103407755</v>
      </c>
      <c r="F58" s="4">
        <v>0.22484380000000001</v>
      </c>
      <c r="G58" s="4">
        <v>1</v>
      </c>
      <c r="H58" s="4">
        <v>3536</v>
      </c>
      <c r="I58" s="4" t="s">
        <v>565</v>
      </c>
    </row>
    <row r="59" spans="1:9" x14ac:dyDescent="0.2">
      <c r="A59" s="4" t="s">
        <v>566</v>
      </c>
      <c r="B59" s="4">
        <v>33</v>
      </c>
      <c r="C59" s="4">
        <v>0.45951805000000001</v>
      </c>
      <c r="D59" s="4">
        <v>1.3136877</v>
      </c>
      <c r="E59" s="4">
        <v>9.988901E-2</v>
      </c>
      <c r="F59" s="4">
        <v>0.22138920000000001</v>
      </c>
      <c r="G59" s="4">
        <v>1</v>
      </c>
      <c r="H59" s="4">
        <v>4340</v>
      </c>
      <c r="I59" s="4" t="s">
        <v>567</v>
      </c>
    </row>
    <row r="60" spans="1:9" x14ac:dyDescent="0.2">
      <c r="A60" s="4" t="s">
        <v>568</v>
      </c>
      <c r="B60" s="4">
        <v>31</v>
      </c>
      <c r="C60" s="4">
        <v>0.45767902999999999</v>
      </c>
      <c r="D60" s="4">
        <v>1.3072214</v>
      </c>
      <c r="E60" s="4">
        <v>0.11010215399999999</v>
      </c>
      <c r="F60" s="4">
        <v>0.22999078000000001</v>
      </c>
      <c r="G60" s="4">
        <v>1</v>
      </c>
      <c r="H60" s="4">
        <v>4529</v>
      </c>
      <c r="I60" s="4" t="s">
        <v>569</v>
      </c>
    </row>
    <row r="61" spans="1:9" x14ac:dyDescent="0.2">
      <c r="A61" s="4" t="s">
        <v>570</v>
      </c>
      <c r="B61" s="4">
        <v>17</v>
      </c>
      <c r="C61" s="4">
        <v>0.51859</v>
      </c>
      <c r="D61" s="4">
        <v>1.304494</v>
      </c>
      <c r="E61" s="4">
        <v>0.13722999999999999</v>
      </c>
      <c r="F61" s="4">
        <v>0.23115909000000001</v>
      </c>
      <c r="G61" s="4">
        <v>1</v>
      </c>
      <c r="H61" s="4">
        <v>2106</v>
      </c>
      <c r="I61" s="4" t="s">
        <v>571</v>
      </c>
    </row>
    <row r="62" spans="1:9" x14ac:dyDescent="0.2">
      <c r="A62" s="4" t="s">
        <v>572</v>
      </c>
      <c r="B62" s="4">
        <v>102</v>
      </c>
      <c r="C62" s="4">
        <v>0.39683926000000003</v>
      </c>
      <c r="D62" s="4">
        <v>1.2981874</v>
      </c>
      <c r="E62" s="4">
        <v>4.8403705999999998E-2</v>
      </c>
      <c r="F62" s="4">
        <v>0.23927689999999999</v>
      </c>
      <c r="G62" s="4">
        <v>1</v>
      </c>
      <c r="H62" s="4">
        <v>3302</v>
      </c>
      <c r="I62" s="4" t="s">
        <v>573</v>
      </c>
    </row>
    <row r="63" spans="1:9" x14ac:dyDescent="0.2">
      <c r="A63" s="4" t="s">
        <v>574</v>
      </c>
      <c r="B63" s="4">
        <v>35</v>
      </c>
      <c r="C63" s="4">
        <v>0.44944537000000001</v>
      </c>
      <c r="D63" s="4">
        <v>1.2938299</v>
      </c>
      <c r="E63" s="4">
        <v>0.12059158</v>
      </c>
      <c r="F63" s="4">
        <v>0.24370569</v>
      </c>
      <c r="G63" s="4">
        <v>1</v>
      </c>
      <c r="H63" s="4">
        <v>5241</v>
      </c>
      <c r="I63" s="4" t="s">
        <v>575</v>
      </c>
    </row>
    <row r="64" spans="1:9" x14ac:dyDescent="0.2">
      <c r="A64" s="4" t="s">
        <v>576</v>
      </c>
      <c r="B64" s="4">
        <v>51</v>
      </c>
      <c r="C64" s="4">
        <v>0.42259089999999999</v>
      </c>
      <c r="D64" s="4">
        <v>1.2913957</v>
      </c>
      <c r="E64" s="4">
        <v>0.10378379</v>
      </c>
      <c r="F64" s="4">
        <v>0.24414709000000001</v>
      </c>
      <c r="G64" s="4">
        <v>1</v>
      </c>
      <c r="H64" s="4">
        <v>3663</v>
      </c>
      <c r="I64" s="4" t="s">
        <v>577</v>
      </c>
    </row>
    <row r="65" spans="1:9" x14ac:dyDescent="0.2">
      <c r="A65" s="4" t="s">
        <v>578</v>
      </c>
      <c r="B65" s="4">
        <v>51</v>
      </c>
      <c r="C65" s="4">
        <v>0.41570938000000002</v>
      </c>
      <c r="D65" s="4">
        <v>1.2872131</v>
      </c>
      <c r="E65" s="4">
        <v>0.11555076</v>
      </c>
      <c r="F65" s="4">
        <v>0.24801485000000001</v>
      </c>
      <c r="G65" s="4">
        <v>1</v>
      </c>
      <c r="H65" s="4">
        <v>5137</v>
      </c>
      <c r="I65" s="4" t="s">
        <v>579</v>
      </c>
    </row>
    <row r="66" spans="1:9" x14ac:dyDescent="0.2">
      <c r="A66" s="4" t="s">
        <v>580</v>
      </c>
      <c r="B66" s="4">
        <v>16</v>
      </c>
      <c r="C66" s="4">
        <v>0.51853320000000003</v>
      </c>
      <c r="D66" s="4">
        <v>1.2720841000000001</v>
      </c>
      <c r="E66" s="4">
        <v>0.17333333000000001</v>
      </c>
      <c r="F66" s="4">
        <v>0.27325885999999999</v>
      </c>
      <c r="G66" s="4">
        <v>1</v>
      </c>
      <c r="H66" s="4">
        <v>1396</v>
      </c>
      <c r="I66" s="4" t="s">
        <v>581</v>
      </c>
    </row>
    <row r="67" spans="1:9" x14ac:dyDescent="0.2">
      <c r="A67" s="4" t="s">
        <v>582</v>
      </c>
      <c r="B67" s="4">
        <v>29</v>
      </c>
      <c r="C67" s="4">
        <v>0.45207944999999999</v>
      </c>
      <c r="D67" s="4">
        <v>1.2692002</v>
      </c>
      <c r="E67" s="4">
        <v>0.14752251999999999</v>
      </c>
      <c r="F67" s="4">
        <v>0.27502285999999998</v>
      </c>
      <c r="G67" s="4">
        <v>1</v>
      </c>
      <c r="H67" s="4">
        <v>4211</v>
      </c>
      <c r="I67" s="4" t="s">
        <v>583</v>
      </c>
    </row>
    <row r="68" spans="1:9" x14ac:dyDescent="0.2">
      <c r="A68" s="4" t="s">
        <v>584</v>
      </c>
      <c r="B68" s="4">
        <v>93</v>
      </c>
      <c r="C68" s="4">
        <v>0.38646865000000002</v>
      </c>
      <c r="D68" s="4">
        <v>1.2669254999999999</v>
      </c>
      <c r="E68" s="4">
        <v>8.4953940000000006E-2</v>
      </c>
      <c r="F68" s="4">
        <v>0.27557116999999998</v>
      </c>
      <c r="G68" s="4">
        <v>1</v>
      </c>
      <c r="H68" s="4">
        <v>4389</v>
      </c>
      <c r="I68" s="4" t="s">
        <v>585</v>
      </c>
    </row>
    <row r="69" spans="1:9" x14ac:dyDescent="0.2">
      <c r="A69" s="4" t="s">
        <v>586</v>
      </c>
      <c r="B69" s="4">
        <v>43</v>
      </c>
      <c r="C69" s="4">
        <v>0.42260930000000002</v>
      </c>
      <c r="D69" s="4">
        <v>1.2648007999999999</v>
      </c>
      <c r="E69" s="4">
        <v>0.14115092000000001</v>
      </c>
      <c r="F69" s="4">
        <v>0.2759431</v>
      </c>
      <c r="G69" s="4">
        <v>1</v>
      </c>
      <c r="H69" s="4">
        <v>4107</v>
      </c>
      <c r="I69" s="4" t="s">
        <v>587</v>
      </c>
    </row>
    <row r="70" spans="1:9" x14ac:dyDescent="0.2">
      <c r="A70" s="4" t="s">
        <v>588</v>
      </c>
      <c r="B70" s="4">
        <v>65</v>
      </c>
      <c r="C70" s="4">
        <v>0.40161904999999998</v>
      </c>
      <c r="D70" s="4">
        <v>1.2636031999999999</v>
      </c>
      <c r="E70" s="4">
        <v>0.109129064</v>
      </c>
      <c r="F70" s="4">
        <v>0.27420348</v>
      </c>
      <c r="G70" s="4">
        <v>1</v>
      </c>
      <c r="H70" s="4">
        <v>3650</v>
      </c>
      <c r="I70" s="4" t="s">
        <v>589</v>
      </c>
    </row>
    <row r="71" spans="1:9" x14ac:dyDescent="0.2">
      <c r="A71" s="4" t="s">
        <v>590</v>
      </c>
      <c r="B71" s="4">
        <v>36</v>
      </c>
      <c r="C71" s="4">
        <v>0.43129044999999999</v>
      </c>
      <c r="D71" s="4">
        <v>1.2599530999999999</v>
      </c>
      <c r="E71" s="4">
        <v>0.12318029</v>
      </c>
      <c r="F71" s="4">
        <v>0.27735248000000001</v>
      </c>
      <c r="G71" s="4">
        <v>1</v>
      </c>
      <c r="H71" s="4">
        <v>5175</v>
      </c>
      <c r="I71" s="4" t="s">
        <v>591</v>
      </c>
    </row>
    <row r="72" spans="1:9" x14ac:dyDescent="0.2">
      <c r="A72" s="4" t="s">
        <v>592</v>
      </c>
      <c r="B72" s="4">
        <v>15</v>
      </c>
      <c r="C72" s="4">
        <v>0.5160711</v>
      </c>
      <c r="D72" s="4">
        <v>1.2573308000000001</v>
      </c>
      <c r="E72" s="4">
        <v>0.19135803000000001</v>
      </c>
      <c r="F72" s="4">
        <v>0.27828165999999999</v>
      </c>
      <c r="G72" s="4">
        <v>1</v>
      </c>
      <c r="H72" s="4">
        <v>2338</v>
      </c>
      <c r="I72" s="4" t="s">
        <v>593</v>
      </c>
    </row>
    <row r="73" spans="1:9" x14ac:dyDescent="0.2">
      <c r="A73" s="4" t="s">
        <v>594</v>
      </c>
      <c r="B73" s="4">
        <v>35</v>
      </c>
      <c r="C73" s="4">
        <v>0.42737671999999999</v>
      </c>
      <c r="D73" s="4">
        <v>1.2541298000000001</v>
      </c>
      <c r="E73" s="4">
        <v>0.16422946999999999</v>
      </c>
      <c r="F73" s="4">
        <v>0.28079662</v>
      </c>
      <c r="G73" s="4">
        <v>1</v>
      </c>
      <c r="H73" s="4">
        <v>3214</v>
      </c>
      <c r="I73" s="4" t="s">
        <v>595</v>
      </c>
    </row>
    <row r="74" spans="1:9" x14ac:dyDescent="0.2">
      <c r="A74" s="4" t="s">
        <v>596</v>
      </c>
      <c r="B74" s="4">
        <v>21</v>
      </c>
      <c r="C74" s="4">
        <v>0.46430945000000001</v>
      </c>
      <c r="D74" s="4">
        <v>1.2414212</v>
      </c>
      <c r="E74" s="4">
        <v>0.18661970999999999</v>
      </c>
      <c r="F74" s="4">
        <v>0.30212453</v>
      </c>
      <c r="G74" s="4">
        <v>1</v>
      </c>
      <c r="H74" s="4">
        <v>4210</v>
      </c>
      <c r="I74" s="4" t="s">
        <v>597</v>
      </c>
    </row>
    <row r="75" spans="1:9" x14ac:dyDescent="0.2">
      <c r="A75" s="4" t="s">
        <v>598</v>
      </c>
      <c r="B75" s="4">
        <v>95</v>
      </c>
      <c r="C75" s="4">
        <v>0.37906119999999999</v>
      </c>
      <c r="D75" s="4">
        <v>1.2278118</v>
      </c>
      <c r="E75" s="4">
        <v>0.10939111999999999</v>
      </c>
      <c r="F75" s="4">
        <v>0.32524189999999997</v>
      </c>
      <c r="G75" s="4">
        <v>1</v>
      </c>
      <c r="H75" s="4">
        <v>2430</v>
      </c>
      <c r="I75" s="4" t="s">
        <v>599</v>
      </c>
    </row>
    <row r="76" spans="1:9" x14ac:dyDescent="0.2">
      <c r="A76" s="4" t="s">
        <v>600</v>
      </c>
      <c r="B76" s="4">
        <v>195</v>
      </c>
      <c r="C76" s="4">
        <v>0.35928196000000001</v>
      </c>
      <c r="D76" s="4">
        <v>1.2240019</v>
      </c>
      <c r="E76" s="4">
        <v>5.9177532999999997E-2</v>
      </c>
      <c r="F76" s="4">
        <v>0.32944286</v>
      </c>
      <c r="G76" s="4">
        <v>1</v>
      </c>
      <c r="H76" s="4">
        <v>5489</v>
      </c>
      <c r="I76" s="4" t="s">
        <v>601</v>
      </c>
    </row>
    <row r="77" spans="1:9" x14ac:dyDescent="0.2">
      <c r="A77" s="4" t="s">
        <v>602</v>
      </c>
      <c r="B77" s="4">
        <v>69</v>
      </c>
      <c r="C77" s="4">
        <v>0.38388675</v>
      </c>
      <c r="D77" s="4">
        <v>1.2116771</v>
      </c>
      <c r="E77" s="4">
        <v>0.15756302999999999</v>
      </c>
      <c r="F77" s="4">
        <v>0.35282140000000001</v>
      </c>
      <c r="G77" s="4">
        <v>1</v>
      </c>
      <c r="H77" s="4">
        <v>1727</v>
      </c>
      <c r="I77" s="4" t="s">
        <v>603</v>
      </c>
    </row>
    <row r="78" spans="1:9" x14ac:dyDescent="0.2">
      <c r="A78" s="4" t="s">
        <v>604</v>
      </c>
      <c r="B78" s="4">
        <v>27</v>
      </c>
      <c r="C78" s="4">
        <v>0.43198072999999998</v>
      </c>
      <c r="D78" s="4">
        <v>1.2053514999999999</v>
      </c>
      <c r="E78" s="4">
        <v>0.20828538999999999</v>
      </c>
      <c r="F78" s="4">
        <v>0.36164707000000001</v>
      </c>
      <c r="G78" s="4">
        <v>1</v>
      </c>
      <c r="H78" s="4">
        <v>3461</v>
      </c>
      <c r="I78" s="4" t="s">
        <v>605</v>
      </c>
    </row>
    <row r="79" spans="1:9" x14ac:dyDescent="0.2">
      <c r="A79" s="4" t="s">
        <v>606</v>
      </c>
      <c r="B79" s="4">
        <v>36</v>
      </c>
      <c r="C79" s="4">
        <v>0.41441</v>
      </c>
      <c r="D79" s="4">
        <v>1.1978637999999999</v>
      </c>
      <c r="E79" s="4">
        <v>0.21175167</v>
      </c>
      <c r="F79" s="4">
        <v>0.37466632999999999</v>
      </c>
      <c r="G79" s="4">
        <v>1</v>
      </c>
      <c r="H79" s="4">
        <v>4349</v>
      </c>
      <c r="I79" s="4" t="s">
        <v>585</v>
      </c>
    </row>
    <row r="80" spans="1:9" x14ac:dyDescent="0.2">
      <c r="A80" s="4" t="s">
        <v>607</v>
      </c>
      <c r="B80" s="4">
        <v>29</v>
      </c>
      <c r="C80" s="4">
        <v>0.42755110000000002</v>
      </c>
      <c r="D80" s="4">
        <v>1.1962078</v>
      </c>
      <c r="E80" s="4">
        <v>0.2278481</v>
      </c>
      <c r="F80" s="4">
        <v>0.37353019999999998</v>
      </c>
      <c r="G80" s="4">
        <v>1</v>
      </c>
      <c r="H80" s="4">
        <v>7576</v>
      </c>
      <c r="I80" s="4" t="s">
        <v>608</v>
      </c>
    </row>
    <row r="81" spans="1:9" x14ac:dyDescent="0.2">
      <c r="A81" s="4" t="s">
        <v>609</v>
      </c>
      <c r="B81" s="4">
        <v>15</v>
      </c>
      <c r="C81" s="4">
        <v>0.48131433000000001</v>
      </c>
      <c r="D81" s="4">
        <v>1.1907747</v>
      </c>
      <c r="E81" s="4">
        <v>0.25310174000000002</v>
      </c>
      <c r="F81" s="4">
        <v>0.38119075000000002</v>
      </c>
      <c r="G81" s="4">
        <v>1</v>
      </c>
      <c r="H81" s="4">
        <v>714</v>
      </c>
      <c r="I81" s="4" t="s">
        <v>610</v>
      </c>
    </row>
    <row r="82" spans="1:9" x14ac:dyDescent="0.2">
      <c r="A82" s="4" t="s">
        <v>611</v>
      </c>
      <c r="B82" s="4">
        <v>30</v>
      </c>
      <c r="C82" s="4">
        <v>0.42260999999999999</v>
      </c>
      <c r="D82" s="4">
        <v>1.1881737999999999</v>
      </c>
      <c r="E82" s="4">
        <v>0.23556583</v>
      </c>
      <c r="F82" s="4">
        <v>0.38267854000000001</v>
      </c>
      <c r="G82" s="4">
        <v>1</v>
      </c>
      <c r="H82" s="4">
        <v>438</v>
      </c>
      <c r="I82" s="4" t="s">
        <v>612</v>
      </c>
    </row>
    <row r="83" spans="1:9" x14ac:dyDescent="0.2">
      <c r="A83" s="4" t="s">
        <v>613</v>
      </c>
      <c r="B83" s="4">
        <v>83</v>
      </c>
      <c r="C83" s="4">
        <v>0.3550181</v>
      </c>
      <c r="D83" s="4">
        <v>1.1488255999999999</v>
      </c>
      <c r="E83" s="4">
        <v>0.24636174999999999</v>
      </c>
      <c r="F83" s="4">
        <v>0.47642570000000001</v>
      </c>
      <c r="G83" s="4">
        <v>1</v>
      </c>
      <c r="H83" s="4">
        <v>5479</v>
      </c>
      <c r="I83" s="4" t="s">
        <v>614</v>
      </c>
    </row>
    <row r="84" spans="1:9" x14ac:dyDescent="0.2">
      <c r="A84" s="4" t="s">
        <v>615</v>
      </c>
      <c r="B84" s="4">
        <v>28</v>
      </c>
      <c r="C84" s="4">
        <v>0.40875820000000002</v>
      </c>
      <c r="D84" s="4">
        <v>1.1448056</v>
      </c>
      <c r="E84" s="4">
        <v>0.28504119999999999</v>
      </c>
      <c r="F84" s="4">
        <v>0.48140892000000002</v>
      </c>
      <c r="G84" s="4">
        <v>1</v>
      </c>
      <c r="H84" s="4">
        <v>6736</v>
      </c>
      <c r="I84" s="4" t="s">
        <v>616</v>
      </c>
    </row>
    <row r="85" spans="1:9" x14ac:dyDescent="0.2">
      <c r="A85" s="4" t="s">
        <v>617</v>
      </c>
      <c r="B85" s="4">
        <v>70</v>
      </c>
      <c r="C85" s="4">
        <v>0.36133349999999997</v>
      </c>
      <c r="D85" s="4">
        <v>1.1405837999999999</v>
      </c>
      <c r="E85" s="4">
        <v>0.25552049999999998</v>
      </c>
      <c r="F85" s="4">
        <v>0.48681374999999999</v>
      </c>
      <c r="G85" s="4">
        <v>1</v>
      </c>
      <c r="H85" s="4">
        <v>3516</v>
      </c>
      <c r="I85" s="4" t="s">
        <v>618</v>
      </c>
    </row>
    <row r="86" spans="1:9" x14ac:dyDescent="0.2">
      <c r="A86" s="4" t="s">
        <v>619</v>
      </c>
      <c r="B86" s="4">
        <v>122</v>
      </c>
      <c r="C86" s="4">
        <v>0.33990386</v>
      </c>
      <c r="D86" s="4">
        <v>1.1362403999999999</v>
      </c>
      <c r="E86" s="4">
        <v>0.24924012000000001</v>
      </c>
      <c r="F86" s="4">
        <v>0.49275785999999999</v>
      </c>
      <c r="G86" s="4">
        <v>1</v>
      </c>
      <c r="H86" s="4">
        <v>3946</v>
      </c>
      <c r="I86" s="4" t="s">
        <v>620</v>
      </c>
    </row>
    <row r="87" spans="1:9" x14ac:dyDescent="0.2">
      <c r="A87" s="4" t="s">
        <v>621</v>
      </c>
      <c r="B87" s="4">
        <v>318</v>
      </c>
      <c r="C87" s="4">
        <v>0.31948080000000001</v>
      </c>
      <c r="D87" s="4">
        <v>1.1158522</v>
      </c>
      <c r="E87" s="4">
        <v>0.15415414999999999</v>
      </c>
      <c r="F87" s="4">
        <v>0.5422534</v>
      </c>
      <c r="G87" s="4">
        <v>1</v>
      </c>
      <c r="H87" s="4">
        <v>5539</v>
      </c>
      <c r="I87" s="4" t="s">
        <v>622</v>
      </c>
    </row>
    <row r="88" spans="1:9" x14ac:dyDescent="0.2">
      <c r="A88" s="4" t="s">
        <v>623</v>
      </c>
      <c r="B88" s="4">
        <v>50</v>
      </c>
      <c r="C88" s="4">
        <v>0.35973759999999999</v>
      </c>
      <c r="D88" s="4">
        <v>1.1155128000000001</v>
      </c>
      <c r="E88" s="4">
        <v>0.30868167000000002</v>
      </c>
      <c r="F88" s="4">
        <v>0.53701513999999995</v>
      </c>
      <c r="G88" s="4">
        <v>1</v>
      </c>
      <c r="H88" s="4">
        <v>2938</v>
      </c>
      <c r="I88" s="4" t="s">
        <v>624</v>
      </c>
    </row>
    <row r="89" spans="1:9" x14ac:dyDescent="0.2">
      <c r="A89" s="4" t="s">
        <v>625</v>
      </c>
      <c r="B89" s="4">
        <v>23</v>
      </c>
      <c r="C89" s="4">
        <v>0.41156777999999999</v>
      </c>
      <c r="D89" s="4">
        <v>1.1026309999999999</v>
      </c>
      <c r="E89" s="4">
        <v>0.34900117000000003</v>
      </c>
      <c r="F89" s="4">
        <v>0.56706743999999998</v>
      </c>
      <c r="G89" s="4">
        <v>1</v>
      </c>
      <c r="H89" s="4">
        <v>3397</v>
      </c>
      <c r="I89" s="4" t="s">
        <v>626</v>
      </c>
    </row>
    <row r="90" spans="1:9" x14ac:dyDescent="0.2">
      <c r="A90" s="4" t="s">
        <v>627</v>
      </c>
      <c r="B90" s="4">
        <v>17</v>
      </c>
      <c r="C90" s="4">
        <v>0.43352760000000001</v>
      </c>
      <c r="D90" s="4">
        <v>1.1006826999999999</v>
      </c>
      <c r="E90" s="4">
        <v>0.36352509999999999</v>
      </c>
      <c r="F90" s="4">
        <v>0.56630765999999999</v>
      </c>
      <c r="G90" s="4">
        <v>1</v>
      </c>
      <c r="H90" s="4">
        <v>2129</v>
      </c>
      <c r="I90" s="4" t="s">
        <v>628</v>
      </c>
    </row>
    <row r="91" spans="1:9" x14ac:dyDescent="0.2">
      <c r="A91" s="4" t="s">
        <v>629</v>
      </c>
      <c r="B91" s="4">
        <v>27</v>
      </c>
      <c r="C91" s="4">
        <v>0.3922466</v>
      </c>
      <c r="D91" s="4">
        <v>1.0931181999999999</v>
      </c>
      <c r="E91" s="4">
        <v>0.34696262999999999</v>
      </c>
      <c r="F91" s="4">
        <v>0.58020746999999995</v>
      </c>
      <c r="G91" s="4">
        <v>1</v>
      </c>
      <c r="H91" s="4">
        <v>5867</v>
      </c>
      <c r="I91" s="4" t="s">
        <v>630</v>
      </c>
    </row>
    <row r="92" spans="1:9" x14ac:dyDescent="0.2">
      <c r="A92" s="4" t="s">
        <v>213</v>
      </c>
      <c r="B92" s="4">
        <v>40</v>
      </c>
      <c r="C92" s="4">
        <v>0.36873790000000001</v>
      </c>
      <c r="D92" s="4">
        <v>1.0916783000000001</v>
      </c>
      <c r="E92" s="4">
        <v>0.35241303000000002</v>
      </c>
      <c r="F92" s="4">
        <v>0.57773989999999997</v>
      </c>
      <c r="G92" s="4">
        <v>1</v>
      </c>
      <c r="H92" s="4">
        <v>4107</v>
      </c>
      <c r="I92" s="4" t="s">
        <v>631</v>
      </c>
    </row>
    <row r="93" spans="1:9" x14ac:dyDescent="0.2">
      <c r="A93" s="4" t="s">
        <v>632</v>
      </c>
      <c r="B93" s="4">
        <v>18</v>
      </c>
      <c r="C93" s="4">
        <v>0.42156494</v>
      </c>
      <c r="D93" s="4">
        <v>1.0873096</v>
      </c>
      <c r="E93" s="4">
        <v>0.36797065000000001</v>
      </c>
      <c r="F93" s="4">
        <v>0.58372159999999995</v>
      </c>
      <c r="G93" s="4">
        <v>1</v>
      </c>
      <c r="H93" s="4">
        <v>3909</v>
      </c>
      <c r="I93" s="4" t="s">
        <v>633</v>
      </c>
    </row>
    <row r="94" spans="1:9" x14ac:dyDescent="0.2">
      <c r="A94" s="4" t="s">
        <v>634</v>
      </c>
      <c r="B94" s="4">
        <v>57</v>
      </c>
      <c r="C94" s="4">
        <v>0.34471469999999999</v>
      </c>
      <c r="D94" s="4">
        <v>1.0869046</v>
      </c>
      <c r="E94" s="4">
        <v>0.33894735999999998</v>
      </c>
      <c r="F94" s="4">
        <v>0.57853407000000001</v>
      </c>
      <c r="G94" s="4">
        <v>1</v>
      </c>
      <c r="H94" s="4">
        <v>5513</v>
      </c>
      <c r="I94" s="4" t="s">
        <v>622</v>
      </c>
    </row>
    <row r="95" spans="1:9" x14ac:dyDescent="0.2">
      <c r="A95" s="4" t="s">
        <v>635</v>
      </c>
      <c r="B95" s="4">
        <v>31</v>
      </c>
      <c r="C95" s="4">
        <v>0.3825925</v>
      </c>
      <c r="D95" s="4">
        <v>1.0851955</v>
      </c>
      <c r="E95" s="4">
        <v>0.36228569999999999</v>
      </c>
      <c r="F95" s="4">
        <v>0.57684124000000003</v>
      </c>
      <c r="G95" s="4">
        <v>1</v>
      </c>
      <c r="H95" s="4">
        <v>3759</v>
      </c>
      <c r="I95" s="4" t="s">
        <v>636</v>
      </c>
    </row>
    <row r="96" spans="1:9" x14ac:dyDescent="0.2">
      <c r="A96" s="4" t="s">
        <v>637</v>
      </c>
      <c r="B96" s="4">
        <v>73</v>
      </c>
      <c r="C96" s="4">
        <v>0.33925719999999998</v>
      </c>
      <c r="D96" s="4">
        <v>1.0716554</v>
      </c>
      <c r="E96" s="4">
        <v>0.39139560000000001</v>
      </c>
      <c r="F96" s="4">
        <v>0.60676514999999998</v>
      </c>
      <c r="G96" s="4">
        <v>1</v>
      </c>
      <c r="H96" s="4">
        <v>2790</v>
      </c>
      <c r="I96" s="4" t="s">
        <v>638</v>
      </c>
    </row>
    <row r="97" spans="1:9" x14ac:dyDescent="0.2">
      <c r="A97" s="4" t="s">
        <v>639</v>
      </c>
      <c r="B97" s="4">
        <v>81</v>
      </c>
      <c r="C97" s="4">
        <v>0.32779783000000001</v>
      </c>
      <c r="D97" s="4">
        <v>1.0650002000000001</v>
      </c>
      <c r="E97" s="4">
        <v>0.37435368000000002</v>
      </c>
      <c r="F97" s="4">
        <v>0.61876279999999995</v>
      </c>
      <c r="G97" s="4">
        <v>1</v>
      </c>
      <c r="H97" s="4">
        <v>3923</v>
      </c>
      <c r="I97" s="4" t="s">
        <v>640</v>
      </c>
    </row>
    <row r="98" spans="1:9" x14ac:dyDescent="0.2">
      <c r="A98" s="4" t="s">
        <v>641</v>
      </c>
      <c r="B98" s="4">
        <v>62</v>
      </c>
      <c r="C98" s="4">
        <v>0.33717984000000001</v>
      </c>
      <c r="D98" s="4">
        <v>1.0575886000000001</v>
      </c>
      <c r="E98" s="4">
        <v>0.39664218000000001</v>
      </c>
      <c r="F98" s="4">
        <v>0.63286436000000001</v>
      </c>
      <c r="G98" s="4">
        <v>1</v>
      </c>
      <c r="H98" s="4">
        <v>3256</v>
      </c>
      <c r="I98" s="4" t="s">
        <v>642</v>
      </c>
    </row>
    <row r="99" spans="1:9" x14ac:dyDescent="0.2">
      <c r="A99" s="4" t="s">
        <v>643</v>
      </c>
      <c r="B99" s="4">
        <v>37</v>
      </c>
      <c r="C99" s="4">
        <v>0.34931308</v>
      </c>
      <c r="D99" s="4">
        <v>1.0189585999999999</v>
      </c>
      <c r="E99" s="4">
        <v>0.46860986999999998</v>
      </c>
      <c r="F99" s="4">
        <v>0.73396510000000004</v>
      </c>
      <c r="G99" s="4">
        <v>1</v>
      </c>
      <c r="H99" s="4">
        <v>6294</v>
      </c>
      <c r="I99" s="4" t="s">
        <v>644</v>
      </c>
    </row>
    <row r="100" spans="1:9" x14ac:dyDescent="0.2">
      <c r="A100" s="4" t="s">
        <v>645</v>
      </c>
      <c r="B100" s="4">
        <v>205</v>
      </c>
      <c r="C100" s="4">
        <v>0.29517690000000002</v>
      </c>
      <c r="D100" s="4">
        <v>1.0180712999999999</v>
      </c>
      <c r="E100" s="4">
        <v>0.45190382000000001</v>
      </c>
      <c r="F100" s="4">
        <v>0.72884934999999995</v>
      </c>
      <c r="G100" s="4">
        <v>1</v>
      </c>
      <c r="H100" s="4">
        <v>5308</v>
      </c>
      <c r="I100" s="4" t="s">
        <v>646</v>
      </c>
    </row>
    <row r="101" spans="1:9" x14ac:dyDescent="0.2">
      <c r="A101" s="4" t="s">
        <v>647</v>
      </c>
      <c r="B101" s="4">
        <v>23</v>
      </c>
      <c r="C101" s="4">
        <v>0.36988026000000002</v>
      </c>
      <c r="D101" s="4">
        <v>0.99700456999999998</v>
      </c>
      <c r="E101" s="4">
        <v>0.4964539</v>
      </c>
      <c r="F101" s="4">
        <v>0.77908069999999996</v>
      </c>
      <c r="G101" s="4">
        <v>1</v>
      </c>
      <c r="H101" s="4">
        <v>6509</v>
      </c>
      <c r="I101" s="4" t="s">
        <v>648</v>
      </c>
    </row>
    <row r="102" spans="1:9" x14ac:dyDescent="0.2">
      <c r="A102" s="4" t="s">
        <v>649</v>
      </c>
      <c r="B102" s="4">
        <v>69</v>
      </c>
      <c r="C102" s="4">
        <v>0.31359118000000002</v>
      </c>
      <c r="D102" s="4">
        <v>0.99666849999999996</v>
      </c>
      <c r="E102" s="4">
        <v>0.50941426000000001</v>
      </c>
      <c r="F102" s="4">
        <v>0.77214855000000004</v>
      </c>
      <c r="G102" s="4">
        <v>1</v>
      </c>
      <c r="H102" s="4">
        <v>5274</v>
      </c>
      <c r="I102" s="4" t="s">
        <v>650</v>
      </c>
    </row>
    <row r="103" spans="1:9" x14ac:dyDescent="0.2">
      <c r="A103" s="4" t="s">
        <v>651</v>
      </c>
      <c r="B103" s="4">
        <v>41</v>
      </c>
      <c r="C103" s="4">
        <v>0.33120692000000002</v>
      </c>
      <c r="D103" s="4">
        <v>0.98588120000000001</v>
      </c>
      <c r="E103" s="4">
        <v>0.50108224000000001</v>
      </c>
      <c r="F103" s="4">
        <v>0.79310930000000002</v>
      </c>
      <c r="G103" s="4">
        <v>1</v>
      </c>
      <c r="H103" s="4">
        <v>2488</v>
      </c>
      <c r="I103" s="4" t="s">
        <v>652</v>
      </c>
    </row>
    <row r="104" spans="1:9" x14ac:dyDescent="0.2">
      <c r="A104" s="4" t="s">
        <v>653</v>
      </c>
      <c r="B104" s="4">
        <v>22</v>
      </c>
      <c r="C104" s="4">
        <v>0.37124243000000001</v>
      </c>
      <c r="D104" s="4">
        <v>0.98186180000000001</v>
      </c>
      <c r="E104" s="4">
        <v>0.52764975999999997</v>
      </c>
      <c r="F104" s="4">
        <v>0.7953924</v>
      </c>
      <c r="G104" s="4">
        <v>1</v>
      </c>
      <c r="H104" s="4">
        <v>5315</v>
      </c>
      <c r="I104" s="4" t="s">
        <v>654</v>
      </c>
    </row>
    <row r="105" spans="1:9" x14ac:dyDescent="0.2">
      <c r="A105" s="4" t="s">
        <v>655</v>
      </c>
      <c r="B105" s="4">
        <v>50</v>
      </c>
      <c r="C105" s="4">
        <v>0.32052392000000002</v>
      </c>
      <c r="D105" s="4">
        <v>0.97777400000000003</v>
      </c>
      <c r="E105" s="4">
        <v>0.54828330000000003</v>
      </c>
      <c r="F105" s="4">
        <v>0.79869555999999997</v>
      </c>
      <c r="G105" s="4">
        <v>1</v>
      </c>
      <c r="H105" s="4">
        <v>564</v>
      </c>
      <c r="I105" s="4" t="s">
        <v>656</v>
      </c>
    </row>
    <row r="106" spans="1:9" x14ac:dyDescent="0.2">
      <c r="A106" s="4" t="s">
        <v>657</v>
      </c>
      <c r="B106" s="4">
        <v>88</v>
      </c>
      <c r="C106" s="4">
        <v>0.30018800000000001</v>
      </c>
      <c r="D106" s="4">
        <v>0.97684179999999998</v>
      </c>
      <c r="E106" s="4">
        <v>0.55327870000000001</v>
      </c>
      <c r="F106" s="4">
        <v>0.79355779999999998</v>
      </c>
      <c r="G106" s="4">
        <v>1</v>
      </c>
      <c r="H106" s="4">
        <v>3923</v>
      </c>
      <c r="I106" s="4" t="s">
        <v>658</v>
      </c>
    </row>
    <row r="107" spans="1:9" x14ac:dyDescent="0.2">
      <c r="A107" s="4" t="s">
        <v>659</v>
      </c>
      <c r="B107" s="4">
        <v>74</v>
      </c>
      <c r="C107" s="4">
        <v>0.30230632000000002</v>
      </c>
      <c r="D107" s="4">
        <v>0.97469145000000001</v>
      </c>
      <c r="E107" s="4">
        <v>0.53974896999999999</v>
      </c>
      <c r="F107" s="4">
        <v>0.79147319999999999</v>
      </c>
      <c r="G107" s="4">
        <v>1</v>
      </c>
      <c r="H107" s="4">
        <v>2813</v>
      </c>
      <c r="I107" s="4" t="s">
        <v>660</v>
      </c>
    </row>
    <row r="108" spans="1:9" x14ac:dyDescent="0.2">
      <c r="A108" s="4" t="s">
        <v>661</v>
      </c>
      <c r="B108" s="4">
        <v>73</v>
      </c>
      <c r="C108" s="4">
        <v>0.30310762000000002</v>
      </c>
      <c r="D108" s="4">
        <v>0.97167159999999997</v>
      </c>
      <c r="E108" s="4">
        <v>0.55987394000000001</v>
      </c>
      <c r="F108" s="4">
        <v>0.79158497000000005</v>
      </c>
      <c r="G108" s="4">
        <v>1</v>
      </c>
      <c r="H108" s="4">
        <v>5274</v>
      </c>
      <c r="I108" s="4" t="s">
        <v>662</v>
      </c>
    </row>
    <row r="109" spans="1:9" x14ac:dyDescent="0.2">
      <c r="A109" s="4" t="s">
        <v>663</v>
      </c>
      <c r="B109" s="4">
        <v>40</v>
      </c>
      <c r="C109" s="4">
        <v>0.32595619999999997</v>
      </c>
      <c r="D109" s="4">
        <v>0.96611433999999996</v>
      </c>
      <c r="E109" s="4">
        <v>0.55555560000000004</v>
      </c>
      <c r="F109" s="4">
        <v>0.79828273999999999</v>
      </c>
      <c r="G109" s="4">
        <v>1</v>
      </c>
      <c r="H109" s="4">
        <v>3204</v>
      </c>
      <c r="I109" s="4" t="s">
        <v>664</v>
      </c>
    </row>
    <row r="110" spans="1:9" x14ac:dyDescent="0.2">
      <c r="A110" s="4" t="s">
        <v>665</v>
      </c>
      <c r="B110" s="4">
        <v>45</v>
      </c>
      <c r="C110" s="4">
        <v>0.31777892000000002</v>
      </c>
      <c r="D110" s="4">
        <v>0.95109410000000005</v>
      </c>
      <c r="E110" s="4">
        <v>0.57475083999999999</v>
      </c>
      <c r="F110" s="4">
        <v>0.82810353999999997</v>
      </c>
      <c r="G110" s="4">
        <v>1</v>
      </c>
      <c r="H110" s="4">
        <v>5428</v>
      </c>
      <c r="I110" s="4" t="s">
        <v>666</v>
      </c>
    </row>
    <row r="111" spans="1:9" x14ac:dyDescent="0.2">
      <c r="A111" s="4" t="s">
        <v>667</v>
      </c>
      <c r="B111" s="4">
        <v>257</v>
      </c>
      <c r="C111" s="4">
        <v>0.26720336</v>
      </c>
      <c r="D111" s="4">
        <v>0.93073249999999996</v>
      </c>
      <c r="E111" s="4">
        <v>0.71971969999999996</v>
      </c>
      <c r="F111" s="4">
        <v>0.86881189999999997</v>
      </c>
      <c r="G111" s="4">
        <v>1</v>
      </c>
      <c r="H111" s="4">
        <v>2765</v>
      </c>
      <c r="I111" s="4" t="s">
        <v>668</v>
      </c>
    </row>
    <row r="112" spans="1:9" x14ac:dyDescent="0.2">
      <c r="A112" s="4" t="s">
        <v>669</v>
      </c>
      <c r="B112" s="4">
        <v>23</v>
      </c>
      <c r="C112" s="4">
        <v>0.34373104999999998</v>
      </c>
      <c r="D112" s="4">
        <v>0.91755980000000004</v>
      </c>
      <c r="E112" s="4">
        <v>0.62366860000000002</v>
      </c>
      <c r="F112" s="4">
        <v>0.89118799999999998</v>
      </c>
      <c r="G112" s="4">
        <v>1</v>
      </c>
      <c r="H112" s="4">
        <v>5054</v>
      </c>
      <c r="I112" s="4" t="s">
        <v>670</v>
      </c>
    </row>
    <row r="113" spans="1:9" x14ac:dyDescent="0.2">
      <c r="A113" s="4" t="s">
        <v>671</v>
      </c>
      <c r="B113" s="4">
        <v>29</v>
      </c>
      <c r="C113" s="4">
        <v>0.32406983</v>
      </c>
      <c r="D113" s="4">
        <v>0.91196869999999997</v>
      </c>
      <c r="E113" s="4">
        <v>0.62413794</v>
      </c>
      <c r="F113" s="4">
        <v>0.89611779999999996</v>
      </c>
      <c r="G113" s="4">
        <v>1</v>
      </c>
      <c r="H113" s="4">
        <v>5940</v>
      </c>
      <c r="I113" s="4" t="s">
        <v>672</v>
      </c>
    </row>
    <row r="114" spans="1:9" x14ac:dyDescent="0.2">
      <c r="A114" s="4" t="s">
        <v>673</v>
      </c>
      <c r="B114" s="4">
        <v>83</v>
      </c>
      <c r="C114" s="4">
        <v>0.27824745000000001</v>
      </c>
      <c r="D114" s="4">
        <v>0.89428870000000005</v>
      </c>
      <c r="E114" s="4">
        <v>0.70655566000000003</v>
      </c>
      <c r="F114" s="4">
        <v>0.92615219999999998</v>
      </c>
      <c r="G114" s="4">
        <v>1</v>
      </c>
      <c r="H114" s="4">
        <v>2277</v>
      </c>
      <c r="I114" s="4" t="s">
        <v>674</v>
      </c>
    </row>
    <row r="115" spans="1:9" x14ac:dyDescent="0.2">
      <c r="A115" s="4" t="s">
        <v>675</v>
      </c>
      <c r="B115" s="4">
        <v>151</v>
      </c>
      <c r="C115" s="4">
        <v>0.26771289999999998</v>
      </c>
      <c r="D115" s="4">
        <v>0.89168393999999995</v>
      </c>
      <c r="E115" s="4">
        <v>0.74620830000000005</v>
      </c>
      <c r="F115" s="4">
        <v>0.92395400000000005</v>
      </c>
      <c r="G115" s="4">
        <v>1</v>
      </c>
      <c r="H115" s="4">
        <v>4651</v>
      </c>
      <c r="I115" s="4" t="s">
        <v>676</v>
      </c>
    </row>
    <row r="116" spans="1:9" x14ac:dyDescent="0.2">
      <c r="A116" s="4" t="s">
        <v>677</v>
      </c>
      <c r="B116" s="4">
        <v>130</v>
      </c>
      <c r="C116" s="4">
        <v>0.26509523000000002</v>
      </c>
      <c r="D116" s="4">
        <v>0.88747436000000002</v>
      </c>
      <c r="E116" s="4">
        <v>0.72093019999999997</v>
      </c>
      <c r="F116" s="4">
        <v>0.92470330000000001</v>
      </c>
      <c r="G116" s="4">
        <v>1</v>
      </c>
      <c r="H116" s="4">
        <v>6642</v>
      </c>
      <c r="I116" s="4" t="s">
        <v>678</v>
      </c>
    </row>
    <row r="117" spans="1:9" x14ac:dyDescent="0.2">
      <c r="A117" s="4" t="s">
        <v>679</v>
      </c>
      <c r="B117" s="4">
        <v>50</v>
      </c>
      <c r="C117" s="4">
        <v>0.2874776</v>
      </c>
      <c r="D117" s="4">
        <v>0.8852196</v>
      </c>
      <c r="E117" s="4">
        <v>0.66987180000000002</v>
      </c>
      <c r="F117" s="4">
        <v>0.92140630000000001</v>
      </c>
      <c r="G117" s="4">
        <v>1</v>
      </c>
      <c r="H117" s="4">
        <v>1314</v>
      </c>
      <c r="I117" s="4" t="s">
        <v>680</v>
      </c>
    </row>
    <row r="118" spans="1:9" x14ac:dyDescent="0.2">
      <c r="A118" s="4" t="s">
        <v>681</v>
      </c>
      <c r="B118" s="4">
        <v>33</v>
      </c>
      <c r="C118" s="4">
        <v>0.30639440000000001</v>
      </c>
      <c r="D118" s="4">
        <v>0.88493884</v>
      </c>
      <c r="E118" s="4">
        <v>0.65168539999999997</v>
      </c>
      <c r="F118" s="4">
        <v>0.91409549999999995</v>
      </c>
      <c r="G118" s="4">
        <v>1</v>
      </c>
      <c r="H118" s="4">
        <v>7416</v>
      </c>
      <c r="I118" s="4" t="s">
        <v>682</v>
      </c>
    </row>
    <row r="119" spans="1:9" x14ac:dyDescent="0.2">
      <c r="A119" s="4" t="s">
        <v>683</v>
      </c>
      <c r="B119" s="4">
        <v>27</v>
      </c>
      <c r="C119" s="4">
        <v>0.31256800000000001</v>
      </c>
      <c r="D119" s="4">
        <v>0.87448775999999995</v>
      </c>
      <c r="E119" s="4">
        <v>0.66200464999999997</v>
      </c>
      <c r="F119" s="4">
        <v>0.9264696</v>
      </c>
      <c r="G119" s="4">
        <v>1</v>
      </c>
      <c r="H119" s="4">
        <v>1274</v>
      </c>
      <c r="I119" s="4" t="s">
        <v>684</v>
      </c>
    </row>
    <row r="120" spans="1:9" x14ac:dyDescent="0.2">
      <c r="A120" s="4" t="s">
        <v>685</v>
      </c>
      <c r="B120" s="4">
        <v>17</v>
      </c>
      <c r="C120" s="4">
        <v>0.34039684999999997</v>
      </c>
      <c r="D120" s="4">
        <v>0.86852529999999994</v>
      </c>
      <c r="E120" s="4">
        <v>0.66991469999999997</v>
      </c>
      <c r="F120" s="4">
        <v>0.93061817000000002</v>
      </c>
      <c r="G120" s="4">
        <v>1</v>
      </c>
      <c r="H120" s="4">
        <v>3210</v>
      </c>
      <c r="I120" s="4" t="s">
        <v>686</v>
      </c>
    </row>
    <row r="121" spans="1:9" x14ac:dyDescent="0.2">
      <c r="A121" s="4" t="s">
        <v>687</v>
      </c>
      <c r="B121" s="4">
        <v>46</v>
      </c>
      <c r="C121" s="4">
        <v>0.28263899999999997</v>
      </c>
      <c r="D121" s="4">
        <v>0.86341310000000004</v>
      </c>
      <c r="E121" s="4">
        <v>0.69837839999999995</v>
      </c>
      <c r="F121" s="4">
        <v>0.93295570000000005</v>
      </c>
      <c r="G121" s="4">
        <v>1</v>
      </c>
      <c r="H121" s="4">
        <v>1924</v>
      </c>
      <c r="I121" s="4" t="s">
        <v>688</v>
      </c>
    </row>
    <row r="122" spans="1:9" x14ac:dyDescent="0.2">
      <c r="A122" s="4" t="s">
        <v>689</v>
      </c>
      <c r="B122" s="4">
        <v>20</v>
      </c>
      <c r="C122" s="4">
        <v>0.33369120000000002</v>
      </c>
      <c r="D122" s="4">
        <v>0.85908300000000004</v>
      </c>
      <c r="E122" s="4">
        <v>0.70581260000000001</v>
      </c>
      <c r="F122" s="4">
        <v>0.93319415999999999</v>
      </c>
      <c r="G122" s="4">
        <v>1</v>
      </c>
      <c r="H122" s="4">
        <v>6393</v>
      </c>
      <c r="I122" s="4" t="s">
        <v>690</v>
      </c>
    </row>
    <row r="123" spans="1:9" x14ac:dyDescent="0.2">
      <c r="A123" s="4" t="s">
        <v>691</v>
      </c>
      <c r="B123" s="4">
        <v>44</v>
      </c>
      <c r="C123" s="4">
        <v>0.2814084</v>
      </c>
      <c r="D123" s="4">
        <v>0.84158679999999997</v>
      </c>
      <c r="E123" s="4">
        <v>0.73713034</v>
      </c>
      <c r="F123" s="4">
        <v>0.95726979999999995</v>
      </c>
      <c r="G123" s="4">
        <v>1</v>
      </c>
      <c r="H123" s="4">
        <v>6973</v>
      </c>
      <c r="I123" s="4" t="s">
        <v>692</v>
      </c>
    </row>
    <row r="124" spans="1:9" x14ac:dyDescent="0.2">
      <c r="A124" s="4" t="s">
        <v>693</v>
      </c>
      <c r="B124" s="4">
        <v>53</v>
      </c>
      <c r="C124" s="4">
        <v>0.27959123000000002</v>
      </c>
      <c r="D124" s="4">
        <v>0.84125112999999996</v>
      </c>
      <c r="E124" s="4">
        <v>0.74594592999999998</v>
      </c>
      <c r="F124" s="4">
        <v>0.95004045999999998</v>
      </c>
      <c r="G124" s="4">
        <v>1</v>
      </c>
      <c r="H124" s="4">
        <v>3302</v>
      </c>
      <c r="I124" s="4" t="s">
        <v>694</v>
      </c>
    </row>
    <row r="125" spans="1:9" x14ac:dyDescent="0.2">
      <c r="A125" s="4" t="s">
        <v>695</v>
      </c>
      <c r="B125" s="4">
        <v>52</v>
      </c>
      <c r="C125" s="4">
        <v>0.26888963999999999</v>
      </c>
      <c r="D125" s="4">
        <v>0.83252406000000001</v>
      </c>
      <c r="E125" s="4">
        <v>0.75921910000000004</v>
      </c>
      <c r="F125" s="4">
        <v>0.95727329999999999</v>
      </c>
      <c r="G125" s="4">
        <v>1</v>
      </c>
      <c r="H125" s="4">
        <v>6203</v>
      </c>
      <c r="I125" s="4" t="s">
        <v>696</v>
      </c>
    </row>
    <row r="126" spans="1:9" x14ac:dyDescent="0.2">
      <c r="A126" s="4" t="s">
        <v>697</v>
      </c>
      <c r="B126" s="4">
        <v>86</v>
      </c>
      <c r="C126" s="4">
        <v>0.25153639999999999</v>
      </c>
      <c r="D126" s="4">
        <v>0.81781139999999997</v>
      </c>
      <c r="E126" s="4">
        <v>0.80432546000000005</v>
      </c>
      <c r="F126" s="4">
        <v>0.97389300000000001</v>
      </c>
      <c r="G126" s="4">
        <v>1</v>
      </c>
      <c r="H126" s="4">
        <v>1727</v>
      </c>
      <c r="I126" s="4" t="s">
        <v>698</v>
      </c>
    </row>
    <row r="127" spans="1:9" x14ac:dyDescent="0.2">
      <c r="A127" s="4" t="s">
        <v>699</v>
      </c>
      <c r="B127" s="4">
        <v>123</v>
      </c>
      <c r="C127" s="4">
        <v>0.24560751</v>
      </c>
      <c r="D127" s="4">
        <v>0.81670089999999995</v>
      </c>
      <c r="E127" s="4">
        <v>0.84584177000000005</v>
      </c>
      <c r="F127" s="4">
        <v>0.96798859999999998</v>
      </c>
      <c r="G127" s="4">
        <v>1</v>
      </c>
      <c r="H127" s="4">
        <v>7473</v>
      </c>
      <c r="I127" s="4" t="s">
        <v>700</v>
      </c>
    </row>
    <row r="128" spans="1:9" x14ac:dyDescent="0.2">
      <c r="A128" s="4" t="s">
        <v>701</v>
      </c>
      <c r="B128" s="4">
        <v>28</v>
      </c>
      <c r="C128" s="4">
        <v>0.28770333999999997</v>
      </c>
      <c r="D128" s="4">
        <v>0.81576335</v>
      </c>
      <c r="E128" s="4">
        <v>0.72831049999999997</v>
      </c>
      <c r="F128" s="4">
        <v>0.96171549999999995</v>
      </c>
      <c r="G128" s="4">
        <v>1</v>
      </c>
      <c r="H128" s="4">
        <v>5937</v>
      </c>
      <c r="I128" s="4" t="s">
        <v>702</v>
      </c>
    </row>
    <row r="129" spans="1:9" x14ac:dyDescent="0.2">
      <c r="A129" s="4" t="s">
        <v>703</v>
      </c>
      <c r="B129" s="4">
        <v>72</v>
      </c>
      <c r="C129" s="4">
        <v>0.25473921999999999</v>
      </c>
      <c r="D129" s="4">
        <v>0.81329834000000001</v>
      </c>
      <c r="E129" s="4">
        <v>0.80208330000000005</v>
      </c>
      <c r="F129" s="4">
        <v>0.95793587000000002</v>
      </c>
      <c r="G129" s="4">
        <v>1</v>
      </c>
      <c r="H129" s="4">
        <v>3513</v>
      </c>
      <c r="I129" s="4" t="s">
        <v>704</v>
      </c>
    </row>
    <row r="130" spans="1:9" x14ac:dyDescent="0.2">
      <c r="A130" s="4" t="s">
        <v>705</v>
      </c>
      <c r="B130" s="4">
        <v>70</v>
      </c>
      <c r="C130" s="4">
        <v>0.24808696999999999</v>
      </c>
      <c r="D130" s="4">
        <v>0.80153920000000001</v>
      </c>
      <c r="E130" s="4">
        <v>0.83038500000000004</v>
      </c>
      <c r="F130" s="4">
        <v>0.96842324999999996</v>
      </c>
      <c r="G130" s="4">
        <v>1</v>
      </c>
      <c r="H130" s="4">
        <v>7030</v>
      </c>
      <c r="I130" s="4" t="s">
        <v>706</v>
      </c>
    </row>
    <row r="131" spans="1:9" x14ac:dyDescent="0.2">
      <c r="A131" s="4" t="s">
        <v>707</v>
      </c>
      <c r="B131" s="4">
        <v>43</v>
      </c>
      <c r="C131" s="4">
        <v>0.26225419999999999</v>
      </c>
      <c r="D131" s="4">
        <v>0.78653390000000001</v>
      </c>
      <c r="E131" s="4">
        <v>0.78854626000000005</v>
      </c>
      <c r="F131" s="4">
        <v>0.98202040000000002</v>
      </c>
      <c r="G131" s="4">
        <v>1</v>
      </c>
      <c r="H131" s="4">
        <v>6440</v>
      </c>
      <c r="I131" s="4" t="s">
        <v>690</v>
      </c>
    </row>
    <row r="132" spans="1:9" x14ac:dyDescent="0.2">
      <c r="A132" s="4" t="s">
        <v>708</v>
      </c>
      <c r="B132" s="4">
        <v>31</v>
      </c>
      <c r="C132" s="4">
        <v>0.27049615999999999</v>
      </c>
      <c r="D132" s="4">
        <v>0.7781247</v>
      </c>
      <c r="E132" s="4">
        <v>0.79522187</v>
      </c>
      <c r="F132" s="4">
        <v>0.98644626000000002</v>
      </c>
      <c r="G132" s="4">
        <v>1</v>
      </c>
      <c r="H132" s="4">
        <v>5844</v>
      </c>
      <c r="I132" s="4" t="s">
        <v>709</v>
      </c>
    </row>
    <row r="133" spans="1:9" x14ac:dyDescent="0.2">
      <c r="A133" s="4" t="s">
        <v>710</v>
      </c>
      <c r="B133" s="4">
        <v>53</v>
      </c>
      <c r="C133" s="4">
        <v>0.25029424</v>
      </c>
      <c r="D133" s="4">
        <v>0.77620710000000004</v>
      </c>
      <c r="E133" s="4">
        <v>0.82452429999999999</v>
      </c>
      <c r="F133" s="4">
        <v>0.98172000000000004</v>
      </c>
      <c r="G133" s="4">
        <v>1</v>
      </c>
      <c r="H133" s="4">
        <v>4256</v>
      </c>
      <c r="I133" s="4" t="s">
        <v>711</v>
      </c>
    </row>
    <row r="134" spans="1:9" x14ac:dyDescent="0.2">
      <c r="A134" s="4" t="s">
        <v>712</v>
      </c>
      <c r="B134" s="4">
        <v>25</v>
      </c>
      <c r="C134" s="4">
        <v>0.27967609999999998</v>
      </c>
      <c r="D134" s="4">
        <v>0.76199656999999998</v>
      </c>
      <c r="E134" s="4">
        <v>0.80963300000000005</v>
      </c>
      <c r="F134" s="4">
        <v>0.99254315999999998</v>
      </c>
      <c r="G134" s="4">
        <v>1</v>
      </c>
      <c r="H134" s="4">
        <v>6432</v>
      </c>
      <c r="I134" s="4" t="s">
        <v>713</v>
      </c>
    </row>
    <row r="135" spans="1:9" x14ac:dyDescent="0.2">
      <c r="A135" s="4" t="s">
        <v>714</v>
      </c>
      <c r="B135" s="4">
        <v>40</v>
      </c>
      <c r="C135" s="4">
        <v>0.25704320000000003</v>
      </c>
      <c r="D135" s="4">
        <v>0.76184039999999997</v>
      </c>
      <c r="E135" s="4">
        <v>0.81677705</v>
      </c>
      <c r="F135" s="4">
        <v>0.98527679999999995</v>
      </c>
      <c r="G135" s="4">
        <v>1</v>
      </c>
      <c r="H135" s="4">
        <v>2818</v>
      </c>
      <c r="I135" s="4" t="s">
        <v>715</v>
      </c>
    </row>
    <row r="136" spans="1:9" x14ac:dyDescent="0.2">
      <c r="A136" s="4" t="s">
        <v>716</v>
      </c>
      <c r="B136" s="4">
        <v>43</v>
      </c>
      <c r="C136" s="4">
        <v>0.25624986999999999</v>
      </c>
      <c r="D136" s="4">
        <v>0.75022129999999998</v>
      </c>
      <c r="E136" s="4">
        <v>0.86105030000000005</v>
      </c>
      <c r="F136" s="4">
        <v>0.99218434</v>
      </c>
      <c r="G136" s="4">
        <v>1</v>
      </c>
      <c r="H136" s="4">
        <v>2083</v>
      </c>
      <c r="I136" s="4" t="s">
        <v>717</v>
      </c>
    </row>
    <row r="137" spans="1:9" x14ac:dyDescent="0.2">
      <c r="A137" s="4" t="s">
        <v>718</v>
      </c>
      <c r="B137" s="4">
        <v>122</v>
      </c>
      <c r="C137" s="4">
        <v>0.22448292</v>
      </c>
      <c r="D137" s="4">
        <v>0.74774929999999995</v>
      </c>
      <c r="E137" s="4">
        <v>0.91776650000000004</v>
      </c>
      <c r="F137" s="4">
        <v>0.98766580000000004</v>
      </c>
      <c r="G137" s="4">
        <v>1</v>
      </c>
      <c r="H137" s="4">
        <v>2918</v>
      </c>
      <c r="I137" s="4" t="s">
        <v>719</v>
      </c>
    </row>
    <row r="138" spans="1:9" x14ac:dyDescent="0.2">
      <c r="A138" s="4" t="s">
        <v>720</v>
      </c>
      <c r="B138" s="4">
        <v>82</v>
      </c>
      <c r="C138" s="4">
        <v>0.22826613000000001</v>
      </c>
      <c r="D138" s="4">
        <v>0.74422770000000005</v>
      </c>
      <c r="E138" s="4">
        <v>0.87706614000000005</v>
      </c>
      <c r="F138" s="4">
        <v>0.98471503999999999</v>
      </c>
      <c r="G138" s="4">
        <v>1</v>
      </c>
      <c r="H138" s="4">
        <v>6521</v>
      </c>
      <c r="I138" s="4" t="s">
        <v>721</v>
      </c>
    </row>
    <row r="139" spans="1:9" x14ac:dyDescent="0.2">
      <c r="A139" s="4" t="s">
        <v>722</v>
      </c>
      <c r="B139" s="4">
        <v>25</v>
      </c>
      <c r="C139" s="4">
        <v>0.26184996999999999</v>
      </c>
      <c r="D139" s="4">
        <v>0.71608305000000005</v>
      </c>
      <c r="E139" s="4">
        <v>0.85582469999999999</v>
      </c>
      <c r="F139" s="4">
        <v>1</v>
      </c>
      <c r="G139" s="4">
        <v>1</v>
      </c>
      <c r="H139" s="4">
        <v>4456</v>
      </c>
      <c r="I139" s="4" t="s">
        <v>723</v>
      </c>
    </row>
    <row r="140" spans="1:9" x14ac:dyDescent="0.2">
      <c r="A140" s="4" t="s">
        <v>724</v>
      </c>
      <c r="B140" s="4">
        <v>88</v>
      </c>
      <c r="C140" s="4">
        <v>0.21774969999999999</v>
      </c>
      <c r="D140" s="4">
        <v>0.70540583000000001</v>
      </c>
      <c r="E140" s="4">
        <v>0.93099900000000002</v>
      </c>
      <c r="F140" s="4">
        <v>1</v>
      </c>
      <c r="G140" s="4">
        <v>1</v>
      </c>
      <c r="H140" s="4">
        <v>5513</v>
      </c>
      <c r="I140" s="4" t="s">
        <v>725</v>
      </c>
    </row>
    <row r="141" spans="1:9" x14ac:dyDescent="0.2">
      <c r="A141" s="4" t="s">
        <v>726</v>
      </c>
      <c r="B141" s="4">
        <v>90</v>
      </c>
      <c r="C141" s="4">
        <v>0.21619919000000001</v>
      </c>
      <c r="D141" s="4">
        <v>0.70468220000000004</v>
      </c>
      <c r="E141" s="4">
        <v>0.91967045999999997</v>
      </c>
      <c r="F141" s="4">
        <v>1</v>
      </c>
      <c r="G141" s="4">
        <v>1</v>
      </c>
      <c r="H141" s="4">
        <v>2106</v>
      </c>
      <c r="I141" s="4" t="s">
        <v>727</v>
      </c>
    </row>
    <row r="142" spans="1:9" x14ac:dyDescent="0.2">
      <c r="A142" s="4" t="s">
        <v>728</v>
      </c>
      <c r="B142" s="4">
        <v>71</v>
      </c>
      <c r="C142" s="4">
        <v>0.21818514</v>
      </c>
      <c r="D142" s="4">
        <v>0.69263649999999999</v>
      </c>
      <c r="E142" s="4">
        <v>0.93257259999999997</v>
      </c>
      <c r="F142" s="4">
        <v>1</v>
      </c>
      <c r="G142" s="4">
        <v>1</v>
      </c>
      <c r="H142" s="4">
        <v>2106</v>
      </c>
      <c r="I142" s="4" t="s">
        <v>729</v>
      </c>
    </row>
    <row r="143" spans="1:9" x14ac:dyDescent="0.2">
      <c r="A143" s="4" t="s">
        <v>730</v>
      </c>
      <c r="B143" s="4">
        <v>62</v>
      </c>
      <c r="C143" s="4">
        <v>0.21475140000000001</v>
      </c>
      <c r="D143" s="4">
        <v>0.67503625</v>
      </c>
      <c r="E143" s="4">
        <v>0.93404259999999995</v>
      </c>
      <c r="F143" s="4">
        <v>1</v>
      </c>
      <c r="G143" s="4">
        <v>1</v>
      </c>
      <c r="H143" s="4">
        <v>2765</v>
      </c>
      <c r="I143" s="4" t="s">
        <v>731</v>
      </c>
    </row>
    <row r="144" spans="1:9" x14ac:dyDescent="0.2">
      <c r="A144" s="4" t="s">
        <v>732</v>
      </c>
      <c r="B144" s="4">
        <v>51</v>
      </c>
      <c r="C144" s="4">
        <v>0.22246513000000001</v>
      </c>
      <c r="D144" s="4">
        <v>0.67363689999999998</v>
      </c>
      <c r="E144" s="4">
        <v>0.92065215</v>
      </c>
      <c r="F144" s="4">
        <v>1</v>
      </c>
      <c r="G144" s="4">
        <v>1</v>
      </c>
      <c r="H144" s="4">
        <v>6865</v>
      </c>
      <c r="I144" s="4" t="s">
        <v>733</v>
      </c>
    </row>
    <row r="145" spans="1:9" x14ac:dyDescent="0.2">
      <c r="A145" s="4" t="s">
        <v>734</v>
      </c>
      <c r="B145" s="4">
        <v>52</v>
      </c>
      <c r="C145" s="4">
        <v>0.21566400999999999</v>
      </c>
      <c r="D145" s="4">
        <v>0.66037756000000003</v>
      </c>
      <c r="E145" s="4">
        <v>0.94309799999999999</v>
      </c>
      <c r="F145" s="4">
        <v>1</v>
      </c>
      <c r="G145" s="4">
        <v>1</v>
      </c>
      <c r="H145" s="4">
        <v>3615</v>
      </c>
      <c r="I145" s="4" t="s">
        <v>735</v>
      </c>
    </row>
    <row r="146" spans="1:9" x14ac:dyDescent="0.2">
      <c r="A146" s="4" t="s">
        <v>736</v>
      </c>
      <c r="B146" s="4">
        <v>54</v>
      </c>
      <c r="C146" s="4">
        <v>0.21623033</v>
      </c>
      <c r="D146" s="4">
        <v>0.65802470000000002</v>
      </c>
      <c r="E146" s="4">
        <v>0.95182014000000004</v>
      </c>
      <c r="F146" s="4">
        <v>1</v>
      </c>
      <c r="G146" s="4">
        <v>1</v>
      </c>
      <c r="H146" s="4">
        <v>2765</v>
      </c>
      <c r="I146" s="4" t="s">
        <v>737</v>
      </c>
    </row>
    <row r="147" spans="1:9" x14ac:dyDescent="0.2">
      <c r="A147" s="4" t="s">
        <v>738</v>
      </c>
      <c r="B147" s="4">
        <v>16</v>
      </c>
      <c r="C147" s="4">
        <v>0.25786829999999999</v>
      </c>
      <c r="D147" s="4">
        <v>0.64730465000000004</v>
      </c>
      <c r="E147" s="4">
        <v>0.89195679999999999</v>
      </c>
      <c r="F147" s="4">
        <v>1</v>
      </c>
      <c r="G147" s="4">
        <v>1</v>
      </c>
      <c r="H147" s="4">
        <v>6884</v>
      </c>
      <c r="I147" s="4" t="s">
        <v>739</v>
      </c>
    </row>
    <row r="148" spans="1:9" x14ac:dyDescent="0.2">
      <c r="A148" s="4" t="s">
        <v>740</v>
      </c>
      <c r="B148" s="4">
        <v>41</v>
      </c>
      <c r="C148" s="4">
        <v>0.20430599999999999</v>
      </c>
      <c r="D148" s="4">
        <v>0.60898070000000004</v>
      </c>
      <c r="E148" s="4">
        <v>0.96854660000000004</v>
      </c>
      <c r="F148" s="4">
        <v>1</v>
      </c>
      <c r="G148" s="4">
        <v>1</v>
      </c>
      <c r="H148" s="4">
        <v>6895</v>
      </c>
      <c r="I148" s="4" t="s">
        <v>741</v>
      </c>
    </row>
    <row r="149" spans="1:9" x14ac:dyDescent="0.2">
      <c r="A149" s="4" t="s">
        <v>742</v>
      </c>
      <c r="B149" s="4">
        <v>47</v>
      </c>
      <c r="C149" s="4">
        <v>0.19752194000000001</v>
      </c>
      <c r="D149" s="4">
        <v>0.59086936999999995</v>
      </c>
      <c r="E149" s="4">
        <v>0.96878359999999997</v>
      </c>
      <c r="F149" s="4">
        <v>1</v>
      </c>
      <c r="G149" s="4">
        <v>1</v>
      </c>
      <c r="H149" s="4">
        <v>7465</v>
      </c>
      <c r="I149" s="4" t="s">
        <v>743</v>
      </c>
    </row>
    <row r="150" spans="1:9" x14ac:dyDescent="0.2">
      <c r="A150" s="4" t="s">
        <v>744</v>
      </c>
      <c r="B150" s="4">
        <v>55</v>
      </c>
      <c r="C150" s="4">
        <v>0.18337299000000001</v>
      </c>
      <c r="D150" s="4">
        <v>0.56936059999999999</v>
      </c>
      <c r="E150" s="4">
        <v>0.98823530000000004</v>
      </c>
      <c r="F150" s="4">
        <v>1</v>
      </c>
      <c r="G150" s="4">
        <v>1</v>
      </c>
      <c r="H150" s="4">
        <v>6947</v>
      </c>
      <c r="I150" s="4" t="s">
        <v>745</v>
      </c>
    </row>
    <row r="151" spans="1:9" x14ac:dyDescent="0.2">
      <c r="A151" s="4" t="s">
        <v>746</v>
      </c>
      <c r="B151" s="4">
        <v>106</v>
      </c>
      <c r="C151" s="4">
        <v>0.16723273999999999</v>
      </c>
      <c r="D151" s="4">
        <v>0.54971594000000001</v>
      </c>
      <c r="E151" s="4">
        <v>0.99388379999999998</v>
      </c>
      <c r="F151" s="4">
        <v>1</v>
      </c>
      <c r="G151" s="4">
        <v>1</v>
      </c>
      <c r="H151" s="4">
        <v>5530</v>
      </c>
      <c r="I151" s="4" t="s">
        <v>747</v>
      </c>
    </row>
    <row r="152" spans="1:9" x14ac:dyDescent="0.2">
      <c r="A152" s="4" t="s">
        <v>748</v>
      </c>
      <c r="B152" s="4">
        <v>172</v>
      </c>
      <c r="C152" s="4">
        <v>0.15736211999999999</v>
      </c>
      <c r="D152" s="4">
        <v>0.53657840000000001</v>
      </c>
      <c r="E152" s="4">
        <v>1</v>
      </c>
      <c r="F152" s="4">
        <v>1</v>
      </c>
      <c r="G152" s="4">
        <v>1</v>
      </c>
      <c r="H152" s="4">
        <v>4879</v>
      </c>
      <c r="I152" s="4" t="s">
        <v>749</v>
      </c>
    </row>
    <row r="153" spans="1:9" x14ac:dyDescent="0.2">
      <c r="A153" s="4" t="s">
        <v>750</v>
      </c>
      <c r="B153" s="4">
        <v>21</v>
      </c>
      <c r="C153" s="4">
        <v>0.20103895999999999</v>
      </c>
      <c r="D153" s="4">
        <v>0.53650659999999994</v>
      </c>
      <c r="E153" s="4">
        <v>0.97635936999999995</v>
      </c>
      <c r="F153" s="4">
        <v>1</v>
      </c>
      <c r="G153" s="4">
        <v>1</v>
      </c>
      <c r="H153" s="4">
        <v>6509</v>
      </c>
      <c r="I153" s="4" t="s">
        <v>751</v>
      </c>
    </row>
    <row r="154" spans="1:9" x14ac:dyDescent="0.2">
      <c r="A154" s="4" t="s">
        <v>752</v>
      </c>
      <c r="B154" s="4">
        <v>24</v>
      </c>
      <c r="C154" s="4">
        <v>0.18085286</v>
      </c>
      <c r="D154" s="4">
        <v>0.49670616000000001</v>
      </c>
      <c r="E154" s="4">
        <v>0.98939929999999998</v>
      </c>
      <c r="F154" s="4">
        <v>1</v>
      </c>
      <c r="G154" s="4">
        <v>1</v>
      </c>
      <c r="H154" s="4">
        <v>5648</v>
      </c>
      <c r="I154" s="4" t="s">
        <v>753</v>
      </c>
    </row>
    <row r="155" spans="1:9" x14ac:dyDescent="0.2">
      <c r="A155" s="4" t="s">
        <v>754</v>
      </c>
      <c r="B155" s="4">
        <v>56</v>
      </c>
      <c r="C155" s="4">
        <v>0.15529580000000001</v>
      </c>
      <c r="D155" s="4">
        <v>0.48208588000000002</v>
      </c>
      <c r="E155" s="4">
        <v>0.99894404000000003</v>
      </c>
      <c r="F155" s="4">
        <v>1</v>
      </c>
      <c r="G155" s="4">
        <v>1</v>
      </c>
      <c r="H155" s="4">
        <v>3806</v>
      </c>
      <c r="I155" s="4" t="s">
        <v>755</v>
      </c>
    </row>
    <row r="156" spans="1:9" x14ac:dyDescent="0.2">
      <c r="A156" s="4" t="s">
        <v>756</v>
      </c>
      <c r="B156" s="4">
        <v>132</v>
      </c>
      <c r="C156" s="4">
        <v>0.100451864</v>
      </c>
      <c r="D156" s="4">
        <v>0.33559665</v>
      </c>
      <c r="E156" s="4">
        <v>1</v>
      </c>
      <c r="F156" s="4">
        <v>0.99993752999999996</v>
      </c>
      <c r="G156" s="4">
        <v>1</v>
      </c>
      <c r="H156" s="4">
        <v>6929</v>
      </c>
      <c r="I156" s="4" t="s">
        <v>75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92"/>
  <sheetViews>
    <sheetView workbookViewId="0"/>
  </sheetViews>
  <sheetFormatPr baseColWidth="10" defaultColWidth="11" defaultRowHeight="16" x14ac:dyDescent="0.2"/>
  <cols>
    <col min="1" max="1" width="21.83203125" style="24" customWidth="1"/>
    <col min="2" max="2" width="8.1640625" style="24" customWidth="1"/>
    <col min="3" max="8" width="8.1640625" customWidth="1"/>
  </cols>
  <sheetData>
    <row r="1" spans="1:8" ht="33" customHeight="1" x14ac:dyDescent="0.2">
      <c r="A1" s="31" t="s">
        <v>4059</v>
      </c>
    </row>
    <row r="2" spans="1:8" ht="68" customHeight="1" x14ac:dyDescent="0.2">
      <c r="A2" s="24" t="s">
        <v>3083</v>
      </c>
      <c r="B2" s="28" t="s">
        <v>3082</v>
      </c>
      <c r="C2" s="28" t="s">
        <v>3081</v>
      </c>
      <c r="D2" s="28" t="s">
        <v>3080</v>
      </c>
      <c r="E2" s="28" t="s">
        <v>3079</v>
      </c>
      <c r="F2" s="28" t="s">
        <v>3078</v>
      </c>
      <c r="G2" s="28" t="s">
        <v>3077</v>
      </c>
      <c r="H2" s="28" t="s">
        <v>3076</v>
      </c>
    </row>
    <row r="3" spans="1:8" x14ac:dyDescent="0.2">
      <c r="A3" s="27" t="s">
        <v>3075</v>
      </c>
      <c r="B3" s="26">
        <v>0.73891154026365702</v>
      </c>
      <c r="C3" s="25">
        <v>0.82953057190058599</v>
      </c>
      <c r="D3" s="25">
        <v>1.56844211216424</v>
      </c>
      <c r="E3" s="25">
        <v>0.39995094905671702</v>
      </c>
      <c r="F3" s="25">
        <v>0.38762534021431899</v>
      </c>
      <c r="G3" s="25">
        <v>0.44636988659160398</v>
      </c>
      <c r="H3" s="25">
        <v>0</v>
      </c>
    </row>
    <row r="4" spans="1:8" x14ac:dyDescent="0.2">
      <c r="A4" s="27" t="s">
        <v>420</v>
      </c>
      <c r="B4" s="26">
        <v>0.47231060562736399</v>
      </c>
      <c r="C4" s="25">
        <v>0.51539023517469396</v>
      </c>
      <c r="D4" s="25">
        <v>0.987700840802058</v>
      </c>
      <c r="E4" s="25">
        <v>0.19745770729672299</v>
      </c>
      <c r="F4" s="25">
        <v>0</v>
      </c>
      <c r="G4" s="25">
        <v>0</v>
      </c>
      <c r="H4" s="25">
        <v>0</v>
      </c>
    </row>
    <row r="5" spans="1:8" x14ac:dyDescent="0.2">
      <c r="A5" s="27" t="s">
        <v>238</v>
      </c>
      <c r="B5" s="26">
        <v>0.81135712660635995</v>
      </c>
      <c r="C5" s="25">
        <v>1.0239236283203199</v>
      </c>
      <c r="D5" s="25">
        <v>1.8352807549266801</v>
      </c>
      <c r="E5" s="25">
        <v>0.55065628540713796</v>
      </c>
      <c r="F5" s="25">
        <v>0</v>
      </c>
      <c r="G5" s="25">
        <v>0</v>
      </c>
      <c r="H5" s="25">
        <v>0</v>
      </c>
    </row>
    <row r="6" spans="1:8" x14ac:dyDescent="0.2">
      <c r="A6" s="27" t="s">
        <v>239</v>
      </c>
      <c r="B6" s="26">
        <v>0.82777517208389195</v>
      </c>
      <c r="C6" s="25">
        <v>0.976938925519097</v>
      </c>
      <c r="D6" s="25">
        <v>1.8047140976029901</v>
      </c>
      <c r="E6" s="25">
        <v>0.56072018414271296</v>
      </c>
      <c r="F6" s="25">
        <v>0</v>
      </c>
      <c r="G6" s="25">
        <v>0</v>
      </c>
      <c r="H6" s="25">
        <v>0</v>
      </c>
    </row>
    <row r="7" spans="1:8" x14ac:dyDescent="0.2">
      <c r="A7" s="27" t="s">
        <v>3074</v>
      </c>
      <c r="B7" s="26">
        <v>0.91532446251113697</v>
      </c>
      <c r="C7" s="25">
        <v>1.1857247249621601</v>
      </c>
      <c r="D7" s="25">
        <v>2.1010491874733002</v>
      </c>
      <c r="E7" s="25">
        <v>1.3083252280669799</v>
      </c>
      <c r="F7" s="25">
        <v>0.81303111393998995</v>
      </c>
      <c r="G7" s="25">
        <v>0</v>
      </c>
      <c r="H7" s="25">
        <v>0</v>
      </c>
    </row>
    <row r="8" spans="1:8" x14ac:dyDescent="0.2">
      <c r="A8" s="27" t="s">
        <v>3073</v>
      </c>
      <c r="B8" s="26">
        <v>1.7404483478794299</v>
      </c>
      <c r="C8" s="25">
        <v>1.7621470021624499</v>
      </c>
      <c r="D8" s="25">
        <v>3.5025953500418798</v>
      </c>
      <c r="E8" s="25">
        <v>0</v>
      </c>
      <c r="F8" s="25">
        <v>0.36787786518332999</v>
      </c>
      <c r="G8" s="25">
        <v>0</v>
      </c>
      <c r="H8" s="25">
        <v>0</v>
      </c>
    </row>
    <row r="9" spans="1:8" x14ac:dyDescent="0.2">
      <c r="A9" s="27" t="s">
        <v>3072</v>
      </c>
      <c r="B9" s="26">
        <v>1.0820525483641299</v>
      </c>
      <c r="C9" s="25">
        <v>1.32382525627291</v>
      </c>
      <c r="D9" s="25">
        <v>2.4058778046370399</v>
      </c>
      <c r="E9" s="25">
        <v>1.1631223215964399</v>
      </c>
      <c r="F9" s="25">
        <v>0.17529466620706399</v>
      </c>
      <c r="G9" s="25">
        <v>0.29344199612574201</v>
      </c>
      <c r="H9" s="25">
        <v>0</v>
      </c>
    </row>
    <row r="10" spans="1:8" x14ac:dyDescent="0.2">
      <c r="A10" s="27" t="s">
        <v>3071</v>
      </c>
      <c r="B10" s="26">
        <v>0.31901153372209501</v>
      </c>
      <c r="C10" s="25">
        <v>-0.148502179204443</v>
      </c>
      <c r="D10" s="25">
        <v>0.17050935451765201</v>
      </c>
      <c r="E10" s="25">
        <v>0.37694477838961898</v>
      </c>
      <c r="F10" s="25">
        <v>0.25956902848989899</v>
      </c>
      <c r="G10" s="25">
        <v>0</v>
      </c>
      <c r="H10" s="25">
        <v>0</v>
      </c>
    </row>
    <row r="11" spans="1:8" x14ac:dyDescent="0.2">
      <c r="A11" s="27" t="s">
        <v>3070</v>
      </c>
      <c r="B11" s="26">
        <v>0.196773056271078</v>
      </c>
      <c r="C11" s="25">
        <v>0.11019955105396601</v>
      </c>
      <c r="D11" s="25">
        <v>0.306972607325044</v>
      </c>
      <c r="E11" s="25">
        <v>0.56170665732678204</v>
      </c>
      <c r="F11" s="25">
        <v>0.28512765595416301</v>
      </c>
      <c r="G11" s="25">
        <v>0</v>
      </c>
      <c r="H11" s="25">
        <v>0</v>
      </c>
    </row>
    <row r="12" spans="1:8" x14ac:dyDescent="0.2">
      <c r="A12" s="27" t="s">
        <v>3069</v>
      </c>
      <c r="B12" s="26">
        <v>0.26088050464925699</v>
      </c>
      <c r="C12" s="25">
        <v>-2.36424757551667E-2</v>
      </c>
      <c r="D12" s="25">
        <v>0.23723802889408999</v>
      </c>
      <c r="E12" s="25">
        <v>0.74549072372683001</v>
      </c>
      <c r="F12" s="25">
        <v>0.46854962268602102</v>
      </c>
      <c r="G12" s="25">
        <v>0</v>
      </c>
      <c r="H12" s="25">
        <v>0</v>
      </c>
    </row>
    <row r="13" spans="1:8" x14ac:dyDescent="0.2">
      <c r="A13" s="27" t="s">
        <v>3068</v>
      </c>
      <c r="B13" s="26">
        <v>0.296599072281167</v>
      </c>
      <c r="C13" s="25">
        <v>0.206045794755292</v>
      </c>
      <c r="D13" s="25">
        <v>0.50264486703645805</v>
      </c>
      <c r="E13" s="25">
        <v>0.33862148480515503</v>
      </c>
      <c r="F13" s="25">
        <v>0.320372909034775</v>
      </c>
      <c r="G13" s="25">
        <v>0</v>
      </c>
      <c r="H13" s="25">
        <v>0</v>
      </c>
    </row>
    <row r="14" spans="1:8" x14ac:dyDescent="0.2">
      <c r="A14" s="27" t="s">
        <v>299</v>
      </c>
      <c r="B14" s="26">
        <v>1.14183336425249</v>
      </c>
      <c r="C14" s="25">
        <v>0.374670048822767</v>
      </c>
      <c r="D14" s="25">
        <v>1.5165034130752499</v>
      </c>
      <c r="E14" s="25">
        <v>0.39588136065254198</v>
      </c>
      <c r="F14" s="25">
        <v>0</v>
      </c>
      <c r="G14" s="25">
        <v>0</v>
      </c>
      <c r="H14" s="25">
        <v>0</v>
      </c>
    </row>
    <row r="15" spans="1:8" x14ac:dyDescent="0.2">
      <c r="A15" s="27" t="s">
        <v>301</v>
      </c>
      <c r="B15" s="26">
        <v>0.48080516953848002</v>
      </c>
      <c r="C15" s="25">
        <v>0.22161587224887699</v>
      </c>
      <c r="D15" s="25">
        <v>0.70242104178735698</v>
      </c>
      <c r="E15" s="25">
        <v>0.37802350355583197</v>
      </c>
      <c r="F15" s="25">
        <v>0</v>
      </c>
      <c r="G15" s="25">
        <v>0</v>
      </c>
      <c r="H15" s="25">
        <v>0</v>
      </c>
    </row>
    <row r="16" spans="1:8" x14ac:dyDescent="0.2">
      <c r="A16" s="27" t="s">
        <v>3067</v>
      </c>
      <c r="B16" s="26">
        <v>0.27089376859960601</v>
      </c>
      <c r="C16" s="25">
        <v>0.16659266184779001</v>
      </c>
      <c r="D16" s="25">
        <v>0.43748643044739599</v>
      </c>
      <c r="E16" s="25">
        <v>0.21334398286634701</v>
      </c>
      <c r="F16" s="25">
        <v>0.23213877645321601</v>
      </c>
      <c r="G16" s="25">
        <v>0.14817172465474801</v>
      </c>
      <c r="H16" s="25">
        <v>0</v>
      </c>
    </row>
    <row r="17" spans="1:8" x14ac:dyDescent="0.2">
      <c r="A17" s="27" t="s">
        <v>3066</v>
      </c>
      <c r="B17" s="26">
        <v>0.47546645856674502</v>
      </c>
      <c r="C17" s="25">
        <v>0.20365370835931901</v>
      </c>
      <c r="D17" s="25">
        <v>0.67912016692606303</v>
      </c>
      <c r="E17" s="25">
        <v>0</v>
      </c>
      <c r="F17" s="25">
        <v>0.17918537914757199</v>
      </c>
      <c r="G17" s="25">
        <v>0</v>
      </c>
      <c r="H17" s="25">
        <v>0</v>
      </c>
    </row>
    <row r="18" spans="1:8" x14ac:dyDescent="0.2">
      <c r="A18" s="27" t="s">
        <v>3065</v>
      </c>
      <c r="B18" s="26">
        <v>0.40549640850673802</v>
      </c>
      <c r="C18" s="25">
        <v>2.4486798220774701E-2</v>
      </c>
      <c r="D18" s="25">
        <v>0.429983206727512</v>
      </c>
      <c r="E18" s="25">
        <v>0.32228433903648401</v>
      </c>
      <c r="F18" s="25">
        <v>0</v>
      </c>
      <c r="G18" s="25">
        <v>0</v>
      </c>
      <c r="H18" s="25">
        <v>0</v>
      </c>
    </row>
    <row r="19" spans="1:8" x14ac:dyDescent="0.2">
      <c r="A19" s="27" t="s">
        <v>3064</v>
      </c>
      <c r="B19" s="26">
        <v>0.26084800087726001</v>
      </c>
      <c r="C19" s="25">
        <v>0.13050689040855001</v>
      </c>
      <c r="D19" s="25">
        <v>0.39135489128581002</v>
      </c>
      <c r="E19" s="25">
        <v>0.232255307399585</v>
      </c>
      <c r="F19" s="25">
        <v>0</v>
      </c>
      <c r="G19" s="25">
        <v>0</v>
      </c>
      <c r="H19" s="25">
        <v>0</v>
      </c>
    </row>
    <row r="20" spans="1:8" x14ac:dyDescent="0.2">
      <c r="A20" s="27" t="s">
        <v>3063</v>
      </c>
      <c r="B20" s="26">
        <v>0.83594220900929594</v>
      </c>
      <c r="C20" s="25">
        <v>0.63999738847992804</v>
      </c>
      <c r="D20" s="25">
        <v>1.47593959748922</v>
      </c>
      <c r="E20" s="25">
        <v>0</v>
      </c>
      <c r="F20" s="25">
        <v>0.33537536372073001</v>
      </c>
      <c r="G20" s="25">
        <v>0</v>
      </c>
      <c r="H20" s="25">
        <v>0</v>
      </c>
    </row>
    <row r="21" spans="1:8" x14ac:dyDescent="0.2">
      <c r="A21" s="27" t="s">
        <v>1321</v>
      </c>
      <c r="B21" s="26">
        <v>1.4452726995951899</v>
      </c>
      <c r="C21" s="25">
        <v>1.4406519063558201</v>
      </c>
      <c r="D21" s="25">
        <v>2.8859246059510202</v>
      </c>
      <c r="E21" s="25">
        <v>0.51296015568518705</v>
      </c>
      <c r="F21" s="25">
        <v>0.435593768883208</v>
      </c>
      <c r="G21" s="25">
        <v>0.52478911221312197</v>
      </c>
      <c r="H21" s="25">
        <v>0</v>
      </c>
    </row>
    <row r="22" spans="1:8" x14ac:dyDescent="0.2">
      <c r="A22" s="27" t="s">
        <v>422</v>
      </c>
      <c r="B22" s="26">
        <v>1.1749456685281501</v>
      </c>
      <c r="C22" s="25">
        <v>0.32950218167158002</v>
      </c>
      <c r="D22" s="25">
        <v>1.50444785019973</v>
      </c>
      <c r="E22" s="25">
        <v>0.45738006220157401</v>
      </c>
      <c r="F22" s="25">
        <v>0.37052264991334499</v>
      </c>
      <c r="G22" s="25">
        <v>0.467496926357789</v>
      </c>
      <c r="H22" s="25">
        <v>0</v>
      </c>
    </row>
    <row r="23" spans="1:8" x14ac:dyDescent="0.2">
      <c r="A23" s="27" t="s">
        <v>3062</v>
      </c>
      <c r="B23" s="26">
        <v>0.36558649469501597</v>
      </c>
      <c r="C23" s="25">
        <v>-1.55658425305322E-2</v>
      </c>
      <c r="D23" s="25">
        <v>0.35002065216448403</v>
      </c>
      <c r="E23" s="25">
        <v>0.25914163346874702</v>
      </c>
      <c r="F23" s="25">
        <v>0.22214968368728999</v>
      </c>
      <c r="G23" s="25">
        <v>0</v>
      </c>
      <c r="H23" s="25">
        <v>0</v>
      </c>
    </row>
    <row r="24" spans="1:8" x14ac:dyDescent="0.2">
      <c r="A24" s="27" t="s">
        <v>324</v>
      </c>
      <c r="B24" s="26">
        <v>0.288247978996378</v>
      </c>
      <c r="C24" s="25">
        <v>8.2820019602192305E-2</v>
      </c>
      <c r="D24" s="25">
        <v>0.37106799859856998</v>
      </c>
      <c r="E24" s="25">
        <v>0.46995243080640398</v>
      </c>
      <c r="F24" s="25">
        <v>0.20455149806725501</v>
      </c>
      <c r="G24" s="25">
        <v>0</v>
      </c>
      <c r="H24" s="25">
        <v>0</v>
      </c>
    </row>
    <row r="25" spans="1:8" x14ac:dyDescent="0.2">
      <c r="A25" s="27" t="s">
        <v>385</v>
      </c>
      <c r="B25" s="26">
        <v>0.55683073002888195</v>
      </c>
      <c r="C25" s="25">
        <v>0.31759320118770301</v>
      </c>
      <c r="D25" s="25">
        <v>0.87442393121658402</v>
      </c>
      <c r="E25" s="25">
        <v>0</v>
      </c>
      <c r="F25" s="25">
        <v>0.38316074976824599</v>
      </c>
      <c r="G25" s="25">
        <v>0.347646528729187</v>
      </c>
      <c r="H25" s="25">
        <v>0</v>
      </c>
    </row>
    <row r="26" spans="1:8" x14ac:dyDescent="0.2">
      <c r="A26" s="27" t="s">
        <v>326</v>
      </c>
      <c r="B26" s="26">
        <v>0.51108422707047196</v>
      </c>
      <c r="C26" s="25">
        <v>0.24719830845329499</v>
      </c>
      <c r="D26" s="25">
        <v>0.75828253552376701</v>
      </c>
      <c r="E26" s="25">
        <v>1.3587796600344</v>
      </c>
      <c r="F26" s="25">
        <v>0.80902833844044397</v>
      </c>
      <c r="G26" s="25">
        <v>0</v>
      </c>
      <c r="H26" s="25">
        <v>0</v>
      </c>
    </row>
    <row r="27" spans="1:8" x14ac:dyDescent="0.2">
      <c r="A27" s="27" t="s">
        <v>292</v>
      </c>
      <c r="B27" s="26">
        <v>0.70496809032732</v>
      </c>
      <c r="C27" s="25">
        <v>0.15427083833649199</v>
      </c>
      <c r="D27" s="25">
        <v>0.85923892866381202</v>
      </c>
      <c r="E27" s="25">
        <v>0.35766305776680701</v>
      </c>
      <c r="F27" s="25">
        <v>0</v>
      </c>
      <c r="G27" s="25">
        <v>0</v>
      </c>
      <c r="H27" s="25">
        <v>0</v>
      </c>
    </row>
    <row r="28" spans="1:8" x14ac:dyDescent="0.2">
      <c r="A28" s="27" t="s">
        <v>327</v>
      </c>
      <c r="B28" s="26">
        <v>0.57232302039416705</v>
      </c>
      <c r="C28" s="25">
        <v>0.35532017040769998</v>
      </c>
      <c r="D28" s="25">
        <v>0.92764319080186597</v>
      </c>
      <c r="E28" s="25">
        <v>0.21901216528401199</v>
      </c>
      <c r="F28" s="25">
        <v>0.20552420404281499</v>
      </c>
      <c r="G28" s="25">
        <v>0</v>
      </c>
      <c r="H28" s="25">
        <v>0</v>
      </c>
    </row>
    <row r="29" spans="1:8" x14ac:dyDescent="0.2">
      <c r="A29" s="27" t="s">
        <v>3061</v>
      </c>
      <c r="B29" s="26">
        <v>2.0094223244460001</v>
      </c>
      <c r="C29" s="25">
        <v>1.29733585401636</v>
      </c>
      <c r="D29" s="25">
        <v>3.3067581784623599</v>
      </c>
      <c r="E29" s="25">
        <v>0</v>
      </c>
      <c r="F29" s="25">
        <v>0.474040376643586</v>
      </c>
      <c r="G29" s="25">
        <v>0.54085192087970702</v>
      </c>
      <c r="H29" s="25">
        <v>0</v>
      </c>
    </row>
    <row r="30" spans="1:8" x14ac:dyDescent="0.2">
      <c r="A30" s="27" t="s">
        <v>328</v>
      </c>
      <c r="B30" s="26">
        <v>0.20367569560659499</v>
      </c>
      <c r="C30" s="25">
        <v>0.15253956468001301</v>
      </c>
      <c r="D30" s="25">
        <v>0.35621526028660799</v>
      </c>
      <c r="E30" s="25">
        <v>0.292349560945453</v>
      </c>
      <c r="F30" s="25">
        <v>0.19024429977912199</v>
      </c>
      <c r="G30" s="25">
        <v>0</v>
      </c>
      <c r="H30" s="25">
        <v>0</v>
      </c>
    </row>
    <row r="31" spans="1:8" x14ac:dyDescent="0.2">
      <c r="A31" s="27" t="s">
        <v>293</v>
      </c>
      <c r="B31" s="26">
        <v>1.19860726970209</v>
      </c>
      <c r="C31" s="25">
        <v>0.79332708713704803</v>
      </c>
      <c r="D31" s="25">
        <v>1.9919343568391401</v>
      </c>
      <c r="E31" s="25">
        <v>0.51635275334494302</v>
      </c>
      <c r="F31" s="25">
        <v>0.47754498369966603</v>
      </c>
      <c r="G31" s="25">
        <v>0.41030852728570999</v>
      </c>
      <c r="H31" s="25">
        <v>0.39868096169765999</v>
      </c>
    </row>
    <row r="32" spans="1:8" x14ac:dyDescent="0.2">
      <c r="A32" s="27" t="s">
        <v>3060</v>
      </c>
      <c r="B32" s="26">
        <v>0.69279110672510602</v>
      </c>
      <c r="C32" s="25">
        <v>0.34801949279224398</v>
      </c>
      <c r="D32" s="25">
        <v>1.04081059951735</v>
      </c>
      <c r="E32" s="25">
        <v>0.706992903933096</v>
      </c>
      <c r="F32" s="25">
        <v>0</v>
      </c>
      <c r="G32" s="25">
        <v>0</v>
      </c>
      <c r="H32" s="25">
        <v>0</v>
      </c>
    </row>
    <row r="33" spans="1:8" x14ac:dyDescent="0.2">
      <c r="A33" s="27" t="s">
        <v>256</v>
      </c>
      <c r="B33" s="26">
        <v>0.60105267643850901</v>
      </c>
      <c r="C33" s="25">
        <v>0.35594937543494698</v>
      </c>
      <c r="D33" s="25">
        <v>0.95700205187345599</v>
      </c>
      <c r="E33" s="25">
        <v>0.210054886279713</v>
      </c>
      <c r="F33" s="25">
        <v>0.31776834390987302</v>
      </c>
      <c r="G33" s="25">
        <v>0.37696743474087802</v>
      </c>
      <c r="H33" s="25">
        <v>0</v>
      </c>
    </row>
    <row r="34" spans="1:8" x14ac:dyDescent="0.2">
      <c r="A34" s="27" t="s">
        <v>303</v>
      </c>
      <c r="B34" s="26">
        <v>0.32119822442500701</v>
      </c>
      <c r="C34" s="25">
        <v>0.179787029926428</v>
      </c>
      <c r="D34" s="25">
        <v>0.50098525435143504</v>
      </c>
      <c r="E34" s="25">
        <v>0.82729464420922605</v>
      </c>
      <c r="F34" s="25">
        <v>0.30501410104374599</v>
      </c>
      <c r="G34" s="25">
        <v>0.17223456442280499</v>
      </c>
      <c r="H34" s="25">
        <v>0</v>
      </c>
    </row>
    <row r="35" spans="1:8" x14ac:dyDescent="0.2">
      <c r="A35" s="27" t="s">
        <v>423</v>
      </c>
      <c r="B35" s="26">
        <v>0.35341586241726902</v>
      </c>
      <c r="C35" s="25">
        <v>3.7890830155101703E-2</v>
      </c>
      <c r="D35" s="25">
        <v>0.391306692572371</v>
      </c>
      <c r="E35" s="25">
        <v>0.26359137269782601</v>
      </c>
      <c r="F35" s="25">
        <v>0.24803621794514</v>
      </c>
      <c r="G35" s="25">
        <v>0</v>
      </c>
      <c r="H35" s="25">
        <v>0</v>
      </c>
    </row>
    <row r="36" spans="1:8" x14ac:dyDescent="0.2">
      <c r="A36" s="27" t="s">
        <v>270</v>
      </c>
      <c r="B36" s="26">
        <v>0.38653920997496499</v>
      </c>
      <c r="C36" s="25">
        <v>0.108971959769707</v>
      </c>
      <c r="D36" s="25">
        <v>0.49551116974467302</v>
      </c>
      <c r="E36" s="25">
        <v>0.32966907012656799</v>
      </c>
      <c r="F36" s="25">
        <v>0</v>
      </c>
      <c r="G36" s="25">
        <v>0</v>
      </c>
      <c r="H36" s="25">
        <v>0</v>
      </c>
    </row>
    <row r="37" spans="1:8" x14ac:dyDescent="0.2">
      <c r="A37" s="27" t="s">
        <v>273</v>
      </c>
      <c r="B37" s="26">
        <v>0.62022597576521199</v>
      </c>
      <c r="C37" s="25">
        <v>0.32610667419080902</v>
      </c>
      <c r="D37" s="25">
        <v>0.94633264995602195</v>
      </c>
      <c r="E37" s="25">
        <v>0.13251855367773799</v>
      </c>
      <c r="F37" s="25">
        <v>0.1550189986602</v>
      </c>
      <c r="G37" s="25">
        <v>0</v>
      </c>
      <c r="H37" s="25">
        <v>0</v>
      </c>
    </row>
    <row r="38" spans="1:8" x14ac:dyDescent="0.2">
      <c r="A38" s="27" t="s">
        <v>241</v>
      </c>
      <c r="B38" s="26">
        <v>0.78535324729585498</v>
      </c>
      <c r="C38" s="25">
        <v>0.67274302608714298</v>
      </c>
      <c r="D38" s="25">
        <v>1.4580962733830001</v>
      </c>
      <c r="E38" s="25">
        <v>0.491487881133089</v>
      </c>
      <c r="F38" s="25">
        <v>0.391289178877746</v>
      </c>
      <c r="G38" s="25">
        <v>0.42031665945198798</v>
      </c>
      <c r="H38" s="25">
        <v>0</v>
      </c>
    </row>
    <row r="39" spans="1:8" x14ac:dyDescent="0.2">
      <c r="A39" s="27" t="s">
        <v>3059</v>
      </c>
      <c r="B39" s="26">
        <v>0.64835857557756404</v>
      </c>
      <c r="C39" s="25">
        <v>0.47927973968721399</v>
      </c>
      <c r="D39" s="25">
        <v>1.12763831526478</v>
      </c>
      <c r="E39" s="25">
        <v>0.14089787451025099</v>
      </c>
      <c r="F39" s="25">
        <v>0.279196181102148</v>
      </c>
      <c r="G39" s="25">
        <v>0.28545516642496399</v>
      </c>
      <c r="H39" s="25">
        <v>0</v>
      </c>
    </row>
    <row r="40" spans="1:8" x14ac:dyDescent="0.2">
      <c r="A40" s="27" t="s">
        <v>383</v>
      </c>
      <c r="B40" s="26">
        <v>0.76715424183526904</v>
      </c>
      <c r="C40" s="25">
        <v>0.28419264347405798</v>
      </c>
      <c r="D40" s="25">
        <v>1.05134688530933</v>
      </c>
      <c r="E40" s="25">
        <v>0.69331809855119597</v>
      </c>
      <c r="F40" s="25">
        <v>0.55976236687468095</v>
      </c>
      <c r="G40" s="25">
        <v>0</v>
      </c>
      <c r="H40" s="25">
        <v>0</v>
      </c>
    </row>
    <row r="41" spans="1:8" x14ac:dyDescent="0.2">
      <c r="A41" s="27" t="s">
        <v>304</v>
      </c>
      <c r="B41" s="26">
        <v>0.43156925572658</v>
      </c>
      <c r="C41" s="25">
        <v>0.22806413030509301</v>
      </c>
      <c r="D41" s="25">
        <v>0.65963338603167299</v>
      </c>
      <c r="E41" s="25">
        <v>0.42275534636719198</v>
      </c>
      <c r="F41" s="25">
        <v>0</v>
      </c>
      <c r="G41" s="25">
        <v>0</v>
      </c>
      <c r="H41" s="25">
        <v>0</v>
      </c>
    </row>
    <row r="42" spans="1:8" x14ac:dyDescent="0.2">
      <c r="A42" s="27" t="s">
        <v>397</v>
      </c>
      <c r="B42" s="26">
        <v>0.49287102322535498</v>
      </c>
      <c r="C42" s="25">
        <v>-5.3024844265072001E-2</v>
      </c>
      <c r="D42" s="25">
        <v>0.439846178960283</v>
      </c>
      <c r="E42" s="25">
        <v>0.41975767044544099</v>
      </c>
      <c r="F42" s="25">
        <v>0.23085371395694501</v>
      </c>
      <c r="G42" s="25">
        <v>0</v>
      </c>
      <c r="H42" s="25">
        <v>0</v>
      </c>
    </row>
    <row r="43" spans="1:8" x14ac:dyDescent="0.2">
      <c r="A43" s="27" t="s">
        <v>294</v>
      </c>
      <c r="B43" s="26">
        <v>0.61120837617447699</v>
      </c>
      <c r="C43" s="25">
        <v>0.309980642831649</v>
      </c>
      <c r="D43" s="25">
        <v>0.92118901900612604</v>
      </c>
      <c r="E43" s="25">
        <v>0</v>
      </c>
      <c r="F43" s="25">
        <v>0.32320369031472201</v>
      </c>
      <c r="G43" s="25">
        <v>0.31957394258600402</v>
      </c>
      <c r="H43" s="25">
        <v>0</v>
      </c>
    </row>
    <row r="44" spans="1:8" x14ac:dyDescent="0.2">
      <c r="A44" s="27" t="s">
        <v>3058</v>
      </c>
      <c r="B44" s="26">
        <v>0.23532257636604201</v>
      </c>
      <c r="C44" s="25">
        <v>-6.3874836543252999E-3</v>
      </c>
      <c r="D44" s="25">
        <v>0.228935092711717</v>
      </c>
      <c r="E44" s="25">
        <v>0.165102050550757</v>
      </c>
      <c r="F44" s="25">
        <v>0</v>
      </c>
      <c r="G44" s="25">
        <v>0</v>
      </c>
      <c r="H44" s="25">
        <v>0</v>
      </c>
    </row>
    <row r="45" spans="1:8" x14ac:dyDescent="0.2">
      <c r="A45" s="27" t="s">
        <v>243</v>
      </c>
      <c r="B45" s="26">
        <v>0.521689601997256</v>
      </c>
      <c r="C45" s="25">
        <v>0.13803054087032801</v>
      </c>
      <c r="D45" s="25">
        <v>0.65972014286758296</v>
      </c>
      <c r="E45" s="25">
        <v>0.55634783723300196</v>
      </c>
      <c r="F45" s="25">
        <v>0</v>
      </c>
      <c r="G45" s="25">
        <v>0</v>
      </c>
      <c r="H45" s="25">
        <v>0</v>
      </c>
    </row>
    <row r="46" spans="1:8" x14ac:dyDescent="0.2">
      <c r="A46" s="27" t="s">
        <v>3057</v>
      </c>
      <c r="B46" s="26">
        <v>0.880841635656753</v>
      </c>
      <c r="C46" s="25">
        <v>0.126318263836181</v>
      </c>
      <c r="D46" s="25">
        <v>1.0071598994929301</v>
      </c>
      <c r="E46" s="25">
        <v>0</v>
      </c>
      <c r="F46" s="25">
        <v>0.43785775285272199</v>
      </c>
      <c r="G46" s="25">
        <v>0</v>
      </c>
      <c r="H46" s="25">
        <v>0</v>
      </c>
    </row>
    <row r="47" spans="1:8" x14ac:dyDescent="0.2">
      <c r="A47" s="27" t="s">
        <v>3056</v>
      </c>
      <c r="B47" s="26">
        <v>0.45532464858552801</v>
      </c>
      <c r="C47" s="25">
        <v>-0.16008125750153601</v>
      </c>
      <c r="D47" s="25">
        <v>0.295243391083991</v>
      </c>
      <c r="E47" s="25">
        <v>0.33453957510222998</v>
      </c>
      <c r="F47" s="25">
        <v>0</v>
      </c>
      <c r="G47" s="25">
        <v>0</v>
      </c>
      <c r="H47" s="25">
        <v>0</v>
      </c>
    </row>
    <row r="48" spans="1:8" x14ac:dyDescent="0.2">
      <c r="A48" s="27" t="s">
        <v>363</v>
      </c>
      <c r="B48" s="26">
        <v>0.48487170444245498</v>
      </c>
      <c r="C48" s="25">
        <v>0.16727965574861001</v>
      </c>
      <c r="D48" s="25">
        <v>0.65215136019106501</v>
      </c>
      <c r="E48" s="25">
        <v>0.27825549851674197</v>
      </c>
      <c r="F48" s="25">
        <v>0</v>
      </c>
      <c r="G48" s="25">
        <v>0</v>
      </c>
      <c r="H48" s="25">
        <v>0</v>
      </c>
    </row>
    <row r="49" spans="1:8" x14ac:dyDescent="0.2">
      <c r="A49" s="27" t="s">
        <v>3055</v>
      </c>
      <c r="B49" s="26">
        <v>0.23130804571563399</v>
      </c>
      <c r="C49" s="25">
        <v>2.49269632705429E-2</v>
      </c>
      <c r="D49" s="25">
        <v>0.25623500898617702</v>
      </c>
      <c r="E49" s="25">
        <v>0.12704344896390299</v>
      </c>
      <c r="F49" s="25">
        <v>0.154638746378224</v>
      </c>
      <c r="G49" s="25">
        <v>0</v>
      </c>
      <c r="H49" s="25">
        <v>0</v>
      </c>
    </row>
    <row r="50" spans="1:8" x14ac:dyDescent="0.2">
      <c r="A50" s="27" t="s">
        <v>3054</v>
      </c>
      <c r="B50" s="26">
        <v>0.41626200406096298</v>
      </c>
      <c r="C50" s="25">
        <v>0.22002979951714</v>
      </c>
      <c r="D50" s="25">
        <v>0.636291803578103</v>
      </c>
      <c r="E50" s="25">
        <v>0.456868872252501</v>
      </c>
      <c r="F50" s="25">
        <v>0</v>
      </c>
      <c r="G50" s="25">
        <v>0</v>
      </c>
      <c r="H50" s="25">
        <v>0</v>
      </c>
    </row>
    <row r="51" spans="1:8" x14ac:dyDescent="0.2">
      <c r="A51" s="27" t="s">
        <v>312</v>
      </c>
      <c r="B51" s="26">
        <v>0.24470727457152899</v>
      </c>
      <c r="C51" s="25">
        <v>-1.11424101102643E-2</v>
      </c>
      <c r="D51" s="25">
        <v>0.23356486446126401</v>
      </c>
      <c r="E51" s="25">
        <v>0.20607802974654099</v>
      </c>
      <c r="F51" s="25">
        <v>0.14496055278657799</v>
      </c>
      <c r="G51" s="25">
        <v>0</v>
      </c>
      <c r="H51" s="25">
        <v>0</v>
      </c>
    </row>
    <row r="52" spans="1:8" x14ac:dyDescent="0.2">
      <c r="A52" s="27" t="s">
        <v>3053</v>
      </c>
      <c r="B52" s="26">
        <v>1.27728869066345</v>
      </c>
      <c r="C52" s="25">
        <v>0.51323620689731297</v>
      </c>
      <c r="D52" s="25">
        <v>1.7905248975607699</v>
      </c>
      <c r="E52" s="25">
        <v>0.50338795884464205</v>
      </c>
      <c r="F52" s="25">
        <v>0</v>
      </c>
      <c r="G52" s="25">
        <v>0</v>
      </c>
      <c r="H52" s="25">
        <v>0</v>
      </c>
    </row>
    <row r="53" spans="1:8" x14ac:dyDescent="0.2">
      <c r="A53" s="27" t="s">
        <v>3052</v>
      </c>
      <c r="B53" s="26">
        <v>0.265755080692126</v>
      </c>
      <c r="C53" s="25">
        <v>0.10288313836818599</v>
      </c>
      <c r="D53" s="25">
        <v>0.36863821906031202</v>
      </c>
      <c r="E53" s="25">
        <v>0.25840137437298699</v>
      </c>
      <c r="F53" s="25">
        <v>0.21913180294970599</v>
      </c>
      <c r="G53" s="25">
        <v>0</v>
      </c>
      <c r="H53" s="25">
        <v>0</v>
      </c>
    </row>
    <row r="54" spans="1:8" x14ac:dyDescent="0.2">
      <c r="A54" s="27" t="s">
        <v>295</v>
      </c>
      <c r="B54" s="26">
        <v>2.7888538615251099</v>
      </c>
      <c r="C54" s="25">
        <v>-0.52691266992166597</v>
      </c>
      <c r="D54" s="25">
        <v>2.26194119160344</v>
      </c>
      <c r="E54" s="25">
        <v>0</v>
      </c>
      <c r="F54" s="25">
        <v>0.53684941403800202</v>
      </c>
      <c r="G54" s="25">
        <v>0</v>
      </c>
      <c r="H54" s="25">
        <v>0</v>
      </c>
    </row>
    <row r="55" spans="1:8" x14ac:dyDescent="0.2">
      <c r="A55" s="27" t="s">
        <v>275</v>
      </c>
      <c r="B55" s="26">
        <v>0.40794299910429599</v>
      </c>
      <c r="C55" s="25">
        <v>0.31590371337434198</v>
      </c>
      <c r="D55" s="25">
        <v>0.72384671247863797</v>
      </c>
      <c r="E55" s="25">
        <v>0.19331833952036401</v>
      </c>
      <c r="F55" s="25">
        <v>0.17693856454630899</v>
      </c>
      <c r="G55" s="25">
        <v>0.233640954578552</v>
      </c>
      <c r="H55" s="25">
        <v>0</v>
      </c>
    </row>
    <row r="56" spans="1:8" x14ac:dyDescent="0.2">
      <c r="A56" s="27" t="s">
        <v>3051</v>
      </c>
      <c r="B56" s="26">
        <v>0.40294861483115901</v>
      </c>
      <c r="C56" s="25">
        <v>0.15476630556826901</v>
      </c>
      <c r="D56" s="25">
        <v>0.55771492039942905</v>
      </c>
      <c r="E56" s="25">
        <v>0.65503225561060896</v>
      </c>
      <c r="F56" s="25">
        <v>0.49121869898186299</v>
      </c>
      <c r="G56" s="25">
        <v>0.30379362638047203</v>
      </c>
      <c r="H56" s="25">
        <v>0</v>
      </c>
    </row>
    <row r="57" spans="1:8" x14ac:dyDescent="0.2">
      <c r="A57" s="27" t="s">
        <v>3050</v>
      </c>
      <c r="B57" s="26">
        <v>0.61341168179841798</v>
      </c>
      <c r="C57" s="25">
        <v>-0.16877102942151101</v>
      </c>
      <c r="D57" s="25">
        <v>0.44464065237690698</v>
      </c>
      <c r="E57" s="25">
        <v>0.199554083480904</v>
      </c>
      <c r="F57" s="25">
        <v>0</v>
      </c>
      <c r="G57" s="25">
        <v>0</v>
      </c>
      <c r="H57" s="25">
        <v>0</v>
      </c>
    </row>
    <row r="58" spans="1:8" x14ac:dyDescent="0.2">
      <c r="A58" s="27" t="s">
        <v>285</v>
      </c>
      <c r="B58" s="26">
        <v>0.75614096022263599</v>
      </c>
      <c r="C58" s="25">
        <v>0.55487779337193599</v>
      </c>
      <c r="D58" s="25">
        <v>1.3110187535945701</v>
      </c>
      <c r="E58" s="25">
        <v>0.93606263713587101</v>
      </c>
      <c r="F58" s="25">
        <v>0</v>
      </c>
      <c r="G58" s="25">
        <v>0</v>
      </c>
      <c r="H58" s="25">
        <v>0</v>
      </c>
    </row>
    <row r="59" spans="1:8" x14ac:dyDescent="0.2">
      <c r="A59" s="27" t="s">
        <v>3049</v>
      </c>
      <c r="B59" s="26">
        <v>0.33039845991037298</v>
      </c>
      <c r="C59" s="25">
        <v>0.130995360213573</v>
      </c>
      <c r="D59" s="25">
        <v>0.46139382012394597</v>
      </c>
      <c r="E59" s="25">
        <v>0.74847782713080602</v>
      </c>
      <c r="F59" s="25">
        <v>0.63124360288564696</v>
      </c>
      <c r="G59" s="25">
        <v>0</v>
      </c>
      <c r="H59" s="25">
        <v>0</v>
      </c>
    </row>
    <row r="60" spans="1:8" x14ac:dyDescent="0.2">
      <c r="A60" s="27" t="s">
        <v>3048</v>
      </c>
      <c r="B60" s="26">
        <v>0.600885402162607</v>
      </c>
      <c r="C60" s="25">
        <v>-1.1184716824937501E-3</v>
      </c>
      <c r="D60" s="25">
        <v>0.59976693048011298</v>
      </c>
      <c r="E60" s="25">
        <v>0.79884459918032202</v>
      </c>
      <c r="F60" s="25">
        <v>0</v>
      </c>
      <c r="G60" s="25">
        <v>0</v>
      </c>
      <c r="H60" s="25">
        <v>0</v>
      </c>
    </row>
    <row r="61" spans="1:8" x14ac:dyDescent="0.2">
      <c r="A61" s="27" t="s">
        <v>244</v>
      </c>
      <c r="B61" s="26">
        <v>1.1887514196384401</v>
      </c>
      <c r="C61" s="25">
        <v>0.42614604135773498</v>
      </c>
      <c r="D61" s="25">
        <v>1.6148974609961799</v>
      </c>
      <c r="E61" s="25">
        <v>0</v>
      </c>
      <c r="F61" s="25">
        <v>0</v>
      </c>
      <c r="G61" s="25">
        <v>0.25789048901668499</v>
      </c>
      <c r="H61" s="25">
        <v>0</v>
      </c>
    </row>
    <row r="62" spans="1:8" x14ac:dyDescent="0.2">
      <c r="A62" s="27" t="s">
        <v>415</v>
      </c>
      <c r="B62" s="26">
        <v>0.492032185959349</v>
      </c>
      <c r="C62" s="25">
        <v>5.9721036927998204E-3</v>
      </c>
      <c r="D62" s="25">
        <v>0.49800428965214899</v>
      </c>
      <c r="E62" s="25">
        <v>0.38710664980276699</v>
      </c>
      <c r="F62" s="25">
        <v>0</v>
      </c>
      <c r="G62" s="25">
        <v>0</v>
      </c>
      <c r="H62" s="25">
        <v>0</v>
      </c>
    </row>
    <row r="63" spans="1:8" x14ac:dyDescent="0.2">
      <c r="A63" s="27" t="s">
        <v>3047</v>
      </c>
      <c r="B63" s="26">
        <v>0.77878980901230199</v>
      </c>
      <c r="C63" s="25">
        <v>0.69671238060070595</v>
      </c>
      <c r="D63" s="25">
        <v>1.4755021896130101</v>
      </c>
      <c r="E63" s="25">
        <v>0.41755244644686101</v>
      </c>
      <c r="F63" s="25">
        <v>0</v>
      </c>
      <c r="G63" s="25">
        <v>0.469145435080222</v>
      </c>
      <c r="H63" s="25">
        <v>0</v>
      </c>
    </row>
    <row r="64" spans="1:8" x14ac:dyDescent="0.2">
      <c r="A64" s="27" t="s">
        <v>3046</v>
      </c>
      <c r="B64" s="26">
        <v>0.38741873595845699</v>
      </c>
      <c r="C64" s="25">
        <v>0.270108589954423</v>
      </c>
      <c r="D64" s="25">
        <v>0.65752732591287999</v>
      </c>
      <c r="E64" s="25">
        <v>0.605612509934909</v>
      </c>
      <c r="F64" s="25">
        <v>0.42987356709602498</v>
      </c>
      <c r="G64" s="25">
        <v>0</v>
      </c>
      <c r="H64" s="25">
        <v>0</v>
      </c>
    </row>
    <row r="65" spans="1:8" x14ac:dyDescent="0.2">
      <c r="A65" s="27" t="s">
        <v>3045</v>
      </c>
      <c r="B65" s="26">
        <v>2.3913981016503101</v>
      </c>
      <c r="C65" s="25">
        <v>-2.05967705241927</v>
      </c>
      <c r="D65" s="25">
        <v>0.33172104923104201</v>
      </c>
      <c r="E65" s="25">
        <v>0.36391358309501598</v>
      </c>
      <c r="F65" s="25">
        <v>0.32376208233209303</v>
      </c>
      <c r="G65" s="25">
        <v>0.31827086140169902</v>
      </c>
      <c r="H65" s="25">
        <v>0</v>
      </c>
    </row>
    <row r="66" spans="1:8" x14ac:dyDescent="0.2">
      <c r="A66" s="27" t="s">
        <v>419</v>
      </c>
      <c r="B66" s="26">
        <v>0.96216560251471595</v>
      </c>
      <c r="C66" s="25">
        <v>0.36977001707220403</v>
      </c>
      <c r="D66" s="25">
        <v>1.3319356195869201</v>
      </c>
      <c r="E66" s="25">
        <v>0.612842285722763</v>
      </c>
      <c r="F66" s="25">
        <v>0.50793467673728898</v>
      </c>
      <c r="G66" s="25">
        <v>0.44980436143204</v>
      </c>
      <c r="H66" s="25">
        <v>0.492713970244744</v>
      </c>
    </row>
    <row r="67" spans="1:8" x14ac:dyDescent="0.2">
      <c r="A67" s="27" t="s">
        <v>3044</v>
      </c>
      <c r="B67" s="26">
        <v>0.537826485472223</v>
      </c>
      <c r="C67" s="25">
        <v>0.36551322142889803</v>
      </c>
      <c r="D67" s="25">
        <v>0.90333970690112098</v>
      </c>
      <c r="E67" s="25">
        <v>0</v>
      </c>
      <c r="F67" s="25">
        <v>0.32114315914390101</v>
      </c>
      <c r="G67" s="25">
        <v>0.50335528033752497</v>
      </c>
      <c r="H67" s="25">
        <v>0</v>
      </c>
    </row>
    <row r="68" spans="1:8" x14ac:dyDescent="0.2">
      <c r="A68" s="27" t="s">
        <v>3043</v>
      </c>
      <c r="B68" s="26">
        <v>0.66952401526801897</v>
      </c>
      <c r="C68" s="25">
        <v>0.341773339167668</v>
      </c>
      <c r="D68" s="25">
        <v>1.01129735443569</v>
      </c>
      <c r="E68" s="25">
        <v>0.49693400377103403</v>
      </c>
      <c r="F68" s="25">
        <v>0</v>
      </c>
      <c r="G68" s="25">
        <v>0</v>
      </c>
      <c r="H68" s="25">
        <v>0</v>
      </c>
    </row>
    <row r="69" spans="1:8" x14ac:dyDescent="0.2">
      <c r="A69" s="27" t="s">
        <v>388</v>
      </c>
      <c r="B69" s="26">
        <v>0.46791896276821898</v>
      </c>
      <c r="C69" s="25">
        <v>0.19087431813976199</v>
      </c>
      <c r="D69" s="25">
        <v>0.65879328090798195</v>
      </c>
      <c r="E69" s="25">
        <v>0.26885724199028099</v>
      </c>
      <c r="F69" s="25">
        <v>0</v>
      </c>
      <c r="G69" s="25">
        <v>0</v>
      </c>
      <c r="H69" s="25">
        <v>0</v>
      </c>
    </row>
    <row r="70" spans="1:8" x14ac:dyDescent="0.2">
      <c r="A70" s="27" t="s">
        <v>394</v>
      </c>
      <c r="B70" s="26">
        <v>0.53357123051962296</v>
      </c>
      <c r="C70" s="25">
        <v>0.29970165088573503</v>
      </c>
      <c r="D70" s="25">
        <v>0.83327288140535805</v>
      </c>
      <c r="E70" s="25">
        <v>0.61919879640712605</v>
      </c>
      <c r="F70" s="25">
        <v>0.29733255728422697</v>
      </c>
      <c r="G70" s="25">
        <v>0</v>
      </c>
      <c r="H70" s="25">
        <v>0</v>
      </c>
    </row>
    <row r="71" spans="1:8" x14ac:dyDescent="0.2">
      <c r="A71" s="27" t="s">
        <v>3042</v>
      </c>
      <c r="B71" s="26">
        <v>0.32589098116614101</v>
      </c>
      <c r="C71" s="25">
        <v>0.127568456815599</v>
      </c>
      <c r="D71" s="25">
        <v>0.45345943798173999</v>
      </c>
      <c r="E71" s="25">
        <v>0.39926617879591197</v>
      </c>
      <c r="F71" s="25">
        <v>0.35137754609955102</v>
      </c>
      <c r="G71" s="25">
        <v>0</v>
      </c>
      <c r="H71" s="25">
        <v>0</v>
      </c>
    </row>
    <row r="72" spans="1:8" x14ac:dyDescent="0.2">
      <c r="A72" s="27" t="s">
        <v>329</v>
      </c>
      <c r="B72" s="26">
        <v>0.27549603620462898</v>
      </c>
      <c r="C72" s="25">
        <v>-6.2135633946674901E-2</v>
      </c>
      <c r="D72" s="25">
        <v>0.213360402257954</v>
      </c>
      <c r="E72" s="25">
        <v>0.26110231128388001</v>
      </c>
      <c r="F72" s="25">
        <v>0.327014599956787</v>
      </c>
      <c r="G72" s="25">
        <v>0</v>
      </c>
      <c r="H72" s="25">
        <v>0</v>
      </c>
    </row>
    <row r="73" spans="1:8" x14ac:dyDescent="0.2">
      <c r="A73" s="27" t="s">
        <v>3041</v>
      </c>
      <c r="B73" s="26">
        <v>0.41731916688675502</v>
      </c>
      <c r="C73" s="25">
        <v>0.186105603544824</v>
      </c>
      <c r="D73" s="25">
        <v>0.60342477043157905</v>
      </c>
      <c r="E73" s="25">
        <v>0.50491957073419302</v>
      </c>
      <c r="F73" s="25">
        <v>0.48526115986117302</v>
      </c>
      <c r="G73" s="25">
        <v>0.355749231588746</v>
      </c>
      <c r="H73" s="25">
        <v>0</v>
      </c>
    </row>
    <row r="74" spans="1:8" x14ac:dyDescent="0.2">
      <c r="A74" s="27" t="s">
        <v>296</v>
      </c>
      <c r="B74" s="26">
        <v>1.40076312585607</v>
      </c>
      <c r="C74" s="25">
        <v>0.27226662226590098</v>
      </c>
      <c r="D74" s="25">
        <v>1.67302974812197</v>
      </c>
      <c r="E74" s="25">
        <v>0.409985374888575</v>
      </c>
      <c r="F74" s="25">
        <v>0</v>
      </c>
      <c r="G74" s="25">
        <v>0</v>
      </c>
      <c r="H74" s="25">
        <v>0</v>
      </c>
    </row>
    <row r="75" spans="1:8" x14ac:dyDescent="0.2">
      <c r="A75" s="27" t="s">
        <v>3040</v>
      </c>
      <c r="B75" s="26">
        <v>0.235733426835256</v>
      </c>
      <c r="C75" s="25">
        <v>-6.48263010258118E-2</v>
      </c>
      <c r="D75" s="25">
        <v>0.170907125809445</v>
      </c>
      <c r="E75" s="25">
        <v>0.43694346014859697</v>
      </c>
      <c r="F75" s="25">
        <v>0.261534276177535</v>
      </c>
      <c r="G75" s="25">
        <v>0</v>
      </c>
      <c r="H75" s="25">
        <v>0</v>
      </c>
    </row>
    <row r="76" spans="1:8" x14ac:dyDescent="0.2">
      <c r="A76" s="27" t="s">
        <v>3039</v>
      </c>
      <c r="B76" s="26">
        <v>0.32717155564804201</v>
      </c>
      <c r="C76" s="25">
        <v>-0.14828362758755501</v>
      </c>
      <c r="D76" s="25">
        <v>0.17888792806048801</v>
      </c>
      <c r="E76" s="25">
        <v>0.37616276101260898</v>
      </c>
      <c r="F76" s="25">
        <v>0.227958920626401</v>
      </c>
      <c r="G76" s="25">
        <v>0</v>
      </c>
      <c r="H76" s="25">
        <v>0</v>
      </c>
    </row>
    <row r="77" spans="1:8" x14ac:dyDescent="0.2">
      <c r="A77" s="27" t="s">
        <v>278</v>
      </c>
      <c r="B77" s="26">
        <v>0.40575974460455799</v>
      </c>
      <c r="C77" s="25">
        <v>0.22688438810431899</v>
      </c>
      <c r="D77" s="25">
        <v>0.63264413270887698</v>
      </c>
      <c r="E77" s="25">
        <v>0.35750403886522297</v>
      </c>
      <c r="F77" s="25">
        <v>0.44798168767601898</v>
      </c>
      <c r="G77" s="25">
        <v>0</v>
      </c>
      <c r="H77" s="25">
        <v>0</v>
      </c>
    </row>
    <row r="78" spans="1:8" x14ac:dyDescent="0.2">
      <c r="A78" s="27" t="s">
        <v>361</v>
      </c>
      <c r="B78" s="26">
        <v>0.65391780468629401</v>
      </c>
      <c r="C78" s="25">
        <v>-0.15791906251371199</v>
      </c>
      <c r="D78" s="25">
        <v>0.495998742172581</v>
      </c>
      <c r="E78" s="25">
        <v>0.120512785178692</v>
      </c>
      <c r="F78" s="25">
        <v>0</v>
      </c>
      <c r="G78" s="25">
        <v>0</v>
      </c>
      <c r="H78" s="25">
        <v>0</v>
      </c>
    </row>
    <row r="79" spans="1:8" x14ac:dyDescent="0.2">
      <c r="A79" s="27" t="s">
        <v>3038</v>
      </c>
      <c r="B79" s="26">
        <v>0.34398826852514802</v>
      </c>
      <c r="C79" s="25">
        <v>6.93023654457776E-2</v>
      </c>
      <c r="D79" s="25">
        <v>0.41329063397092602</v>
      </c>
      <c r="E79" s="25">
        <v>0.34343179391131001</v>
      </c>
      <c r="F79" s="25">
        <v>0</v>
      </c>
      <c r="G79" s="25">
        <v>0</v>
      </c>
      <c r="H79" s="25">
        <v>0</v>
      </c>
    </row>
    <row r="80" spans="1:8" x14ac:dyDescent="0.2">
      <c r="A80" s="27" t="s">
        <v>262</v>
      </c>
      <c r="B80" s="26">
        <v>0.72221277140111895</v>
      </c>
      <c r="C80" s="25">
        <v>0.69743106450583903</v>
      </c>
      <c r="D80" s="25">
        <v>1.4196438359069601</v>
      </c>
      <c r="E80" s="25">
        <v>0.92380064594683897</v>
      </c>
      <c r="F80" s="25">
        <v>0.38271609463480999</v>
      </c>
      <c r="G80" s="25">
        <v>0</v>
      </c>
      <c r="H80" s="25">
        <v>0</v>
      </c>
    </row>
    <row r="81" spans="1:8" x14ac:dyDescent="0.2">
      <c r="A81" s="27" t="s">
        <v>371</v>
      </c>
      <c r="B81" s="26">
        <v>0.32459161236624501</v>
      </c>
      <c r="C81" s="25">
        <v>-4.2588894903682001E-3</v>
      </c>
      <c r="D81" s="25">
        <v>0.320332722875877</v>
      </c>
      <c r="E81" s="25">
        <v>0.53716498932010703</v>
      </c>
      <c r="F81" s="25">
        <v>0.37535530731849998</v>
      </c>
      <c r="G81" s="25">
        <v>0</v>
      </c>
      <c r="H81" s="25">
        <v>0</v>
      </c>
    </row>
    <row r="82" spans="1:8" x14ac:dyDescent="0.2">
      <c r="A82" s="27" t="s">
        <v>297</v>
      </c>
      <c r="B82" s="26">
        <v>0.61198464783811701</v>
      </c>
      <c r="C82" s="25">
        <v>0.337942964914836</v>
      </c>
      <c r="D82" s="25">
        <v>0.94992761275295301</v>
      </c>
      <c r="E82" s="25">
        <v>0.34575593601045601</v>
      </c>
      <c r="F82" s="25">
        <v>0.35993384007035301</v>
      </c>
      <c r="G82" s="25">
        <v>0</v>
      </c>
      <c r="H82" s="25">
        <v>0</v>
      </c>
    </row>
    <row r="83" spans="1:8" x14ac:dyDescent="0.2">
      <c r="A83" s="27" t="s">
        <v>3037</v>
      </c>
      <c r="B83" s="26">
        <v>0.355318773803035</v>
      </c>
      <c r="C83" s="25">
        <v>-0.12585499672710901</v>
      </c>
      <c r="D83" s="25">
        <v>0.22946377707592699</v>
      </c>
      <c r="E83" s="25">
        <v>0.35074700751971299</v>
      </c>
      <c r="F83" s="25">
        <v>0.19232973747953699</v>
      </c>
      <c r="G83" s="25">
        <v>0</v>
      </c>
      <c r="H83" s="25">
        <v>0</v>
      </c>
    </row>
    <row r="84" spans="1:8" x14ac:dyDescent="0.2">
      <c r="A84" s="27" t="s">
        <v>3036</v>
      </c>
      <c r="B84" s="26">
        <v>5.5250577705608199</v>
      </c>
      <c r="C84" s="25">
        <v>-0.35989100702196603</v>
      </c>
      <c r="D84" s="25">
        <v>5.1651667635388501</v>
      </c>
      <c r="E84" s="25">
        <v>0.55825917400535496</v>
      </c>
      <c r="F84" s="25">
        <v>0.42664678995973399</v>
      </c>
      <c r="G84" s="25">
        <v>0</v>
      </c>
      <c r="H84" s="25">
        <v>0</v>
      </c>
    </row>
    <row r="85" spans="1:8" x14ac:dyDescent="0.2">
      <c r="A85" s="27" t="s">
        <v>264</v>
      </c>
      <c r="B85" s="26">
        <v>0.668498212548013</v>
      </c>
      <c r="C85" s="25">
        <v>5.8295169209684201E-2</v>
      </c>
      <c r="D85" s="25">
        <v>0.72679338175769703</v>
      </c>
      <c r="E85" s="25">
        <v>0.463324268643863</v>
      </c>
      <c r="F85" s="25">
        <v>0</v>
      </c>
      <c r="G85" s="25">
        <v>0</v>
      </c>
      <c r="H85" s="25">
        <v>0</v>
      </c>
    </row>
    <row r="86" spans="1:8" x14ac:dyDescent="0.2">
      <c r="A86" s="27" t="s">
        <v>403</v>
      </c>
      <c r="B86" s="26">
        <v>0.21318646024426499</v>
      </c>
      <c r="C86" s="25">
        <v>5.2314321339744702E-2</v>
      </c>
      <c r="D86" s="25">
        <v>0.26550078158401003</v>
      </c>
      <c r="E86" s="25">
        <v>0.376275973087902</v>
      </c>
      <c r="F86" s="25">
        <v>0.28414392139067801</v>
      </c>
      <c r="G86" s="25">
        <v>0.17840006738253</v>
      </c>
      <c r="H86" s="25">
        <v>0</v>
      </c>
    </row>
    <row r="87" spans="1:8" x14ac:dyDescent="0.2">
      <c r="A87" s="27" t="s">
        <v>306</v>
      </c>
      <c r="B87" s="26">
        <v>0.510816003604736</v>
      </c>
      <c r="C87" s="25">
        <v>9.4762491959789405E-2</v>
      </c>
      <c r="D87" s="25">
        <v>0.60557849556452503</v>
      </c>
      <c r="E87" s="25">
        <v>0.35305144800646399</v>
      </c>
      <c r="F87" s="25">
        <v>0.19894275139636799</v>
      </c>
      <c r="G87" s="25">
        <v>0</v>
      </c>
      <c r="H87" s="25">
        <v>0</v>
      </c>
    </row>
    <row r="88" spans="1:8" x14ac:dyDescent="0.2">
      <c r="A88" s="27" t="s">
        <v>3035</v>
      </c>
      <c r="B88" s="26">
        <v>0.35494350649797202</v>
      </c>
      <c r="C88" s="25">
        <v>0.16179048650403199</v>
      </c>
      <c r="D88" s="25">
        <v>0.51673399300200396</v>
      </c>
      <c r="E88" s="25">
        <v>0.45038923848038798</v>
      </c>
      <c r="F88" s="25">
        <v>0.25557695983756201</v>
      </c>
      <c r="G88" s="25">
        <v>0</v>
      </c>
      <c r="H88" s="25">
        <v>0</v>
      </c>
    </row>
    <row r="89" spans="1:8" x14ac:dyDescent="0.2">
      <c r="A89" s="27" t="s">
        <v>366</v>
      </c>
      <c r="B89" s="26">
        <v>0.35187746730216402</v>
      </c>
      <c r="C89" s="25">
        <v>0.21182184055022399</v>
      </c>
      <c r="D89" s="25">
        <v>0.56369930785238798</v>
      </c>
      <c r="E89" s="25">
        <v>0.41869150613504102</v>
      </c>
      <c r="F89" s="25">
        <v>0.40718723157957698</v>
      </c>
      <c r="G89" s="25">
        <v>0</v>
      </c>
      <c r="H89" s="25">
        <v>0</v>
      </c>
    </row>
    <row r="90" spans="1:8" x14ac:dyDescent="0.2">
      <c r="A90" s="27" t="s">
        <v>307</v>
      </c>
      <c r="B90" s="26">
        <v>0.52480644387342701</v>
      </c>
      <c r="C90" s="25">
        <v>0.16759446417027901</v>
      </c>
      <c r="D90" s="25">
        <v>0.69240090804370602</v>
      </c>
      <c r="E90" s="25">
        <v>0</v>
      </c>
      <c r="F90" s="25">
        <v>0.36636117680472702</v>
      </c>
      <c r="G90" s="25">
        <v>0</v>
      </c>
      <c r="H90" s="25">
        <v>0</v>
      </c>
    </row>
    <row r="91" spans="1:8" x14ac:dyDescent="0.2">
      <c r="A91" s="27" t="s">
        <v>3034</v>
      </c>
      <c r="B91" s="26">
        <v>0.29126679490409502</v>
      </c>
      <c r="C91" s="25">
        <v>9.9902328768668003E-2</v>
      </c>
      <c r="D91" s="25">
        <v>0.39116912367276302</v>
      </c>
      <c r="E91" s="25">
        <v>0.30768028761087801</v>
      </c>
      <c r="F91" s="25">
        <v>0</v>
      </c>
      <c r="G91" s="25">
        <v>0</v>
      </c>
      <c r="H91" s="25">
        <v>0</v>
      </c>
    </row>
    <row r="92" spans="1:8" x14ac:dyDescent="0.2">
      <c r="A92" s="27" t="s">
        <v>298</v>
      </c>
      <c r="B92" s="26">
        <v>0.61299006661430799</v>
      </c>
      <c r="C92" s="25">
        <v>0.38762592798782802</v>
      </c>
      <c r="D92" s="25">
        <v>1.00061599460214</v>
      </c>
      <c r="E92" s="25">
        <v>0</v>
      </c>
      <c r="F92" s="25">
        <v>0.29394910370694399</v>
      </c>
      <c r="G92" s="25">
        <v>0</v>
      </c>
      <c r="H92" s="25">
        <v>0</v>
      </c>
    </row>
    <row r="93" spans="1:8" x14ac:dyDescent="0.2">
      <c r="A93" s="27" t="s">
        <v>316</v>
      </c>
      <c r="B93" s="26">
        <v>0.615904102403381</v>
      </c>
      <c r="C93" s="25">
        <v>-1.5024025209646101E-2</v>
      </c>
      <c r="D93" s="25">
        <v>0.60088007719373504</v>
      </c>
      <c r="E93" s="25">
        <v>0</v>
      </c>
      <c r="F93" s="25">
        <v>0.29589048164077297</v>
      </c>
      <c r="G93" s="25">
        <v>0</v>
      </c>
      <c r="H93" s="25">
        <v>0</v>
      </c>
    </row>
    <row r="94" spans="1:8" x14ac:dyDescent="0.2">
      <c r="A94" s="27" t="s">
        <v>3033</v>
      </c>
      <c r="B94" s="26">
        <v>0.60844163222189396</v>
      </c>
      <c r="C94" s="25">
        <v>-0.42683763758170801</v>
      </c>
      <c r="D94" s="25">
        <v>0.18160399464018601</v>
      </c>
      <c r="E94" s="25">
        <v>0</v>
      </c>
      <c r="F94" s="25">
        <v>0.353806350556019</v>
      </c>
      <c r="G94" s="25">
        <v>0</v>
      </c>
      <c r="H94" s="25">
        <v>0</v>
      </c>
    </row>
    <row r="95" spans="1:8" x14ac:dyDescent="0.2">
      <c r="A95" s="27" t="s">
        <v>3032</v>
      </c>
      <c r="B95" s="26">
        <v>0.43293054189494801</v>
      </c>
      <c r="C95" s="25">
        <v>7.7453004826919303E-2</v>
      </c>
      <c r="D95" s="25">
        <v>0.51038354672186703</v>
      </c>
      <c r="E95" s="25">
        <v>0.38854724833104298</v>
      </c>
      <c r="F95" s="25">
        <v>0</v>
      </c>
      <c r="G95" s="25">
        <v>0</v>
      </c>
      <c r="H95" s="25">
        <v>0</v>
      </c>
    </row>
    <row r="96" spans="1:8" x14ac:dyDescent="0.2">
      <c r="A96" s="27" t="s">
        <v>3031</v>
      </c>
      <c r="B96" s="26">
        <v>0.61370636814686697</v>
      </c>
      <c r="C96" s="25">
        <v>-0.15505855336278901</v>
      </c>
      <c r="D96" s="25">
        <v>0.45864781478407901</v>
      </c>
      <c r="E96" s="25">
        <v>0.89245941727075195</v>
      </c>
      <c r="F96" s="25">
        <v>0</v>
      </c>
      <c r="G96" s="25">
        <v>0</v>
      </c>
      <c r="H96" s="25">
        <v>0</v>
      </c>
    </row>
    <row r="97" spans="1:8" x14ac:dyDescent="0.2">
      <c r="A97" s="27" t="s">
        <v>437</v>
      </c>
      <c r="B97" s="26">
        <v>0.22915693957542099</v>
      </c>
      <c r="C97" s="25">
        <v>4.7443791464514301E-2</v>
      </c>
      <c r="D97" s="25">
        <v>0.27660073103993499</v>
      </c>
      <c r="E97" s="25">
        <v>0.78439800400258297</v>
      </c>
      <c r="F97" s="25">
        <v>0.50726315604703198</v>
      </c>
      <c r="G97" s="25">
        <v>0</v>
      </c>
      <c r="H97" s="25">
        <v>0</v>
      </c>
    </row>
    <row r="98" spans="1:8" x14ac:dyDescent="0.2">
      <c r="A98" s="27" t="s">
        <v>438</v>
      </c>
      <c r="B98" s="26">
        <v>0.55407103771059996</v>
      </c>
      <c r="C98" s="25">
        <v>0.44032913826487302</v>
      </c>
      <c r="D98" s="25">
        <v>0.99440017597547303</v>
      </c>
      <c r="E98" s="25">
        <v>0.69475522594050299</v>
      </c>
      <c r="F98" s="25">
        <v>0.46751588277789902</v>
      </c>
      <c r="G98" s="25">
        <v>0</v>
      </c>
      <c r="H98" s="25">
        <v>0</v>
      </c>
    </row>
    <row r="99" spans="1:8" x14ac:dyDescent="0.2">
      <c r="A99" s="27" t="s">
        <v>439</v>
      </c>
      <c r="B99" s="26">
        <v>0.52410020339907604</v>
      </c>
      <c r="C99" s="25">
        <v>0.26964436220160198</v>
      </c>
      <c r="D99" s="25">
        <v>0.79374456560067796</v>
      </c>
      <c r="E99" s="25">
        <v>0.40638089489414297</v>
      </c>
      <c r="F99" s="25">
        <v>0.206263701277313</v>
      </c>
      <c r="G99" s="25">
        <v>0</v>
      </c>
      <c r="H99" s="25">
        <v>0</v>
      </c>
    </row>
    <row r="100" spans="1:8" x14ac:dyDescent="0.2">
      <c r="A100" s="27" t="s">
        <v>3030</v>
      </c>
      <c r="B100" s="26">
        <v>0.37890028629747402</v>
      </c>
      <c r="C100" s="25">
        <v>-0.27852510794593299</v>
      </c>
      <c r="D100" s="25">
        <v>0.100375178351541</v>
      </c>
      <c r="E100" s="25">
        <v>0.43887788979312797</v>
      </c>
      <c r="F100" s="25">
        <v>0</v>
      </c>
      <c r="G100" s="25">
        <v>0</v>
      </c>
      <c r="H100" s="25">
        <v>0</v>
      </c>
    </row>
    <row r="101" spans="1:8" x14ac:dyDescent="0.2">
      <c r="A101" s="27" t="s">
        <v>336</v>
      </c>
      <c r="B101" s="26">
        <v>0.25588123261836498</v>
      </c>
      <c r="C101" s="25">
        <v>-4.0355040059135303E-2</v>
      </c>
      <c r="D101" s="25">
        <v>0.215526192559229</v>
      </c>
      <c r="E101" s="25">
        <v>0.14508299258092899</v>
      </c>
      <c r="F101" s="25">
        <v>0</v>
      </c>
      <c r="G101" s="25">
        <v>0</v>
      </c>
      <c r="H101" s="25">
        <v>0</v>
      </c>
    </row>
    <row r="102" spans="1:8" x14ac:dyDescent="0.2">
      <c r="A102" s="27" t="s">
        <v>3029</v>
      </c>
      <c r="B102" s="26">
        <v>0.122924642091914</v>
      </c>
      <c r="C102" s="25">
        <v>3.14865058620247E-2</v>
      </c>
      <c r="D102" s="25">
        <v>0.15441114795393901</v>
      </c>
      <c r="E102" s="25">
        <v>0.180495542782146</v>
      </c>
      <c r="F102" s="25">
        <v>0</v>
      </c>
      <c r="G102" s="25">
        <v>0</v>
      </c>
      <c r="H102" s="25">
        <v>0</v>
      </c>
    </row>
    <row r="103" spans="1:8" x14ac:dyDescent="0.2">
      <c r="A103" s="27" t="s">
        <v>3028</v>
      </c>
      <c r="B103" s="26">
        <v>0.94382032452680598</v>
      </c>
      <c r="C103" s="25">
        <v>-0.182555213154065</v>
      </c>
      <c r="D103" s="25">
        <v>0.761265111372741</v>
      </c>
      <c r="E103" s="25">
        <v>0.56260770520826697</v>
      </c>
      <c r="F103" s="25">
        <v>0.67977186292908798</v>
      </c>
      <c r="G103" s="25">
        <v>0</v>
      </c>
      <c r="H103" s="25">
        <v>0</v>
      </c>
    </row>
    <row r="104" spans="1:8" x14ac:dyDescent="0.2">
      <c r="A104" s="27" t="s">
        <v>3027</v>
      </c>
      <c r="B104" s="26">
        <v>0.67839675592605697</v>
      </c>
      <c r="C104" s="25">
        <v>0.208873535317118</v>
      </c>
      <c r="D104" s="25">
        <v>0.88727029124317502</v>
      </c>
      <c r="E104" s="25">
        <v>0.38816501889362498</v>
      </c>
      <c r="F104" s="25">
        <v>0.234450857821628</v>
      </c>
      <c r="G104" s="25">
        <v>0</v>
      </c>
      <c r="H104" s="25">
        <v>0</v>
      </c>
    </row>
    <row r="105" spans="1:8" x14ac:dyDescent="0.2">
      <c r="A105" s="27" t="s">
        <v>3026</v>
      </c>
      <c r="B105" s="26">
        <v>0.72784467947264497</v>
      </c>
      <c r="C105" s="25">
        <v>-0.16917456712349699</v>
      </c>
      <c r="D105" s="25">
        <v>0.55867011234914699</v>
      </c>
      <c r="E105" s="25">
        <v>0.26397968711644498</v>
      </c>
      <c r="F105" s="25">
        <v>0</v>
      </c>
      <c r="G105" s="25">
        <v>0</v>
      </c>
      <c r="H105" s="25">
        <v>0</v>
      </c>
    </row>
    <row r="106" spans="1:8" x14ac:dyDescent="0.2">
      <c r="A106" s="27" t="s">
        <v>3025</v>
      </c>
      <c r="B106" s="26">
        <v>0.66339377482861905</v>
      </c>
      <c r="C106" s="25">
        <v>0.39772585387181397</v>
      </c>
      <c r="D106" s="25">
        <v>1.0611196287004301</v>
      </c>
      <c r="E106" s="25">
        <v>0.551681405245804</v>
      </c>
      <c r="F106" s="25">
        <v>0.49257451768397698</v>
      </c>
      <c r="G106" s="25">
        <v>0</v>
      </c>
      <c r="H106" s="25">
        <v>0</v>
      </c>
    </row>
    <row r="107" spans="1:8" x14ac:dyDescent="0.2">
      <c r="A107" s="27" t="s">
        <v>349</v>
      </c>
      <c r="B107" s="26">
        <v>0.87374503010653004</v>
      </c>
      <c r="C107" s="25">
        <v>2.5022829071484998E-2</v>
      </c>
      <c r="D107" s="25">
        <v>0.89876785917801505</v>
      </c>
      <c r="E107" s="25">
        <v>0.56343919381532304</v>
      </c>
      <c r="F107" s="25">
        <v>0</v>
      </c>
      <c r="G107" s="25">
        <v>0</v>
      </c>
      <c r="H107" s="25">
        <v>0</v>
      </c>
    </row>
    <row r="108" spans="1:8" x14ac:dyDescent="0.2">
      <c r="A108" s="27" t="s">
        <v>3024</v>
      </c>
      <c r="B108" s="26">
        <v>0.312629991667772</v>
      </c>
      <c r="C108" s="25">
        <v>-3.0393035977767401E-2</v>
      </c>
      <c r="D108" s="25">
        <v>0.28223695569000501</v>
      </c>
      <c r="E108" s="25">
        <v>0.444190217025766</v>
      </c>
      <c r="F108" s="25">
        <v>0.19110721897587299</v>
      </c>
      <c r="G108" s="25">
        <v>0</v>
      </c>
      <c r="H108" s="25">
        <v>0</v>
      </c>
    </row>
    <row r="109" spans="1:8" x14ac:dyDescent="0.2">
      <c r="A109" s="27" t="s">
        <v>3023</v>
      </c>
      <c r="B109" s="26">
        <v>0.46928492885804302</v>
      </c>
      <c r="C109" s="25">
        <v>0.22632228210305899</v>
      </c>
      <c r="D109" s="25">
        <v>0.69560721096110101</v>
      </c>
      <c r="E109" s="25">
        <v>0.37124359975398702</v>
      </c>
      <c r="F109" s="25">
        <v>0</v>
      </c>
      <c r="G109" s="25">
        <v>0</v>
      </c>
      <c r="H109" s="25">
        <v>0</v>
      </c>
    </row>
    <row r="110" spans="1:8" x14ac:dyDescent="0.2">
      <c r="A110" s="27" t="s">
        <v>249</v>
      </c>
      <c r="B110" s="26">
        <v>0.35658372940368999</v>
      </c>
      <c r="C110" s="25">
        <v>8.6082697199916305E-2</v>
      </c>
      <c r="D110" s="25">
        <v>0.442666426603606</v>
      </c>
      <c r="E110" s="25">
        <v>0.37387411550024802</v>
      </c>
      <c r="F110" s="25">
        <v>0</v>
      </c>
      <c r="G110" s="25">
        <v>0</v>
      </c>
      <c r="H110" s="25">
        <v>0</v>
      </c>
    </row>
    <row r="111" spans="1:8" x14ac:dyDescent="0.2">
      <c r="A111" s="27" t="s">
        <v>3022</v>
      </c>
      <c r="B111" s="26">
        <v>0.25283242952194501</v>
      </c>
      <c r="C111" s="25">
        <v>1.7597650347614499E-2</v>
      </c>
      <c r="D111" s="25">
        <v>0.27043007986956002</v>
      </c>
      <c r="E111" s="25">
        <v>0.226759764400396</v>
      </c>
      <c r="F111" s="25">
        <v>0.171301973840154</v>
      </c>
      <c r="G111" s="25">
        <v>0</v>
      </c>
      <c r="H111" s="25">
        <v>0</v>
      </c>
    </row>
    <row r="112" spans="1:8" x14ac:dyDescent="0.2">
      <c r="A112" s="27" t="s">
        <v>3021</v>
      </c>
      <c r="B112" s="26">
        <v>0.54776061852728897</v>
      </c>
      <c r="C112" s="25">
        <v>0.108253143630379</v>
      </c>
      <c r="D112" s="25">
        <v>0.65601376215766805</v>
      </c>
      <c r="E112" s="25">
        <v>0.94332767580047805</v>
      </c>
      <c r="F112" s="25">
        <v>0</v>
      </c>
      <c r="G112" s="25">
        <v>0</v>
      </c>
      <c r="H112" s="25">
        <v>0</v>
      </c>
    </row>
    <row r="113" spans="1:8" x14ac:dyDescent="0.2">
      <c r="A113" s="27" t="s">
        <v>367</v>
      </c>
      <c r="B113" s="26">
        <v>0.41518761621864703</v>
      </c>
      <c r="C113" s="25">
        <v>0.12662770402392501</v>
      </c>
      <c r="D113" s="25">
        <v>0.54181532024257095</v>
      </c>
      <c r="E113" s="25">
        <v>0.50809241666507599</v>
      </c>
      <c r="F113" s="25">
        <v>0</v>
      </c>
      <c r="G113" s="25">
        <v>0</v>
      </c>
      <c r="H113" s="25">
        <v>0</v>
      </c>
    </row>
    <row r="114" spans="1:8" x14ac:dyDescent="0.2">
      <c r="A114" s="27" t="s">
        <v>330</v>
      </c>
      <c r="B114" s="26">
        <v>0.27846664804367</v>
      </c>
      <c r="C114" s="25">
        <v>9.5774615832475193E-2</v>
      </c>
      <c r="D114" s="25">
        <v>0.37424126387614498</v>
      </c>
      <c r="E114" s="25">
        <v>0.36758466266442202</v>
      </c>
      <c r="F114" s="25">
        <v>0.47927013531002899</v>
      </c>
      <c r="G114" s="25">
        <v>0</v>
      </c>
      <c r="H114" s="25">
        <v>0</v>
      </c>
    </row>
    <row r="115" spans="1:8" x14ac:dyDescent="0.2">
      <c r="A115" s="27" t="s">
        <v>3020</v>
      </c>
      <c r="B115" s="26">
        <v>0.23312336574211001</v>
      </c>
      <c r="C115" s="25">
        <v>8.5016471611175006E-3</v>
      </c>
      <c r="D115" s="25">
        <v>0.24162501290322699</v>
      </c>
      <c r="E115" s="25">
        <v>0.27485896991361303</v>
      </c>
      <c r="F115" s="25">
        <v>0.186819051114992</v>
      </c>
      <c r="G115" s="25">
        <v>0</v>
      </c>
      <c r="H115" s="25">
        <v>0</v>
      </c>
    </row>
    <row r="116" spans="1:8" x14ac:dyDescent="0.2">
      <c r="A116" s="27" t="s">
        <v>3019</v>
      </c>
      <c r="B116" s="26">
        <v>0.94008068998809302</v>
      </c>
      <c r="C116" s="25">
        <v>1.0684253538227599</v>
      </c>
      <c r="D116" s="25">
        <v>2.00850604381086</v>
      </c>
      <c r="E116" s="25">
        <v>0.34805495194672198</v>
      </c>
      <c r="F116" s="25">
        <v>0</v>
      </c>
      <c r="G116" s="25">
        <v>0</v>
      </c>
      <c r="H116" s="25">
        <v>0</v>
      </c>
    </row>
    <row r="117" spans="1:8" x14ac:dyDescent="0.2">
      <c r="A117" s="27" t="s">
        <v>3018</v>
      </c>
      <c r="B117" s="26">
        <v>0.38666959808319801</v>
      </c>
      <c r="C117" s="25">
        <v>-8.6149341355971604E-2</v>
      </c>
      <c r="D117" s="25">
        <v>0.30052025672722599</v>
      </c>
      <c r="E117" s="25">
        <v>0.30122707441099</v>
      </c>
      <c r="F117" s="25">
        <v>0.197315365215393</v>
      </c>
      <c r="G117" s="25">
        <v>0</v>
      </c>
      <c r="H117" s="25">
        <v>0</v>
      </c>
    </row>
    <row r="118" spans="1:8" x14ac:dyDescent="0.2">
      <c r="A118" s="27" t="s">
        <v>3017</v>
      </c>
      <c r="B118" s="26">
        <v>0.50129932395669796</v>
      </c>
      <c r="C118" s="25">
        <v>3.70937896465851E-2</v>
      </c>
      <c r="D118" s="25">
        <v>0.53839311360328301</v>
      </c>
      <c r="E118" s="25">
        <v>0.26472019792890999</v>
      </c>
      <c r="F118" s="25">
        <v>0.29947626210033601</v>
      </c>
      <c r="G118" s="25">
        <v>0.35258842183272499</v>
      </c>
      <c r="H118" s="25">
        <v>0</v>
      </c>
    </row>
    <row r="119" spans="1:8" x14ac:dyDescent="0.2">
      <c r="A119" s="27" t="s">
        <v>3016</v>
      </c>
      <c r="B119" s="26">
        <v>0.52462533989688098</v>
      </c>
      <c r="C119" s="25">
        <v>7.6701720035039694E-2</v>
      </c>
      <c r="D119" s="25">
        <v>0.60132705993192104</v>
      </c>
      <c r="E119" s="25">
        <v>0.53603844362812503</v>
      </c>
      <c r="F119" s="25">
        <v>0.38205675648276699</v>
      </c>
      <c r="G119" s="25">
        <v>0.33695087925823503</v>
      </c>
      <c r="H119" s="25">
        <v>0</v>
      </c>
    </row>
    <row r="120" spans="1:8" x14ac:dyDescent="0.2">
      <c r="A120" s="27" t="s">
        <v>3015</v>
      </c>
      <c r="B120" s="26">
        <v>0.38222437634935202</v>
      </c>
      <c r="C120" s="25">
        <v>8.7609369423617897E-2</v>
      </c>
      <c r="D120" s="25">
        <v>0.46983374577296999</v>
      </c>
      <c r="E120" s="25">
        <v>0.68495889925740705</v>
      </c>
      <c r="F120" s="25">
        <v>0.391953637991239</v>
      </c>
      <c r="G120" s="25">
        <v>0.35911597133550199</v>
      </c>
      <c r="H120" s="25">
        <v>0</v>
      </c>
    </row>
    <row r="121" spans="1:8" x14ac:dyDescent="0.2">
      <c r="A121" s="27" t="s">
        <v>3014</v>
      </c>
      <c r="B121" s="26">
        <v>0.88030983481810099</v>
      </c>
      <c r="C121" s="25">
        <v>0.29924011637850001</v>
      </c>
      <c r="D121" s="25">
        <v>1.1795499511966001</v>
      </c>
      <c r="E121" s="25">
        <v>0.35560331434833498</v>
      </c>
      <c r="F121" s="25">
        <v>0</v>
      </c>
      <c r="G121" s="25">
        <v>0</v>
      </c>
      <c r="H121" s="25">
        <v>0</v>
      </c>
    </row>
    <row r="122" spans="1:8" x14ac:dyDescent="0.2">
      <c r="A122" s="27" t="s">
        <v>3013</v>
      </c>
      <c r="B122" s="26">
        <v>1.1674888593277899</v>
      </c>
      <c r="C122" s="25">
        <v>0.56242132918571497</v>
      </c>
      <c r="D122" s="25">
        <v>1.7299101885135</v>
      </c>
      <c r="E122" s="25">
        <v>0.53936811996727096</v>
      </c>
      <c r="F122" s="25">
        <v>0</v>
      </c>
      <c r="G122" s="25">
        <v>0</v>
      </c>
      <c r="H122" s="25">
        <v>0</v>
      </c>
    </row>
    <row r="123" spans="1:8" x14ac:dyDescent="0.2">
      <c r="A123" s="27" t="s">
        <v>3012</v>
      </c>
      <c r="B123" s="26">
        <v>0.92898909297694499</v>
      </c>
      <c r="C123" s="25">
        <v>0.23610170865556601</v>
      </c>
      <c r="D123" s="25">
        <v>1.1650908016325101</v>
      </c>
      <c r="E123" s="25">
        <v>0</v>
      </c>
      <c r="F123" s="25">
        <v>0.275144061952171</v>
      </c>
      <c r="G123" s="25">
        <v>0</v>
      </c>
      <c r="H123" s="25">
        <v>0</v>
      </c>
    </row>
    <row r="124" spans="1:8" x14ac:dyDescent="0.2">
      <c r="A124" s="27" t="s">
        <v>3011</v>
      </c>
      <c r="B124" s="26">
        <v>0.439083133509381</v>
      </c>
      <c r="C124" s="25">
        <v>0.32514257864909002</v>
      </c>
      <c r="D124" s="25">
        <v>0.76422571215847102</v>
      </c>
      <c r="E124" s="25">
        <v>0.55659773701985005</v>
      </c>
      <c r="F124" s="25">
        <v>0.30184560112598602</v>
      </c>
      <c r="G124" s="25">
        <v>0</v>
      </c>
      <c r="H124" s="25">
        <v>0</v>
      </c>
    </row>
    <row r="125" spans="1:8" x14ac:dyDescent="0.2">
      <c r="A125" s="27" t="s">
        <v>3010</v>
      </c>
      <c r="B125" s="26">
        <v>0.37729473097016503</v>
      </c>
      <c r="C125" s="25">
        <v>0.27676762878773298</v>
      </c>
      <c r="D125" s="25">
        <v>0.65406235975789795</v>
      </c>
      <c r="E125" s="25">
        <v>0.57811626626949997</v>
      </c>
      <c r="F125" s="25">
        <v>0</v>
      </c>
      <c r="G125" s="25">
        <v>0</v>
      </c>
      <c r="H125" s="25">
        <v>0</v>
      </c>
    </row>
    <row r="126" spans="1:8" x14ac:dyDescent="0.2">
      <c r="A126" s="27" t="s">
        <v>3009</v>
      </c>
      <c r="B126" s="26">
        <v>0.58009100361476096</v>
      </c>
      <c r="C126" s="25">
        <v>7.0544873859386806E-2</v>
      </c>
      <c r="D126" s="25">
        <v>0.65063587747414797</v>
      </c>
      <c r="E126" s="25">
        <v>0.312240965266465</v>
      </c>
      <c r="F126" s="25">
        <v>0.24707342497375001</v>
      </c>
      <c r="G126" s="25">
        <v>0</v>
      </c>
      <c r="H126" s="25">
        <v>0</v>
      </c>
    </row>
    <row r="127" spans="1:8" x14ac:dyDescent="0.2">
      <c r="A127" s="27" t="s">
        <v>3008</v>
      </c>
      <c r="B127" s="26">
        <v>0.78499938177016604</v>
      </c>
      <c r="C127" s="25">
        <v>-1.24870156346689E-2</v>
      </c>
      <c r="D127" s="25">
        <v>0.77251236613549701</v>
      </c>
      <c r="E127" s="25">
        <v>1.03767019691744</v>
      </c>
      <c r="F127" s="25">
        <v>0</v>
      </c>
      <c r="G127" s="25">
        <v>0</v>
      </c>
      <c r="H127" s="25">
        <v>0</v>
      </c>
    </row>
    <row r="128" spans="1:8" x14ac:dyDescent="0.2">
      <c r="A128" s="27" t="s">
        <v>3007</v>
      </c>
      <c r="B128" s="26">
        <v>0.55678540180645997</v>
      </c>
      <c r="C128" s="25">
        <v>0.46756349090488902</v>
      </c>
      <c r="D128" s="25">
        <v>1.02434889271135</v>
      </c>
      <c r="E128" s="25">
        <v>0.70363830126167703</v>
      </c>
      <c r="F128" s="25">
        <v>0.38120405432247001</v>
      </c>
      <c r="G128" s="25">
        <v>0</v>
      </c>
      <c r="H128" s="25">
        <v>0</v>
      </c>
    </row>
    <row r="129" spans="1:8" x14ac:dyDescent="0.2">
      <c r="A129" s="27" t="s">
        <v>250</v>
      </c>
      <c r="B129" s="26">
        <v>1.0189602063845</v>
      </c>
      <c r="C129" s="25">
        <v>0.54076280678356303</v>
      </c>
      <c r="D129" s="25">
        <v>1.5597230131680599</v>
      </c>
      <c r="E129" s="25">
        <v>0.57860908426261903</v>
      </c>
      <c r="F129" s="25">
        <v>0.50195788377878703</v>
      </c>
      <c r="G129" s="25">
        <v>0.59114221397251798</v>
      </c>
      <c r="H129" s="25">
        <v>0</v>
      </c>
    </row>
    <row r="130" spans="1:8" x14ac:dyDescent="0.2">
      <c r="A130" s="27" t="s">
        <v>3006</v>
      </c>
      <c r="B130" s="26">
        <v>0.318064054650817</v>
      </c>
      <c r="C130" s="25">
        <v>0.19237631493126001</v>
      </c>
      <c r="D130" s="25">
        <v>0.51044036958207695</v>
      </c>
      <c r="E130" s="25">
        <v>0.197356781676053</v>
      </c>
      <c r="F130" s="25">
        <v>0.27872488784391403</v>
      </c>
      <c r="G130" s="25">
        <v>0</v>
      </c>
      <c r="H130" s="25">
        <v>0</v>
      </c>
    </row>
    <row r="131" spans="1:8" x14ac:dyDescent="0.2">
      <c r="A131" s="27" t="s">
        <v>251</v>
      </c>
      <c r="B131" s="26">
        <v>1.0951582870813601</v>
      </c>
      <c r="C131" s="25">
        <v>0.77029158196129599</v>
      </c>
      <c r="D131" s="25">
        <v>1.86544986904266</v>
      </c>
      <c r="E131" s="25">
        <v>0.39138975002353099</v>
      </c>
      <c r="F131" s="25">
        <v>0</v>
      </c>
      <c r="G131" s="25">
        <v>0.44773709868575901</v>
      </c>
      <c r="H131" s="25">
        <v>0</v>
      </c>
    </row>
    <row r="132" spans="1:8" x14ac:dyDescent="0.2">
      <c r="A132" s="27" t="s">
        <v>3005</v>
      </c>
      <c r="B132" s="26">
        <v>0.36713002339551198</v>
      </c>
      <c r="C132" s="25">
        <v>6.4315041736750206E-2</v>
      </c>
      <c r="D132" s="25">
        <v>0.43144506513226299</v>
      </c>
      <c r="E132" s="25">
        <v>0</v>
      </c>
      <c r="F132" s="25">
        <v>0.24779530845291101</v>
      </c>
      <c r="G132" s="25">
        <v>0</v>
      </c>
      <c r="H132" s="25">
        <v>0</v>
      </c>
    </row>
    <row r="133" spans="1:8" x14ac:dyDescent="0.2">
      <c r="A133" s="27" t="s">
        <v>3004</v>
      </c>
      <c r="B133" s="26">
        <v>0.30992440512734998</v>
      </c>
      <c r="C133" s="25">
        <v>-5.1241541137892997E-2</v>
      </c>
      <c r="D133" s="25">
        <v>0.258682863989457</v>
      </c>
      <c r="E133" s="25">
        <v>0</v>
      </c>
      <c r="F133" s="25">
        <v>0</v>
      </c>
      <c r="G133" s="25">
        <v>0</v>
      </c>
      <c r="H133" s="25">
        <v>0</v>
      </c>
    </row>
    <row r="134" spans="1:8" x14ac:dyDescent="0.2">
      <c r="A134" s="27" t="s">
        <v>3003</v>
      </c>
      <c r="B134" s="26">
        <v>0.48181935481583599</v>
      </c>
      <c r="C134" s="25">
        <v>0.12426330783027099</v>
      </c>
      <c r="D134" s="25">
        <v>0.606082662646107</v>
      </c>
      <c r="E134" s="25">
        <v>0.411959731727222</v>
      </c>
      <c r="F134" s="25">
        <v>0.38799650556049098</v>
      </c>
      <c r="G134" s="25">
        <v>0</v>
      </c>
      <c r="H134" s="25">
        <v>0</v>
      </c>
    </row>
    <row r="135" spans="1:8" x14ac:dyDescent="0.2">
      <c r="A135" s="27" t="s">
        <v>3002</v>
      </c>
      <c r="B135" s="26">
        <v>0.65962169329502995</v>
      </c>
      <c r="C135" s="25">
        <v>0.59529779853221398</v>
      </c>
      <c r="D135" s="25">
        <v>1.2549194918272399</v>
      </c>
      <c r="E135" s="25">
        <v>0.509747744735496</v>
      </c>
      <c r="F135" s="25">
        <v>0.52900045552338404</v>
      </c>
      <c r="G135" s="25">
        <v>0</v>
      </c>
      <c r="H135" s="25">
        <v>0</v>
      </c>
    </row>
    <row r="136" spans="1:8" x14ac:dyDescent="0.2">
      <c r="A136" s="27" t="s">
        <v>3001</v>
      </c>
      <c r="B136" s="26">
        <v>0.27811579814367099</v>
      </c>
      <c r="C136" s="25">
        <v>0.16461259524833899</v>
      </c>
      <c r="D136" s="25">
        <v>0.44272839339201098</v>
      </c>
      <c r="E136" s="25">
        <v>0.26630292846791598</v>
      </c>
      <c r="F136" s="25">
        <v>0</v>
      </c>
      <c r="G136" s="25">
        <v>0</v>
      </c>
      <c r="H136" s="25">
        <v>0</v>
      </c>
    </row>
    <row r="137" spans="1:8" x14ac:dyDescent="0.2">
      <c r="A137" s="27" t="s">
        <v>3000</v>
      </c>
      <c r="B137" s="26">
        <v>-0.28154207417820398</v>
      </c>
      <c r="C137" s="25">
        <v>7.4080085840404E-2</v>
      </c>
      <c r="D137" s="25">
        <v>-0.2074619883378</v>
      </c>
      <c r="E137" s="25">
        <v>-0.19896315503158199</v>
      </c>
      <c r="F137" s="25">
        <v>0</v>
      </c>
      <c r="G137" s="25">
        <v>0</v>
      </c>
      <c r="H137" s="25">
        <v>0</v>
      </c>
    </row>
    <row r="138" spans="1:8" x14ac:dyDescent="0.2">
      <c r="A138" s="27" t="s">
        <v>2999</v>
      </c>
      <c r="B138" s="26">
        <v>-0.19761874808711299</v>
      </c>
      <c r="C138" s="25">
        <v>-9.2744914962366601E-2</v>
      </c>
      <c r="D138" s="25">
        <v>-0.29036366304948003</v>
      </c>
      <c r="E138" s="25">
        <v>-0.112220254565726</v>
      </c>
      <c r="F138" s="25">
        <v>-6.8895276526642804E-2</v>
      </c>
      <c r="G138" s="25">
        <v>0</v>
      </c>
      <c r="H138" s="25">
        <v>0</v>
      </c>
    </row>
    <row r="139" spans="1:8" x14ac:dyDescent="0.2">
      <c r="A139" s="27" t="s">
        <v>430</v>
      </c>
      <c r="B139" s="26">
        <v>-0.17144834239331</v>
      </c>
      <c r="C139" s="25">
        <v>-1.1632636279269E-2</v>
      </c>
      <c r="D139" s="25">
        <v>-0.183080978672579</v>
      </c>
      <c r="E139" s="25">
        <v>-0.26325588266810801</v>
      </c>
      <c r="F139" s="25">
        <v>-0.13352670639149899</v>
      </c>
      <c r="G139" s="25">
        <v>0</v>
      </c>
      <c r="H139" s="25">
        <v>0</v>
      </c>
    </row>
    <row r="140" spans="1:8" x14ac:dyDescent="0.2">
      <c r="A140" s="27" t="s">
        <v>368</v>
      </c>
      <c r="B140" s="26">
        <v>-0.16234045259655799</v>
      </c>
      <c r="C140" s="25">
        <v>-1.5511639537158599E-3</v>
      </c>
      <c r="D140" s="25">
        <v>-0.16389161655027301</v>
      </c>
      <c r="E140" s="25">
        <v>0</v>
      </c>
      <c r="F140" s="25">
        <v>-0.14648069556469501</v>
      </c>
      <c r="G140" s="25">
        <v>0</v>
      </c>
      <c r="H140" s="25">
        <v>0</v>
      </c>
    </row>
    <row r="141" spans="1:8" x14ac:dyDescent="0.2">
      <c r="A141" s="27" t="s">
        <v>2998</v>
      </c>
      <c r="B141" s="26">
        <v>-0.19058169622652599</v>
      </c>
      <c r="C141" s="25">
        <v>-9.9326336056983402E-3</v>
      </c>
      <c r="D141" s="25">
        <v>-0.200514329832224</v>
      </c>
      <c r="E141" s="25">
        <v>-0.14422063310467201</v>
      </c>
      <c r="F141" s="25">
        <v>-0.138456500014838</v>
      </c>
      <c r="G141" s="25">
        <v>0</v>
      </c>
      <c r="H141" s="25">
        <v>0</v>
      </c>
    </row>
    <row r="142" spans="1:8" x14ac:dyDescent="0.2">
      <c r="A142" s="27" t="s">
        <v>2997</v>
      </c>
      <c r="B142" s="26">
        <v>-0.19263205170231201</v>
      </c>
      <c r="C142" s="25">
        <v>2.9593190061821699E-2</v>
      </c>
      <c r="D142" s="25">
        <v>-0.163038861640491</v>
      </c>
      <c r="E142" s="25">
        <v>-0.11867674080867199</v>
      </c>
      <c r="F142" s="25">
        <v>-0.10771542092023199</v>
      </c>
      <c r="G142" s="25">
        <v>-0.104241855318198</v>
      </c>
      <c r="H142" s="25">
        <v>0</v>
      </c>
    </row>
    <row r="143" spans="1:8" x14ac:dyDescent="0.2">
      <c r="A143" s="27" t="s">
        <v>2996</v>
      </c>
      <c r="B143" s="26">
        <v>-0.185192003052912</v>
      </c>
      <c r="C143" s="25">
        <v>2.1671970015264198E-2</v>
      </c>
      <c r="D143" s="25">
        <v>-0.163520033037648</v>
      </c>
      <c r="E143" s="25">
        <v>0</v>
      </c>
      <c r="F143" s="25">
        <v>-0.126328473337603</v>
      </c>
      <c r="G143" s="25">
        <v>0</v>
      </c>
      <c r="H143" s="25">
        <v>0</v>
      </c>
    </row>
    <row r="144" spans="1:8" x14ac:dyDescent="0.2">
      <c r="A144" s="27" t="s">
        <v>2995</v>
      </c>
      <c r="B144" s="26">
        <v>-0.26192523501736698</v>
      </c>
      <c r="C144" s="25">
        <v>-9.5962452539007398E-2</v>
      </c>
      <c r="D144" s="25">
        <v>-0.35788768755637501</v>
      </c>
      <c r="E144" s="25">
        <v>-0.21938505226312999</v>
      </c>
      <c r="F144" s="25">
        <v>-0.219837990580555</v>
      </c>
      <c r="G144" s="25">
        <v>0</v>
      </c>
      <c r="H144" s="25">
        <v>0</v>
      </c>
    </row>
    <row r="145" spans="1:8" x14ac:dyDescent="0.2">
      <c r="A145" s="27" t="s">
        <v>2994</v>
      </c>
      <c r="B145" s="26">
        <v>-0.18862195168565399</v>
      </c>
      <c r="C145" s="25">
        <v>-6.0630119109418297E-2</v>
      </c>
      <c r="D145" s="25">
        <v>-0.249252070795072</v>
      </c>
      <c r="E145" s="25">
        <v>-0.127341202536459</v>
      </c>
      <c r="F145" s="25">
        <v>-0.21443979266441601</v>
      </c>
      <c r="G145" s="25">
        <v>0</v>
      </c>
      <c r="H145" s="25">
        <v>0</v>
      </c>
    </row>
    <row r="146" spans="1:8" x14ac:dyDescent="0.2">
      <c r="A146" s="27" t="s">
        <v>2993</v>
      </c>
      <c r="B146" s="26">
        <v>-0.53950255564891003</v>
      </c>
      <c r="C146" s="25">
        <v>7.1132296246878196E-2</v>
      </c>
      <c r="D146" s="25">
        <v>-0.46837025940203197</v>
      </c>
      <c r="E146" s="25">
        <v>0</v>
      </c>
      <c r="F146" s="25">
        <v>0</v>
      </c>
      <c r="G146" s="25">
        <v>0</v>
      </c>
      <c r="H146" s="25">
        <v>-0.40039800122427299</v>
      </c>
    </row>
    <row r="147" spans="1:8" x14ac:dyDescent="0.2">
      <c r="A147" s="27" t="s">
        <v>2992</v>
      </c>
      <c r="B147" s="26">
        <v>-0.15399745949982299</v>
      </c>
      <c r="C147" s="25">
        <v>-2.0823942156840601E-2</v>
      </c>
      <c r="D147" s="25">
        <v>-0.17482140165666399</v>
      </c>
      <c r="E147" s="25">
        <v>0</v>
      </c>
      <c r="F147" s="25">
        <v>-0.132843965237263</v>
      </c>
      <c r="G147" s="25">
        <v>0</v>
      </c>
      <c r="H147" s="25">
        <v>0</v>
      </c>
    </row>
    <row r="148" spans="1:8" x14ac:dyDescent="0.2">
      <c r="A148" s="27" t="s">
        <v>405</v>
      </c>
      <c r="B148" s="26">
        <v>-0.195283139446221</v>
      </c>
      <c r="C148" s="25">
        <v>8.8814746193868893E-3</v>
      </c>
      <c r="D148" s="25">
        <v>-0.18640166482683401</v>
      </c>
      <c r="E148" s="25">
        <v>-0.23494878975970199</v>
      </c>
      <c r="F148" s="25">
        <v>-0.38293979448273502</v>
      </c>
      <c r="G148" s="25">
        <v>0</v>
      </c>
      <c r="H148" s="25">
        <v>0</v>
      </c>
    </row>
    <row r="149" spans="1:8" x14ac:dyDescent="0.2">
      <c r="A149" s="27" t="s">
        <v>2991</v>
      </c>
      <c r="B149" s="26">
        <v>-0.13360943773237899</v>
      </c>
      <c r="C149" s="25">
        <v>6.0106039939580502E-3</v>
      </c>
      <c r="D149" s="25">
        <v>-0.12759883373842101</v>
      </c>
      <c r="E149" s="25">
        <v>-0.29022857226690002</v>
      </c>
      <c r="F149" s="25">
        <v>-0.247228205547386</v>
      </c>
      <c r="G149" s="25">
        <v>-0.21340625343316499</v>
      </c>
      <c r="H149" s="25">
        <v>0</v>
      </c>
    </row>
    <row r="150" spans="1:8" x14ac:dyDescent="0.2">
      <c r="A150" s="27" t="s">
        <v>2990</v>
      </c>
      <c r="B150" s="26">
        <v>-4.1783073454172097</v>
      </c>
      <c r="C150" s="25">
        <v>0.15416618480040301</v>
      </c>
      <c r="D150" s="25">
        <v>-4.0241411606168098</v>
      </c>
      <c r="E150" s="25">
        <v>-0.14511772109214</v>
      </c>
      <c r="F150" s="25">
        <v>-0.13813715809262</v>
      </c>
      <c r="G150" s="25">
        <v>-0.13988403320255</v>
      </c>
      <c r="H150" s="25">
        <v>0</v>
      </c>
    </row>
    <row r="151" spans="1:8" x14ac:dyDescent="0.2">
      <c r="A151" s="27" t="s">
        <v>387</v>
      </c>
      <c r="B151" s="26">
        <v>-0.47728016534684897</v>
      </c>
      <c r="C151" s="25">
        <v>8.9944863362720506E-2</v>
      </c>
      <c r="D151" s="25">
        <v>-0.38733530198412802</v>
      </c>
      <c r="E151" s="25">
        <v>0</v>
      </c>
      <c r="F151" s="25">
        <v>-0.334536604841362</v>
      </c>
      <c r="G151" s="25">
        <v>0</v>
      </c>
      <c r="H151" s="25">
        <v>0</v>
      </c>
    </row>
    <row r="152" spans="1:8" x14ac:dyDescent="0.2">
      <c r="A152" s="27" t="s">
        <v>2989</v>
      </c>
      <c r="B152" s="26">
        <v>-0.21719771692728801</v>
      </c>
      <c r="C152" s="25">
        <v>-3.2823567442335999E-2</v>
      </c>
      <c r="D152" s="25">
        <v>-0.25002128436962401</v>
      </c>
      <c r="E152" s="25">
        <v>-0.27809010534287398</v>
      </c>
      <c r="F152" s="25">
        <v>-0.20265932140297099</v>
      </c>
      <c r="G152" s="25">
        <v>0</v>
      </c>
      <c r="H152" s="25">
        <v>0</v>
      </c>
    </row>
    <row r="153" spans="1:8" x14ac:dyDescent="0.2">
      <c r="A153" s="27" t="s">
        <v>2988</v>
      </c>
      <c r="B153" s="26">
        <v>-0.28675998570469702</v>
      </c>
      <c r="C153" s="25">
        <v>-3.6433350678687998E-2</v>
      </c>
      <c r="D153" s="25">
        <v>-0.32319333638338499</v>
      </c>
      <c r="E153" s="25">
        <v>0</v>
      </c>
      <c r="F153" s="25">
        <v>-0.39669470300714499</v>
      </c>
      <c r="G153" s="25">
        <v>-0.269314320062645</v>
      </c>
      <c r="H153" s="25">
        <v>0</v>
      </c>
    </row>
    <row r="154" spans="1:8" x14ac:dyDescent="0.2">
      <c r="A154" s="27" t="s">
        <v>357</v>
      </c>
      <c r="B154" s="26">
        <v>-0.29327430663985299</v>
      </c>
      <c r="C154" s="25">
        <v>-0.20673169459141799</v>
      </c>
      <c r="D154" s="25">
        <v>-0.50000600123127004</v>
      </c>
      <c r="E154" s="25">
        <v>0</v>
      </c>
      <c r="F154" s="25">
        <v>-0.195936517080113</v>
      </c>
      <c r="G154" s="25">
        <v>0</v>
      </c>
      <c r="H154" s="25">
        <v>0</v>
      </c>
    </row>
    <row r="155" spans="1:8" x14ac:dyDescent="0.2">
      <c r="A155" s="27" t="s">
        <v>410</v>
      </c>
      <c r="B155" s="26">
        <v>-0.31121571169663098</v>
      </c>
      <c r="C155" s="25">
        <v>-7.2562210285739906E-2</v>
      </c>
      <c r="D155" s="25">
        <v>-0.38377792198237098</v>
      </c>
      <c r="E155" s="25">
        <v>-0.46682058411252197</v>
      </c>
      <c r="F155" s="25">
        <v>-0.26964171637301199</v>
      </c>
      <c r="G155" s="25">
        <v>-0.28524087562790301</v>
      </c>
      <c r="H155" s="25">
        <v>0</v>
      </c>
    </row>
    <row r="156" spans="1:8" x14ac:dyDescent="0.2">
      <c r="A156" s="27" t="s">
        <v>440</v>
      </c>
      <c r="B156" s="26">
        <v>-0.244739687236325</v>
      </c>
      <c r="C156" s="25">
        <v>-5.0493106312548899E-3</v>
      </c>
      <c r="D156" s="25">
        <v>-0.24978899786757999</v>
      </c>
      <c r="E156" s="25">
        <v>-0.44252265718998701</v>
      </c>
      <c r="F156" s="25">
        <v>-0.29905163107778399</v>
      </c>
      <c r="G156" s="25">
        <v>-0.23237301728641099</v>
      </c>
      <c r="H156" s="25">
        <v>0</v>
      </c>
    </row>
    <row r="157" spans="1:8" x14ac:dyDescent="0.2">
      <c r="A157" s="27" t="s">
        <v>2987</v>
      </c>
      <c r="B157" s="26">
        <v>-0.168449672403439</v>
      </c>
      <c r="C157" s="25">
        <v>-8.42320774920262E-2</v>
      </c>
      <c r="D157" s="25">
        <v>-0.25268174989546499</v>
      </c>
      <c r="E157" s="25">
        <v>-0.182214195270476</v>
      </c>
      <c r="F157" s="25">
        <v>-0.124914478153487</v>
      </c>
      <c r="G157" s="25">
        <v>0</v>
      </c>
      <c r="H157" s="25">
        <v>0</v>
      </c>
    </row>
    <row r="158" spans="1:8" x14ac:dyDescent="0.2">
      <c r="A158" s="27" t="s">
        <v>2986</v>
      </c>
      <c r="B158" s="26">
        <v>-0.21839869795198999</v>
      </c>
      <c r="C158" s="25">
        <v>-4.3585870857959702E-2</v>
      </c>
      <c r="D158" s="25">
        <v>-0.26198456880995002</v>
      </c>
      <c r="E158" s="25">
        <v>-0.24745799305350799</v>
      </c>
      <c r="F158" s="25">
        <v>-0.13174419982831601</v>
      </c>
      <c r="G158" s="25">
        <v>0</v>
      </c>
      <c r="H158" s="25">
        <v>0</v>
      </c>
    </row>
    <row r="159" spans="1:8" x14ac:dyDescent="0.2">
      <c r="A159" s="27" t="s">
        <v>2985</v>
      </c>
      <c r="B159" s="26">
        <v>-0.15959009043363401</v>
      </c>
      <c r="C159" s="25">
        <v>-4.87937075882501E-2</v>
      </c>
      <c r="D159" s="25">
        <v>-0.208383798021884</v>
      </c>
      <c r="E159" s="25">
        <v>-0.166814793322695</v>
      </c>
      <c r="F159" s="25">
        <v>-0.18331790279441099</v>
      </c>
      <c r="G159" s="25">
        <v>0</v>
      </c>
      <c r="H159" s="25">
        <v>0</v>
      </c>
    </row>
    <row r="160" spans="1:8" x14ac:dyDescent="0.2">
      <c r="A160" s="27" t="s">
        <v>412</v>
      </c>
      <c r="B160" s="26">
        <v>-0.15416425899386099</v>
      </c>
      <c r="C160" s="25">
        <v>-4.4353958954709199E-2</v>
      </c>
      <c r="D160" s="25">
        <v>-0.19851821794857</v>
      </c>
      <c r="E160" s="25">
        <v>-0.221802677335383</v>
      </c>
      <c r="F160" s="25">
        <v>-0.20969833344220001</v>
      </c>
      <c r="G160" s="25">
        <v>0</v>
      </c>
      <c r="H160" s="25">
        <v>0</v>
      </c>
    </row>
    <row r="161" spans="1:8" x14ac:dyDescent="0.2">
      <c r="A161" s="27" t="s">
        <v>442</v>
      </c>
      <c r="B161" s="26">
        <v>-0.242584207252307</v>
      </c>
      <c r="C161" s="25">
        <v>8.0108267183622697E-2</v>
      </c>
      <c r="D161" s="25">
        <v>-0.16247594006868499</v>
      </c>
      <c r="E161" s="25">
        <v>-0.32741797227654501</v>
      </c>
      <c r="F161" s="25">
        <v>0</v>
      </c>
      <c r="G161" s="25">
        <v>0</v>
      </c>
      <c r="H161" s="25">
        <v>0</v>
      </c>
    </row>
    <row r="162" spans="1:8" x14ac:dyDescent="0.2">
      <c r="A162" s="27" t="s">
        <v>443</v>
      </c>
      <c r="B162" s="26">
        <v>-0.19789099116647099</v>
      </c>
      <c r="C162" s="25">
        <v>2.0426507073084701E-2</v>
      </c>
      <c r="D162" s="25">
        <v>-0.177464484093387</v>
      </c>
      <c r="E162" s="25">
        <v>-0.21662729181375301</v>
      </c>
      <c r="F162" s="25">
        <v>-0.27421903416551602</v>
      </c>
      <c r="G162" s="25">
        <v>0</v>
      </c>
      <c r="H162" s="25">
        <v>0</v>
      </c>
    </row>
    <row r="163" spans="1:8" x14ac:dyDescent="0.2">
      <c r="A163" s="27" t="s">
        <v>444</v>
      </c>
      <c r="B163" s="26">
        <v>-0.53455655959921899</v>
      </c>
      <c r="C163" s="25">
        <v>-3.7026604283080002E-2</v>
      </c>
      <c r="D163" s="25">
        <v>-0.57158316388229902</v>
      </c>
      <c r="E163" s="25">
        <v>-0.59406007882203904</v>
      </c>
      <c r="F163" s="25">
        <v>0</v>
      </c>
      <c r="G163" s="25">
        <v>0</v>
      </c>
      <c r="H163" s="25">
        <v>0</v>
      </c>
    </row>
    <row r="164" spans="1:8" x14ac:dyDescent="0.2">
      <c r="A164" s="27" t="s">
        <v>2984</v>
      </c>
      <c r="B164" s="26">
        <v>-0.212951549439898</v>
      </c>
      <c r="C164" s="25">
        <v>5.6902758792634803E-2</v>
      </c>
      <c r="D164" s="25">
        <v>-0.15604879064726301</v>
      </c>
      <c r="E164" s="25">
        <v>-0.12888489365067901</v>
      </c>
      <c r="F164" s="25">
        <v>-0.13404249150743799</v>
      </c>
      <c r="G164" s="25">
        <v>0</v>
      </c>
      <c r="H164" s="25">
        <v>0</v>
      </c>
    </row>
    <row r="165" spans="1:8" x14ac:dyDescent="0.2">
      <c r="A165" s="27" t="s">
        <v>340</v>
      </c>
      <c r="B165" s="26">
        <v>-0.16218885212433001</v>
      </c>
      <c r="C165" s="25">
        <v>-8.6884632145103002E-2</v>
      </c>
      <c r="D165" s="25">
        <v>-0.24907348426943299</v>
      </c>
      <c r="E165" s="25">
        <v>-0.16069546630165499</v>
      </c>
      <c r="F165" s="25">
        <v>-0.157062528387275</v>
      </c>
      <c r="G165" s="25">
        <v>0</v>
      </c>
      <c r="H165" s="25">
        <v>0</v>
      </c>
    </row>
    <row r="166" spans="1:8" x14ac:dyDescent="0.2">
      <c r="A166" s="27" t="s">
        <v>341</v>
      </c>
      <c r="B166" s="26">
        <v>-0.215839840135542</v>
      </c>
      <c r="C166" s="25">
        <v>-8.2352040031749701E-2</v>
      </c>
      <c r="D166" s="25">
        <v>-0.29819188016729198</v>
      </c>
      <c r="E166" s="25">
        <v>-0.26818928698164202</v>
      </c>
      <c r="F166" s="25">
        <v>-0.21208458789035101</v>
      </c>
      <c r="G166" s="25">
        <v>0</v>
      </c>
      <c r="H166" s="25">
        <v>0</v>
      </c>
    </row>
    <row r="167" spans="1:8" x14ac:dyDescent="0.2">
      <c r="A167" s="27" t="s">
        <v>2983</v>
      </c>
      <c r="B167" s="26">
        <v>-0.22876279670861099</v>
      </c>
      <c r="C167" s="25">
        <v>0.114004128219944</v>
      </c>
      <c r="D167" s="25">
        <v>-0.114758668488667</v>
      </c>
      <c r="E167" s="25">
        <v>-9.68407331898824E-2</v>
      </c>
      <c r="F167" s="25">
        <v>-0.122685445552351</v>
      </c>
      <c r="G167" s="25">
        <v>-8.8730770335498504E-2</v>
      </c>
      <c r="H167" s="25">
        <v>0</v>
      </c>
    </row>
    <row r="168" spans="1:8" x14ac:dyDescent="0.2">
      <c r="A168" s="27" t="s">
        <v>2982</v>
      </c>
      <c r="B168" s="26">
        <v>-0.18883531082005101</v>
      </c>
      <c r="C168" s="25">
        <v>4.55472903099126E-2</v>
      </c>
      <c r="D168" s="25">
        <v>-0.143288020510138</v>
      </c>
      <c r="E168" s="25">
        <v>-0.39381303099505099</v>
      </c>
      <c r="F168" s="25">
        <v>0</v>
      </c>
      <c r="G168" s="25">
        <v>0</v>
      </c>
      <c r="H168" s="25">
        <v>0</v>
      </c>
    </row>
    <row r="169" spans="1:8" x14ac:dyDescent="0.2">
      <c r="A169" s="27" t="s">
        <v>2981</v>
      </c>
      <c r="B169" s="26">
        <v>-0.192654603276569</v>
      </c>
      <c r="C169" s="25">
        <v>-6.01063237187014E-2</v>
      </c>
      <c r="D169" s="25">
        <v>-0.25276092699526997</v>
      </c>
      <c r="E169" s="25">
        <v>-0.23670129617292801</v>
      </c>
      <c r="F169" s="25">
        <v>-0.21495480113009099</v>
      </c>
      <c r="G169" s="25">
        <v>0</v>
      </c>
      <c r="H169" s="25">
        <v>0</v>
      </c>
    </row>
    <row r="170" spans="1:8" x14ac:dyDescent="0.2">
      <c r="A170" s="27" t="s">
        <v>2980</v>
      </c>
      <c r="B170" s="26">
        <v>-0.54203911530716797</v>
      </c>
      <c r="C170" s="25">
        <v>3.3093761046524797E-2</v>
      </c>
      <c r="D170" s="25">
        <v>-0.50894535426064302</v>
      </c>
      <c r="E170" s="25">
        <v>-0.89596359947604998</v>
      </c>
      <c r="F170" s="25">
        <v>-0.76049064856985804</v>
      </c>
      <c r="G170" s="25">
        <v>0</v>
      </c>
      <c r="H170" s="25">
        <v>0</v>
      </c>
    </row>
    <row r="171" spans="1:8" x14ac:dyDescent="0.2">
      <c r="A171" s="27" t="s">
        <v>2979</v>
      </c>
      <c r="B171" s="26">
        <v>-0.32060533185524098</v>
      </c>
      <c r="C171" s="25">
        <v>5.2935665264179803E-2</v>
      </c>
      <c r="D171" s="25">
        <v>-0.26766966659106201</v>
      </c>
      <c r="E171" s="25">
        <v>0</v>
      </c>
      <c r="F171" s="25">
        <v>-0.17159929020470499</v>
      </c>
      <c r="G171" s="25">
        <v>0</v>
      </c>
      <c r="H171" s="25">
        <v>0</v>
      </c>
    </row>
    <row r="172" spans="1:8" x14ac:dyDescent="0.2">
      <c r="A172" s="27" t="s">
        <v>2978</v>
      </c>
      <c r="B172" s="26">
        <v>-0.20026167404518</v>
      </c>
      <c r="C172" s="25">
        <v>-4.8935475595668403E-2</v>
      </c>
      <c r="D172" s="25">
        <v>-0.24919714964084899</v>
      </c>
      <c r="E172" s="25">
        <v>-0.492952020937032</v>
      </c>
      <c r="F172" s="25">
        <v>-0.480838869175298</v>
      </c>
      <c r="G172" s="25">
        <v>-0.37645185491806499</v>
      </c>
      <c r="H172" s="25">
        <v>0</v>
      </c>
    </row>
    <row r="173" spans="1:8" x14ac:dyDescent="0.2">
      <c r="A173" s="27" t="s">
        <v>2977</v>
      </c>
      <c r="B173" s="26">
        <v>-0.139505678742467</v>
      </c>
      <c r="C173" s="25">
        <v>-7.8423107809791601E-2</v>
      </c>
      <c r="D173" s="25">
        <v>-0.217928786552259</v>
      </c>
      <c r="E173" s="25">
        <v>-0.33685938082621802</v>
      </c>
      <c r="F173" s="25">
        <v>0</v>
      </c>
      <c r="G173" s="25">
        <v>0</v>
      </c>
      <c r="H173" s="25">
        <v>0</v>
      </c>
    </row>
    <row r="174" spans="1:8" x14ac:dyDescent="0.2">
      <c r="A174" s="27" t="s">
        <v>433</v>
      </c>
      <c r="B174" s="26">
        <v>-0.252658547771965</v>
      </c>
      <c r="C174" s="25">
        <v>-6.7390357069049903E-2</v>
      </c>
      <c r="D174" s="25">
        <v>-0.320048904841015</v>
      </c>
      <c r="E174" s="25">
        <v>-0.28777443606661901</v>
      </c>
      <c r="F174" s="25">
        <v>-0.18860069031045701</v>
      </c>
      <c r="G174" s="25">
        <v>0</v>
      </c>
      <c r="H174" s="25">
        <v>0</v>
      </c>
    </row>
    <row r="175" spans="1:8" x14ac:dyDescent="0.2">
      <c r="A175" s="27" t="s">
        <v>2976</v>
      </c>
      <c r="B175" s="26">
        <v>-0.28981540251569099</v>
      </c>
      <c r="C175" s="25">
        <v>-6.7190060465054796E-2</v>
      </c>
      <c r="D175" s="25">
        <v>-0.35700546298074598</v>
      </c>
      <c r="E175" s="25">
        <v>-0.40803264229716202</v>
      </c>
      <c r="F175" s="25">
        <v>-0.247777086786268</v>
      </c>
      <c r="G175" s="25">
        <v>0</v>
      </c>
      <c r="H175" s="25">
        <v>0</v>
      </c>
    </row>
    <row r="176" spans="1:8" x14ac:dyDescent="0.2">
      <c r="A176" s="27" t="s">
        <v>335</v>
      </c>
      <c r="B176" s="26">
        <v>-0.14585130507642199</v>
      </c>
      <c r="C176" s="25">
        <v>-3.2390690017961903E-2</v>
      </c>
      <c r="D176" s="25">
        <v>-0.17824199509438399</v>
      </c>
      <c r="E176" s="25">
        <v>-0.13786327374892501</v>
      </c>
      <c r="F176" s="25">
        <v>-0.12911900814646601</v>
      </c>
      <c r="G176" s="25">
        <v>-0.133195604147784</v>
      </c>
      <c r="H176" s="25">
        <v>0</v>
      </c>
    </row>
    <row r="177" spans="1:8" x14ac:dyDescent="0.2">
      <c r="A177" s="27" t="s">
        <v>2975</v>
      </c>
      <c r="B177" s="26">
        <v>-0.21345627747168699</v>
      </c>
      <c r="C177" s="25">
        <v>-4.5508389132224297E-2</v>
      </c>
      <c r="D177" s="25">
        <v>-0.25896466660391099</v>
      </c>
      <c r="E177" s="25">
        <v>-0.53963462082162095</v>
      </c>
      <c r="F177" s="25">
        <v>-0.30493336081341699</v>
      </c>
      <c r="G177" s="25">
        <v>-0.18594624237437801</v>
      </c>
      <c r="H177" s="25">
        <v>0</v>
      </c>
    </row>
    <row r="178" spans="1:8" x14ac:dyDescent="0.2">
      <c r="A178" s="27" t="s">
        <v>2974</v>
      </c>
      <c r="B178" s="26">
        <v>-0.22145491209895099</v>
      </c>
      <c r="C178" s="25">
        <v>4.5922559205115898E-2</v>
      </c>
      <c r="D178" s="25">
        <v>-0.17553235289383501</v>
      </c>
      <c r="E178" s="25">
        <v>-0.123828538193876</v>
      </c>
      <c r="F178" s="25">
        <v>-0.105277377572931</v>
      </c>
      <c r="G178" s="25">
        <v>0</v>
      </c>
      <c r="H178" s="25">
        <v>0</v>
      </c>
    </row>
    <row r="179" spans="1:8" x14ac:dyDescent="0.2">
      <c r="A179" s="27" t="s">
        <v>2973</v>
      </c>
      <c r="B179" s="26">
        <v>-0.28458030593816602</v>
      </c>
      <c r="C179" s="25">
        <v>-9.9194137972127505E-2</v>
      </c>
      <c r="D179" s="25">
        <v>-0.38377444391029403</v>
      </c>
      <c r="E179" s="25">
        <v>-0.22124492398566201</v>
      </c>
      <c r="F179" s="25">
        <v>-0.16302868323151901</v>
      </c>
      <c r="G179" s="25">
        <v>0</v>
      </c>
      <c r="H179" s="25">
        <v>0</v>
      </c>
    </row>
    <row r="180" spans="1:8" x14ac:dyDescent="0.2">
      <c r="A180" s="27" t="s">
        <v>343</v>
      </c>
      <c r="B180" s="26">
        <v>-0.19401377916649901</v>
      </c>
      <c r="C180" s="25">
        <v>-8.2344539038412198E-2</v>
      </c>
      <c r="D180" s="25">
        <v>-0.27635831820491102</v>
      </c>
      <c r="E180" s="25">
        <v>-0.31183188064757</v>
      </c>
      <c r="F180" s="25">
        <v>-0.261365971917488</v>
      </c>
      <c r="G180" s="25">
        <v>0</v>
      </c>
      <c r="H180" s="25">
        <v>0</v>
      </c>
    </row>
    <row r="181" spans="1:8" x14ac:dyDescent="0.2">
      <c r="A181" s="27" t="s">
        <v>344</v>
      </c>
      <c r="B181" s="26">
        <v>-0.221288909932708</v>
      </c>
      <c r="C181" s="25">
        <v>-1.01450773072991E-2</v>
      </c>
      <c r="D181" s="25">
        <v>-0.23143398724000699</v>
      </c>
      <c r="E181" s="25">
        <v>-0.393905314875651</v>
      </c>
      <c r="F181" s="25">
        <v>-0.26270576131107798</v>
      </c>
      <c r="G181" s="25">
        <v>-0.196857345845561</v>
      </c>
      <c r="H181" s="25">
        <v>0</v>
      </c>
    </row>
    <row r="182" spans="1:8" x14ac:dyDescent="0.2">
      <c r="A182" s="27" t="s">
        <v>2972</v>
      </c>
      <c r="B182" s="26">
        <v>-0.31111790784371501</v>
      </c>
      <c r="C182" s="25">
        <v>-9.4563636904782603E-2</v>
      </c>
      <c r="D182" s="25">
        <v>-0.40568154474849799</v>
      </c>
      <c r="E182" s="25">
        <v>-0.88244258356639604</v>
      </c>
      <c r="F182" s="25">
        <v>0</v>
      </c>
      <c r="G182" s="25">
        <v>0</v>
      </c>
      <c r="H182" s="25">
        <v>0</v>
      </c>
    </row>
    <row r="183" spans="1:8" x14ac:dyDescent="0.2">
      <c r="A183" s="27" t="s">
        <v>2971</v>
      </c>
      <c r="B183" s="26">
        <v>-0.29554674334599601</v>
      </c>
      <c r="C183" s="25">
        <v>-1.7076229239293101E-2</v>
      </c>
      <c r="D183" s="25">
        <v>-0.31262297258528898</v>
      </c>
      <c r="E183" s="25">
        <v>-0.15366688381639201</v>
      </c>
      <c r="F183" s="25">
        <v>-0.11207630346633</v>
      </c>
      <c r="G183" s="25">
        <v>0</v>
      </c>
      <c r="H183" s="25">
        <v>0</v>
      </c>
    </row>
    <row r="184" spans="1:8" x14ac:dyDescent="0.2">
      <c r="A184" s="27" t="s">
        <v>413</v>
      </c>
      <c r="B184" s="26">
        <v>-0.202039467343895</v>
      </c>
      <c r="C184" s="25">
        <v>-7.7160287577995298E-2</v>
      </c>
      <c r="D184" s="25">
        <v>-0.27919975492188998</v>
      </c>
      <c r="E184" s="25">
        <v>0</v>
      </c>
      <c r="F184" s="25">
        <v>-0.22492331812781499</v>
      </c>
      <c r="G184" s="25">
        <v>0</v>
      </c>
      <c r="H184" s="25">
        <v>0</v>
      </c>
    </row>
    <row r="185" spans="1:8" x14ac:dyDescent="0.2">
      <c r="A185" s="27" t="s">
        <v>2970</v>
      </c>
      <c r="B185" s="26">
        <v>-0.25865937369561098</v>
      </c>
      <c r="C185" s="25">
        <v>1.9812700764706901E-2</v>
      </c>
      <c r="D185" s="25">
        <v>-0.238846672930904</v>
      </c>
      <c r="E185" s="25">
        <v>-0.18919344323009399</v>
      </c>
      <c r="F185" s="25">
        <v>-0.24586094876248099</v>
      </c>
      <c r="G185" s="25">
        <v>0</v>
      </c>
      <c r="H185" s="25">
        <v>0</v>
      </c>
    </row>
    <row r="186" spans="1:8" x14ac:dyDescent="0.2">
      <c r="A186" s="27" t="s">
        <v>2969</v>
      </c>
      <c r="B186" s="26">
        <v>-0.28685973193567699</v>
      </c>
      <c r="C186" s="25">
        <v>-3.2005846614060598E-2</v>
      </c>
      <c r="D186" s="25">
        <v>-0.31886557854973802</v>
      </c>
      <c r="E186" s="25">
        <v>-0.37391694438383499</v>
      </c>
      <c r="F186" s="25">
        <v>-0.29138783364956</v>
      </c>
      <c r="G186" s="25">
        <v>-0.201243164284299</v>
      </c>
      <c r="H186" s="25">
        <v>0</v>
      </c>
    </row>
    <row r="187" spans="1:8" x14ac:dyDescent="0.2">
      <c r="A187" s="27" t="s">
        <v>372</v>
      </c>
      <c r="B187" s="26">
        <v>-0.176699008716451</v>
      </c>
      <c r="C187" s="25">
        <v>-5.5983134334002697E-2</v>
      </c>
      <c r="D187" s="25">
        <v>-0.23268214305045401</v>
      </c>
      <c r="E187" s="25">
        <v>-0.171693357043884</v>
      </c>
      <c r="F187" s="25">
        <v>-0.214805142533119</v>
      </c>
      <c r="G187" s="25">
        <v>0</v>
      </c>
      <c r="H187" s="25">
        <v>0</v>
      </c>
    </row>
    <row r="188" spans="1:8" x14ac:dyDescent="0.2">
      <c r="A188" s="27" t="s">
        <v>2968</v>
      </c>
      <c r="B188" s="26">
        <v>-0.17317277938685699</v>
      </c>
      <c r="C188" s="25">
        <v>-3.7775191836669801E-3</v>
      </c>
      <c r="D188" s="25">
        <v>-0.176950298570524</v>
      </c>
      <c r="E188" s="25">
        <v>-0.27716957653226698</v>
      </c>
      <c r="F188" s="25">
        <v>0</v>
      </c>
      <c r="G188" s="25">
        <v>0</v>
      </c>
      <c r="H188" s="25">
        <v>0</v>
      </c>
    </row>
    <row r="189" spans="1:8" x14ac:dyDescent="0.2">
      <c r="A189" s="27" t="s">
        <v>2967</v>
      </c>
      <c r="B189" s="26">
        <v>-0.386377649835214</v>
      </c>
      <c r="C189" s="25">
        <v>4.5013548332656604E-3</v>
      </c>
      <c r="D189" s="25">
        <v>-0.38187629500194797</v>
      </c>
      <c r="E189" s="25">
        <v>0</v>
      </c>
      <c r="F189" s="25">
        <v>-0.28626921151610402</v>
      </c>
      <c r="G189" s="25">
        <v>0</v>
      </c>
      <c r="H189" s="25">
        <v>0</v>
      </c>
    </row>
    <row r="190" spans="1:8" x14ac:dyDescent="0.2">
      <c r="A190" s="27" t="s">
        <v>377</v>
      </c>
      <c r="B190" s="26">
        <v>-0.171640225986193</v>
      </c>
      <c r="C190" s="25">
        <v>-4.3060877536757802E-2</v>
      </c>
      <c r="D190" s="25">
        <v>-0.21470110352295099</v>
      </c>
      <c r="E190" s="25">
        <v>-0.29390432070356298</v>
      </c>
      <c r="F190" s="25">
        <v>-0.202397464699935</v>
      </c>
      <c r="G190" s="25">
        <v>0</v>
      </c>
      <c r="H190" s="25">
        <v>0</v>
      </c>
    </row>
    <row r="191" spans="1:8" x14ac:dyDescent="0.2">
      <c r="A191" s="27" t="s">
        <v>2966</v>
      </c>
      <c r="B191" s="26">
        <v>-0.22736722142486901</v>
      </c>
      <c r="C191" s="25">
        <v>6.61402038339476E-2</v>
      </c>
      <c r="D191" s="25">
        <v>-0.16122701759092101</v>
      </c>
      <c r="E191" s="25">
        <v>0</v>
      </c>
      <c r="F191" s="25">
        <v>0</v>
      </c>
      <c r="G191" s="25">
        <v>0</v>
      </c>
      <c r="H191" s="25">
        <v>0</v>
      </c>
    </row>
    <row r="192" spans="1:8" x14ac:dyDescent="0.2">
      <c r="A192" s="27" t="s">
        <v>2965</v>
      </c>
      <c r="B192" s="26">
        <v>-0.17587204841668699</v>
      </c>
      <c r="C192" s="25">
        <v>-4.1341379880765902E-2</v>
      </c>
      <c r="D192" s="25">
        <v>-0.21721342829745199</v>
      </c>
      <c r="E192" s="25">
        <v>-0.12809013915985801</v>
      </c>
      <c r="F192" s="25">
        <v>0</v>
      </c>
      <c r="G192" s="25">
        <v>0</v>
      </c>
      <c r="H192" s="25">
        <v>0</v>
      </c>
    </row>
  </sheetData>
  <conditionalFormatting sqref="C3:H192">
    <cfRule type="colorScale" priority="2">
      <colorScale>
        <cfvo type="min"/>
        <cfvo type="percentile" val="50"/>
        <cfvo type="max"/>
        <color rgb="FF5A8AC6"/>
        <color rgb="FFFCFCFF"/>
        <color rgb="FFF8696B"/>
      </colorScale>
    </cfRule>
  </conditionalFormatting>
  <conditionalFormatting sqref="B3:H19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183"/>
  <sheetViews>
    <sheetView workbookViewId="0">
      <selection activeCell="A2" sqref="A2"/>
    </sheetView>
  </sheetViews>
  <sheetFormatPr baseColWidth="10" defaultColWidth="11" defaultRowHeight="16" x14ac:dyDescent="0.2"/>
  <cols>
    <col min="1" max="1" width="13.6640625" customWidth="1"/>
  </cols>
  <sheetData>
    <row r="1" spans="1:2" x14ac:dyDescent="0.2">
      <c r="A1" s="2" t="s">
        <v>4057</v>
      </c>
    </row>
    <row r="2" spans="1:2" x14ac:dyDescent="0.2">
      <c r="A2" s="2" t="s">
        <v>234</v>
      </c>
      <c r="B2" s="2" t="s">
        <v>149</v>
      </c>
    </row>
    <row r="3" spans="1:2" x14ac:dyDescent="0.2">
      <c r="A3" t="s">
        <v>235</v>
      </c>
      <c r="B3" t="s">
        <v>236</v>
      </c>
    </row>
    <row r="4" spans="1:2" x14ac:dyDescent="0.2">
      <c r="A4" t="s">
        <v>237</v>
      </c>
      <c r="B4" t="s">
        <v>236</v>
      </c>
    </row>
    <row r="5" spans="1:2" x14ac:dyDescent="0.2">
      <c r="A5" t="s">
        <v>238</v>
      </c>
      <c r="B5" t="s">
        <v>236</v>
      </c>
    </row>
    <row r="6" spans="1:2" x14ac:dyDescent="0.2">
      <c r="A6" t="s">
        <v>239</v>
      </c>
      <c r="B6" t="s">
        <v>236</v>
      </c>
    </row>
    <row r="7" spans="1:2" x14ac:dyDescent="0.2">
      <c r="A7" t="s">
        <v>240</v>
      </c>
      <c r="B7" t="s">
        <v>236</v>
      </c>
    </row>
    <row r="8" spans="1:2" x14ac:dyDescent="0.2">
      <c r="A8" t="s">
        <v>241</v>
      </c>
      <c r="B8" t="s">
        <v>236</v>
      </c>
    </row>
    <row r="9" spans="1:2" x14ac:dyDescent="0.2">
      <c r="A9" t="s">
        <v>242</v>
      </c>
      <c r="B9" t="s">
        <v>236</v>
      </c>
    </row>
    <row r="10" spans="1:2" x14ac:dyDescent="0.2">
      <c r="A10" t="s">
        <v>243</v>
      </c>
      <c r="B10" t="s">
        <v>236</v>
      </c>
    </row>
    <row r="11" spans="1:2" x14ac:dyDescent="0.2">
      <c r="A11" t="s">
        <v>244</v>
      </c>
      <c r="B11" t="s">
        <v>236</v>
      </c>
    </row>
    <row r="12" spans="1:2" x14ac:dyDescent="0.2">
      <c r="A12" t="s">
        <v>245</v>
      </c>
      <c r="B12" t="s">
        <v>236</v>
      </c>
    </row>
    <row r="13" spans="1:2" x14ac:dyDescent="0.2">
      <c r="A13" t="s">
        <v>246</v>
      </c>
      <c r="B13" t="s">
        <v>236</v>
      </c>
    </row>
    <row r="14" spans="1:2" x14ac:dyDescent="0.2">
      <c r="A14" t="s">
        <v>247</v>
      </c>
      <c r="B14" t="s">
        <v>236</v>
      </c>
    </row>
    <row r="15" spans="1:2" x14ac:dyDescent="0.2">
      <c r="A15" t="s">
        <v>248</v>
      </c>
      <c r="B15" t="s">
        <v>236</v>
      </c>
    </row>
    <row r="16" spans="1:2" x14ac:dyDescent="0.2">
      <c r="A16" t="s">
        <v>249</v>
      </c>
      <c r="B16" t="s">
        <v>236</v>
      </c>
    </row>
    <row r="17" spans="1:2" x14ac:dyDescent="0.2">
      <c r="A17" t="s">
        <v>250</v>
      </c>
      <c r="B17" t="s">
        <v>236</v>
      </c>
    </row>
    <row r="18" spans="1:2" x14ac:dyDescent="0.2">
      <c r="A18" t="s">
        <v>251</v>
      </c>
      <c r="B18" t="s">
        <v>236</v>
      </c>
    </row>
    <row r="19" spans="1:2" x14ac:dyDescent="0.2">
      <c r="A19" t="s">
        <v>252</v>
      </c>
      <c r="B19" t="s">
        <v>253</v>
      </c>
    </row>
    <row r="20" spans="1:2" x14ac:dyDescent="0.2">
      <c r="A20" t="s">
        <v>254</v>
      </c>
      <c r="B20" t="s">
        <v>253</v>
      </c>
    </row>
    <row r="21" spans="1:2" x14ac:dyDescent="0.2">
      <c r="A21" t="s">
        <v>255</v>
      </c>
      <c r="B21" t="s">
        <v>253</v>
      </c>
    </row>
    <row r="22" spans="1:2" x14ac:dyDescent="0.2">
      <c r="A22" t="s">
        <v>256</v>
      </c>
      <c r="B22" t="s">
        <v>253</v>
      </c>
    </row>
    <row r="23" spans="1:2" x14ac:dyDescent="0.2">
      <c r="A23" t="s">
        <v>257</v>
      </c>
      <c r="B23" t="s">
        <v>253</v>
      </c>
    </row>
    <row r="24" spans="1:2" x14ac:dyDescent="0.2">
      <c r="A24" t="s">
        <v>258</v>
      </c>
      <c r="B24" t="s">
        <v>253</v>
      </c>
    </row>
    <row r="25" spans="1:2" x14ac:dyDescent="0.2">
      <c r="A25" t="s">
        <v>259</v>
      </c>
      <c r="B25" t="s">
        <v>253</v>
      </c>
    </row>
    <row r="26" spans="1:2" x14ac:dyDescent="0.2">
      <c r="A26" t="s">
        <v>260</v>
      </c>
      <c r="B26" t="s">
        <v>253</v>
      </c>
    </row>
    <row r="27" spans="1:2" x14ac:dyDescent="0.2">
      <c r="A27" t="s">
        <v>261</v>
      </c>
      <c r="B27" t="s">
        <v>253</v>
      </c>
    </row>
    <row r="28" spans="1:2" x14ac:dyDescent="0.2">
      <c r="A28" t="s">
        <v>262</v>
      </c>
      <c r="B28" t="s">
        <v>253</v>
      </c>
    </row>
    <row r="29" spans="1:2" x14ac:dyDescent="0.2">
      <c r="A29" t="s">
        <v>263</v>
      </c>
      <c r="B29" t="s">
        <v>253</v>
      </c>
    </row>
    <row r="30" spans="1:2" x14ac:dyDescent="0.2">
      <c r="A30" t="s">
        <v>264</v>
      </c>
      <c r="B30" t="s">
        <v>253</v>
      </c>
    </row>
    <row r="31" spans="1:2" x14ac:dyDescent="0.2">
      <c r="A31" t="s">
        <v>265</v>
      </c>
      <c r="B31" t="s">
        <v>253</v>
      </c>
    </row>
    <row r="32" spans="1:2" x14ac:dyDescent="0.2">
      <c r="A32" t="s">
        <v>266</v>
      </c>
      <c r="B32" t="s">
        <v>253</v>
      </c>
    </row>
    <row r="33" spans="1:2" x14ac:dyDescent="0.2">
      <c r="A33" t="s">
        <v>267</v>
      </c>
      <c r="B33" t="s">
        <v>253</v>
      </c>
    </row>
    <row r="34" spans="1:2" x14ac:dyDescent="0.2">
      <c r="A34" t="s">
        <v>268</v>
      </c>
      <c r="B34" t="s">
        <v>269</v>
      </c>
    </row>
    <row r="35" spans="1:2" x14ac:dyDescent="0.2">
      <c r="A35" t="s">
        <v>270</v>
      </c>
      <c r="B35" t="s">
        <v>269</v>
      </c>
    </row>
    <row r="36" spans="1:2" x14ac:dyDescent="0.2">
      <c r="A36" t="s">
        <v>271</v>
      </c>
      <c r="B36" t="s">
        <v>269</v>
      </c>
    </row>
    <row r="37" spans="1:2" x14ac:dyDescent="0.2">
      <c r="A37" t="s">
        <v>272</v>
      </c>
      <c r="B37" t="s">
        <v>269</v>
      </c>
    </row>
    <row r="38" spans="1:2" x14ac:dyDescent="0.2">
      <c r="A38" t="s">
        <v>273</v>
      </c>
      <c r="B38" t="s">
        <v>269</v>
      </c>
    </row>
    <row r="39" spans="1:2" x14ac:dyDescent="0.2">
      <c r="A39" t="s">
        <v>274</v>
      </c>
      <c r="B39" t="s">
        <v>269</v>
      </c>
    </row>
    <row r="40" spans="1:2" x14ac:dyDescent="0.2">
      <c r="A40" t="s">
        <v>275</v>
      </c>
      <c r="B40" t="s">
        <v>269</v>
      </c>
    </row>
    <row r="41" spans="1:2" x14ac:dyDescent="0.2">
      <c r="A41" t="s">
        <v>276</v>
      </c>
      <c r="B41" t="s">
        <v>269</v>
      </c>
    </row>
    <row r="42" spans="1:2" x14ac:dyDescent="0.2">
      <c r="A42" t="s">
        <v>277</v>
      </c>
      <c r="B42" t="s">
        <v>269</v>
      </c>
    </row>
    <row r="43" spans="1:2" x14ac:dyDescent="0.2">
      <c r="A43" t="s">
        <v>278</v>
      </c>
      <c r="B43" t="s">
        <v>269</v>
      </c>
    </row>
    <row r="44" spans="1:2" x14ac:dyDescent="0.2">
      <c r="A44" t="s">
        <v>279</v>
      </c>
      <c r="B44" t="s">
        <v>280</v>
      </c>
    </row>
    <row r="45" spans="1:2" x14ac:dyDescent="0.2">
      <c r="A45" t="s">
        <v>281</v>
      </c>
      <c r="B45" t="s">
        <v>280</v>
      </c>
    </row>
    <row r="46" spans="1:2" x14ac:dyDescent="0.2">
      <c r="A46" t="s">
        <v>282</v>
      </c>
      <c r="B46" t="s">
        <v>280</v>
      </c>
    </row>
    <row r="47" spans="1:2" x14ac:dyDescent="0.2">
      <c r="A47" t="s">
        <v>283</v>
      </c>
      <c r="B47" t="s">
        <v>280</v>
      </c>
    </row>
    <row r="48" spans="1:2" x14ac:dyDescent="0.2">
      <c r="A48" t="s">
        <v>284</v>
      </c>
      <c r="B48" t="s">
        <v>280</v>
      </c>
    </row>
    <row r="49" spans="1:2" x14ac:dyDescent="0.2">
      <c r="A49" t="s">
        <v>285</v>
      </c>
      <c r="B49" t="s">
        <v>280</v>
      </c>
    </row>
    <row r="50" spans="1:2" x14ac:dyDescent="0.2">
      <c r="A50" t="s">
        <v>286</v>
      </c>
      <c r="B50" t="s">
        <v>280</v>
      </c>
    </row>
    <row r="51" spans="1:2" x14ac:dyDescent="0.2">
      <c r="A51" t="s">
        <v>287</v>
      </c>
      <c r="B51" t="s">
        <v>280</v>
      </c>
    </row>
    <row r="52" spans="1:2" x14ac:dyDescent="0.2">
      <c r="A52" t="s">
        <v>288</v>
      </c>
      <c r="B52" t="s">
        <v>280</v>
      </c>
    </row>
    <row r="53" spans="1:2" x14ac:dyDescent="0.2">
      <c r="A53" t="s">
        <v>289</v>
      </c>
      <c r="B53" t="s">
        <v>280</v>
      </c>
    </row>
    <row r="54" spans="1:2" x14ac:dyDescent="0.2">
      <c r="A54" t="s">
        <v>290</v>
      </c>
      <c r="B54" t="s">
        <v>291</v>
      </c>
    </row>
    <row r="55" spans="1:2" x14ac:dyDescent="0.2">
      <c r="A55" t="s">
        <v>292</v>
      </c>
      <c r="B55" t="s">
        <v>291</v>
      </c>
    </row>
    <row r="56" spans="1:2" x14ac:dyDescent="0.2">
      <c r="A56" t="s">
        <v>293</v>
      </c>
      <c r="B56" t="s">
        <v>291</v>
      </c>
    </row>
    <row r="57" spans="1:2" x14ac:dyDescent="0.2">
      <c r="A57" t="s">
        <v>294</v>
      </c>
      <c r="B57" t="s">
        <v>291</v>
      </c>
    </row>
    <row r="58" spans="1:2" x14ac:dyDescent="0.2">
      <c r="A58" t="s">
        <v>295</v>
      </c>
      <c r="B58" t="s">
        <v>291</v>
      </c>
    </row>
    <row r="59" spans="1:2" x14ac:dyDescent="0.2">
      <c r="A59" t="s">
        <v>296</v>
      </c>
      <c r="B59" t="s">
        <v>291</v>
      </c>
    </row>
    <row r="60" spans="1:2" x14ac:dyDescent="0.2">
      <c r="A60" t="s">
        <v>297</v>
      </c>
      <c r="B60" t="s">
        <v>291</v>
      </c>
    </row>
    <row r="61" spans="1:2" x14ac:dyDescent="0.2">
      <c r="A61" t="s">
        <v>298</v>
      </c>
      <c r="B61" t="s">
        <v>291</v>
      </c>
    </row>
    <row r="62" spans="1:2" x14ac:dyDescent="0.2">
      <c r="A62" t="s">
        <v>299</v>
      </c>
      <c r="B62" t="s">
        <v>300</v>
      </c>
    </row>
    <row r="63" spans="1:2" x14ac:dyDescent="0.2">
      <c r="A63" t="s">
        <v>301</v>
      </c>
      <c r="B63" t="s">
        <v>300</v>
      </c>
    </row>
    <row r="64" spans="1:2" x14ac:dyDescent="0.2">
      <c r="A64" t="s">
        <v>302</v>
      </c>
      <c r="B64" t="s">
        <v>300</v>
      </c>
    </row>
    <row r="65" spans="1:2" x14ac:dyDescent="0.2">
      <c r="A65" t="s">
        <v>303</v>
      </c>
      <c r="B65" t="s">
        <v>300</v>
      </c>
    </row>
    <row r="66" spans="1:2" x14ac:dyDescent="0.2">
      <c r="A66" t="s">
        <v>304</v>
      </c>
      <c r="B66" t="s">
        <v>300</v>
      </c>
    </row>
    <row r="67" spans="1:2" x14ac:dyDescent="0.2">
      <c r="A67" t="s">
        <v>305</v>
      </c>
      <c r="B67" t="s">
        <v>300</v>
      </c>
    </row>
    <row r="68" spans="1:2" x14ac:dyDescent="0.2">
      <c r="A68" t="s">
        <v>306</v>
      </c>
      <c r="B68" t="s">
        <v>300</v>
      </c>
    </row>
    <row r="69" spans="1:2" x14ac:dyDescent="0.2">
      <c r="A69" t="s">
        <v>307</v>
      </c>
      <c r="B69" t="s">
        <v>300</v>
      </c>
    </row>
    <row r="70" spans="1:2" x14ac:dyDescent="0.2">
      <c r="A70" t="s">
        <v>308</v>
      </c>
      <c r="B70" t="s">
        <v>309</v>
      </c>
    </row>
    <row r="71" spans="1:2" x14ac:dyDescent="0.2">
      <c r="A71" t="s">
        <v>310</v>
      </c>
      <c r="B71" t="s">
        <v>309</v>
      </c>
    </row>
    <row r="72" spans="1:2" x14ac:dyDescent="0.2">
      <c r="A72" t="s">
        <v>311</v>
      </c>
      <c r="B72" t="s">
        <v>309</v>
      </c>
    </row>
    <row r="73" spans="1:2" x14ac:dyDescent="0.2">
      <c r="A73" t="s">
        <v>312</v>
      </c>
      <c r="B73" t="s">
        <v>309</v>
      </c>
    </row>
    <row r="74" spans="1:2" x14ac:dyDescent="0.2">
      <c r="A74" t="s">
        <v>313</v>
      </c>
      <c r="B74" t="s">
        <v>309</v>
      </c>
    </row>
    <row r="75" spans="1:2" x14ac:dyDescent="0.2">
      <c r="A75" t="s">
        <v>314</v>
      </c>
      <c r="B75" t="s">
        <v>309</v>
      </c>
    </row>
    <row r="76" spans="1:2" x14ac:dyDescent="0.2">
      <c r="A76" t="s">
        <v>315</v>
      </c>
      <c r="B76" t="s">
        <v>309</v>
      </c>
    </row>
    <row r="77" spans="1:2" x14ac:dyDescent="0.2">
      <c r="A77" t="s">
        <v>316</v>
      </c>
      <c r="B77" t="s">
        <v>309</v>
      </c>
    </row>
    <row r="78" spans="1:2" x14ac:dyDescent="0.2">
      <c r="A78" t="s">
        <v>317</v>
      </c>
      <c r="B78" t="s">
        <v>318</v>
      </c>
    </row>
    <row r="79" spans="1:2" x14ac:dyDescent="0.2">
      <c r="A79" t="s">
        <v>319</v>
      </c>
      <c r="B79" t="s">
        <v>318</v>
      </c>
    </row>
    <row r="80" spans="1:2" x14ac:dyDescent="0.2">
      <c r="A80" t="s">
        <v>320</v>
      </c>
      <c r="B80" t="s">
        <v>318</v>
      </c>
    </row>
    <row r="81" spans="1:2" x14ac:dyDescent="0.2">
      <c r="A81" t="s">
        <v>321</v>
      </c>
      <c r="B81" t="s">
        <v>318</v>
      </c>
    </row>
    <row r="82" spans="1:2" x14ac:dyDescent="0.2">
      <c r="A82" t="s">
        <v>322</v>
      </c>
      <c r="B82" t="s">
        <v>318</v>
      </c>
    </row>
    <row r="83" spans="1:2" x14ac:dyDescent="0.2">
      <c r="A83" t="s">
        <v>323</v>
      </c>
      <c r="B83" t="s">
        <v>318</v>
      </c>
    </row>
    <row r="84" spans="1:2" x14ac:dyDescent="0.2">
      <c r="A84" t="s">
        <v>324</v>
      </c>
      <c r="B84" t="s">
        <v>325</v>
      </c>
    </row>
    <row r="85" spans="1:2" x14ac:dyDescent="0.2">
      <c r="A85" t="s">
        <v>326</v>
      </c>
      <c r="B85" t="s">
        <v>325</v>
      </c>
    </row>
    <row r="86" spans="1:2" x14ac:dyDescent="0.2">
      <c r="A86" t="s">
        <v>327</v>
      </c>
      <c r="B86" t="s">
        <v>325</v>
      </c>
    </row>
    <row r="87" spans="1:2" x14ac:dyDescent="0.2">
      <c r="A87" t="s">
        <v>328</v>
      </c>
      <c r="B87" t="s">
        <v>325</v>
      </c>
    </row>
    <row r="88" spans="1:2" x14ac:dyDescent="0.2">
      <c r="A88" t="s">
        <v>329</v>
      </c>
      <c r="B88" t="s">
        <v>325</v>
      </c>
    </row>
    <row r="89" spans="1:2" x14ac:dyDescent="0.2">
      <c r="A89" t="s">
        <v>330</v>
      </c>
      <c r="B89" t="s">
        <v>325</v>
      </c>
    </row>
    <row r="90" spans="1:2" x14ac:dyDescent="0.2">
      <c r="A90" t="s">
        <v>331</v>
      </c>
      <c r="B90" t="s">
        <v>332</v>
      </c>
    </row>
    <row r="91" spans="1:2" x14ac:dyDescent="0.2">
      <c r="A91" t="s">
        <v>333</v>
      </c>
      <c r="B91" t="s">
        <v>332</v>
      </c>
    </row>
    <row r="92" spans="1:2" x14ac:dyDescent="0.2">
      <c r="A92" t="s">
        <v>334</v>
      </c>
      <c r="B92" t="s">
        <v>332</v>
      </c>
    </row>
    <row r="93" spans="1:2" x14ac:dyDescent="0.2">
      <c r="A93" t="s">
        <v>335</v>
      </c>
      <c r="B93" t="s">
        <v>332</v>
      </c>
    </row>
    <row r="94" spans="1:2" x14ac:dyDescent="0.2">
      <c r="A94" t="s">
        <v>336</v>
      </c>
      <c r="B94" t="s">
        <v>332</v>
      </c>
    </row>
    <row r="95" spans="1:2" x14ac:dyDescent="0.2">
      <c r="A95" t="s">
        <v>337</v>
      </c>
      <c r="B95" t="s">
        <v>332</v>
      </c>
    </row>
    <row r="96" spans="1:2" x14ac:dyDescent="0.2">
      <c r="A96" t="s">
        <v>338</v>
      </c>
      <c r="B96" t="s">
        <v>339</v>
      </c>
    </row>
    <row r="97" spans="1:2" x14ac:dyDescent="0.2">
      <c r="A97" t="s">
        <v>340</v>
      </c>
      <c r="B97" t="s">
        <v>339</v>
      </c>
    </row>
    <row r="98" spans="1:2" x14ac:dyDescent="0.2">
      <c r="A98" t="s">
        <v>341</v>
      </c>
      <c r="B98" t="s">
        <v>339</v>
      </c>
    </row>
    <row r="99" spans="1:2" x14ac:dyDescent="0.2">
      <c r="A99" t="s">
        <v>342</v>
      </c>
      <c r="B99" t="s">
        <v>339</v>
      </c>
    </row>
    <row r="100" spans="1:2" x14ac:dyDescent="0.2">
      <c r="A100" t="s">
        <v>343</v>
      </c>
      <c r="B100" t="s">
        <v>339</v>
      </c>
    </row>
    <row r="101" spans="1:2" x14ac:dyDescent="0.2">
      <c r="A101" t="s">
        <v>344</v>
      </c>
      <c r="B101" t="s">
        <v>339</v>
      </c>
    </row>
    <row r="102" spans="1:2" x14ac:dyDescent="0.2">
      <c r="A102" t="s">
        <v>345</v>
      </c>
      <c r="B102" t="s">
        <v>346</v>
      </c>
    </row>
    <row r="103" spans="1:2" x14ac:dyDescent="0.2">
      <c r="A103" t="s">
        <v>347</v>
      </c>
      <c r="B103" t="s">
        <v>346</v>
      </c>
    </row>
    <row r="104" spans="1:2" x14ac:dyDescent="0.2">
      <c r="A104" t="s">
        <v>348</v>
      </c>
      <c r="B104" t="s">
        <v>346</v>
      </c>
    </row>
    <row r="105" spans="1:2" x14ac:dyDescent="0.2">
      <c r="A105" t="s">
        <v>349</v>
      </c>
      <c r="B105" t="s">
        <v>346</v>
      </c>
    </row>
    <row r="106" spans="1:2" x14ac:dyDescent="0.2">
      <c r="A106" t="s">
        <v>350</v>
      </c>
      <c r="B106" t="s">
        <v>346</v>
      </c>
    </row>
    <row r="107" spans="1:2" x14ac:dyDescent="0.2">
      <c r="A107" t="s">
        <v>351</v>
      </c>
      <c r="B107" t="s">
        <v>352</v>
      </c>
    </row>
    <row r="108" spans="1:2" x14ac:dyDescent="0.2">
      <c r="A108" t="s">
        <v>353</v>
      </c>
      <c r="B108" t="s">
        <v>352</v>
      </c>
    </row>
    <row r="109" spans="1:2" x14ac:dyDescent="0.2">
      <c r="A109" t="s">
        <v>354</v>
      </c>
      <c r="B109" t="s">
        <v>352</v>
      </c>
    </row>
    <row r="110" spans="1:2" x14ac:dyDescent="0.2">
      <c r="A110" t="s">
        <v>355</v>
      </c>
      <c r="B110" t="s">
        <v>352</v>
      </c>
    </row>
    <row r="111" spans="1:2" x14ac:dyDescent="0.2">
      <c r="A111" t="s">
        <v>356</v>
      </c>
      <c r="B111" t="s">
        <v>352</v>
      </c>
    </row>
    <row r="112" spans="1:2" x14ac:dyDescent="0.2">
      <c r="A112" t="s">
        <v>357</v>
      </c>
      <c r="B112" t="s">
        <v>358</v>
      </c>
    </row>
    <row r="113" spans="1:2" x14ac:dyDescent="0.2">
      <c r="A113" t="s">
        <v>359</v>
      </c>
      <c r="B113" t="s">
        <v>358</v>
      </c>
    </row>
    <row r="114" spans="1:2" x14ac:dyDescent="0.2">
      <c r="A114" t="s">
        <v>360</v>
      </c>
      <c r="B114" t="s">
        <v>358</v>
      </c>
    </row>
    <row r="115" spans="1:2" x14ac:dyDescent="0.2">
      <c r="A115" t="s">
        <v>361</v>
      </c>
      <c r="B115" t="s">
        <v>358</v>
      </c>
    </row>
    <row r="116" spans="1:2" x14ac:dyDescent="0.2">
      <c r="A116" t="s">
        <v>362</v>
      </c>
      <c r="B116" t="s">
        <v>358</v>
      </c>
    </row>
    <row r="117" spans="1:2" x14ac:dyDescent="0.2">
      <c r="A117" t="s">
        <v>363</v>
      </c>
      <c r="B117" t="s">
        <v>364</v>
      </c>
    </row>
    <row r="118" spans="1:2" x14ac:dyDescent="0.2">
      <c r="A118" t="s">
        <v>365</v>
      </c>
      <c r="B118" t="s">
        <v>364</v>
      </c>
    </row>
    <row r="119" spans="1:2" x14ac:dyDescent="0.2">
      <c r="A119" t="s">
        <v>366</v>
      </c>
      <c r="B119" t="s">
        <v>364</v>
      </c>
    </row>
    <row r="120" spans="1:2" x14ac:dyDescent="0.2">
      <c r="A120" s="3" t="s">
        <v>445</v>
      </c>
      <c r="B120" t="s">
        <v>364</v>
      </c>
    </row>
    <row r="121" spans="1:2" x14ac:dyDescent="0.2">
      <c r="A121" t="s">
        <v>367</v>
      </c>
      <c r="B121" t="s">
        <v>364</v>
      </c>
    </row>
    <row r="122" spans="1:2" x14ac:dyDescent="0.2">
      <c r="A122" t="s">
        <v>368</v>
      </c>
      <c r="B122" t="s">
        <v>369</v>
      </c>
    </row>
    <row r="123" spans="1:2" x14ac:dyDescent="0.2">
      <c r="A123" t="s">
        <v>370</v>
      </c>
      <c r="B123" t="s">
        <v>369</v>
      </c>
    </row>
    <row r="124" spans="1:2" x14ac:dyDescent="0.2">
      <c r="A124" t="s">
        <v>371</v>
      </c>
      <c r="B124" t="s">
        <v>369</v>
      </c>
    </row>
    <row r="125" spans="1:2" x14ac:dyDescent="0.2">
      <c r="A125" t="s">
        <v>372</v>
      </c>
      <c r="B125" t="s">
        <v>369</v>
      </c>
    </row>
    <row r="126" spans="1:2" x14ac:dyDescent="0.2">
      <c r="A126" t="s">
        <v>373</v>
      </c>
      <c r="B126" t="s">
        <v>369</v>
      </c>
    </row>
    <row r="127" spans="1:2" x14ac:dyDescent="0.2">
      <c r="A127" t="s">
        <v>374</v>
      </c>
      <c r="B127" t="s">
        <v>375</v>
      </c>
    </row>
    <row r="128" spans="1:2" x14ac:dyDescent="0.2">
      <c r="A128" t="s">
        <v>376</v>
      </c>
      <c r="B128" t="s">
        <v>375</v>
      </c>
    </row>
    <row r="129" spans="1:2" x14ac:dyDescent="0.2">
      <c r="A129" t="s">
        <v>377</v>
      </c>
      <c r="B129" t="s">
        <v>375</v>
      </c>
    </row>
    <row r="130" spans="1:2" x14ac:dyDescent="0.2">
      <c r="A130" t="s">
        <v>378</v>
      </c>
      <c r="B130" t="s">
        <v>375</v>
      </c>
    </row>
    <row r="131" spans="1:2" x14ac:dyDescent="0.2">
      <c r="A131" t="s">
        <v>379</v>
      </c>
      <c r="B131" t="s">
        <v>375</v>
      </c>
    </row>
    <row r="132" spans="1:2" x14ac:dyDescent="0.2">
      <c r="A132" t="s">
        <v>380</v>
      </c>
      <c r="B132" t="s">
        <v>381</v>
      </c>
    </row>
    <row r="133" spans="1:2" x14ac:dyDescent="0.2">
      <c r="A133" t="s">
        <v>382</v>
      </c>
      <c r="B133" t="s">
        <v>381</v>
      </c>
    </row>
    <row r="134" spans="1:2" x14ac:dyDescent="0.2">
      <c r="A134" t="s">
        <v>383</v>
      </c>
      <c r="B134" t="s">
        <v>381</v>
      </c>
    </row>
    <row r="135" spans="1:2" x14ac:dyDescent="0.2">
      <c r="A135" t="s">
        <v>384</v>
      </c>
      <c r="B135" t="s">
        <v>381</v>
      </c>
    </row>
    <row r="136" spans="1:2" x14ac:dyDescent="0.2">
      <c r="A136" t="s">
        <v>385</v>
      </c>
      <c r="B136" t="s">
        <v>386</v>
      </c>
    </row>
    <row r="137" spans="1:2" x14ac:dyDescent="0.2">
      <c r="A137" t="s">
        <v>387</v>
      </c>
      <c r="B137" t="s">
        <v>386</v>
      </c>
    </row>
    <row r="138" spans="1:2" x14ac:dyDescent="0.2">
      <c r="A138" t="s">
        <v>388</v>
      </c>
      <c r="B138" t="s">
        <v>386</v>
      </c>
    </row>
    <row r="139" spans="1:2" x14ac:dyDescent="0.2">
      <c r="A139" t="s">
        <v>389</v>
      </c>
      <c r="B139" t="s">
        <v>386</v>
      </c>
    </row>
    <row r="140" spans="1:2" x14ac:dyDescent="0.2">
      <c r="A140" t="s">
        <v>390</v>
      </c>
      <c r="B140" t="s">
        <v>391</v>
      </c>
    </row>
    <row r="141" spans="1:2" x14ac:dyDescent="0.2">
      <c r="A141" t="s">
        <v>392</v>
      </c>
      <c r="B141" t="s">
        <v>391</v>
      </c>
    </row>
    <row r="142" spans="1:2" x14ac:dyDescent="0.2">
      <c r="A142" t="s">
        <v>393</v>
      </c>
      <c r="B142" t="s">
        <v>391</v>
      </c>
    </row>
    <row r="143" spans="1:2" x14ac:dyDescent="0.2">
      <c r="A143" t="s">
        <v>394</v>
      </c>
      <c r="B143" t="s">
        <v>391</v>
      </c>
    </row>
    <row r="144" spans="1:2" x14ac:dyDescent="0.2">
      <c r="A144" t="s">
        <v>395</v>
      </c>
      <c r="B144" t="s">
        <v>396</v>
      </c>
    </row>
    <row r="145" spans="1:2" x14ac:dyDescent="0.2">
      <c r="A145" t="s">
        <v>397</v>
      </c>
      <c r="B145" t="s">
        <v>396</v>
      </c>
    </row>
    <row r="146" spans="1:2" x14ac:dyDescent="0.2">
      <c r="A146" t="s">
        <v>398</v>
      </c>
      <c r="B146" t="s">
        <v>396</v>
      </c>
    </row>
    <row r="147" spans="1:2" x14ac:dyDescent="0.2">
      <c r="A147" t="s">
        <v>399</v>
      </c>
      <c r="B147" t="s">
        <v>396</v>
      </c>
    </row>
    <row r="148" spans="1:2" x14ac:dyDescent="0.2">
      <c r="A148" t="s">
        <v>400</v>
      </c>
      <c r="B148" t="s">
        <v>401</v>
      </c>
    </row>
    <row r="149" spans="1:2" x14ac:dyDescent="0.2">
      <c r="A149" t="s">
        <v>402</v>
      </c>
      <c r="B149" t="s">
        <v>401</v>
      </c>
    </row>
    <row r="150" spans="1:2" x14ac:dyDescent="0.2">
      <c r="A150" t="s">
        <v>403</v>
      </c>
      <c r="B150" t="s">
        <v>401</v>
      </c>
    </row>
    <row r="151" spans="1:2" x14ac:dyDescent="0.2">
      <c r="A151" t="s">
        <v>404</v>
      </c>
      <c r="B151" t="s">
        <v>401</v>
      </c>
    </row>
    <row r="152" spans="1:2" x14ac:dyDescent="0.2">
      <c r="A152" t="s">
        <v>405</v>
      </c>
      <c r="B152" t="s">
        <v>406</v>
      </c>
    </row>
    <row r="153" spans="1:2" x14ac:dyDescent="0.2">
      <c r="A153" t="s">
        <v>407</v>
      </c>
      <c r="B153" t="s">
        <v>406</v>
      </c>
    </row>
    <row r="154" spans="1:2" x14ac:dyDescent="0.2">
      <c r="A154" t="s">
        <v>408</v>
      </c>
      <c r="B154" t="s">
        <v>406</v>
      </c>
    </row>
    <row r="155" spans="1:2" x14ac:dyDescent="0.2">
      <c r="A155" t="s">
        <v>409</v>
      </c>
      <c r="B155" t="s">
        <v>406</v>
      </c>
    </row>
    <row r="156" spans="1:2" x14ac:dyDescent="0.2">
      <c r="A156" t="s">
        <v>410</v>
      </c>
      <c r="B156" t="s">
        <v>411</v>
      </c>
    </row>
    <row r="157" spans="1:2" x14ac:dyDescent="0.2">
      <c r="A157" t="s">
        <v>412</v>
      </c>
      <c r="B157" t="s">
        <v>411</v>
      </c>
    </row>
    <row r="158" spans="1:2" x14ac:dyDescent="0.2">
      <c r="A158" t="s">
        <v>413</v>
      </c>
      <c r="B158" t="s">
        <v>411</v>
      </c>
    </row>
    <row r="159" spans="1:2" x14ac:dyDescent="0.2">
      <c r="A159" t="s">
        <v>414</v>
      </c>
      <c r="B159" t="s">
        <v>411</v>
      </c>
    </row>
    <row r="160" spans="1:2" x14ac:dyDescent="0.2">
      <c r="A160" t="s">
        <v>415</v>
      </c>
      <c r="B160" t="s">
        <v>416</v>
      </c>
    </row>
    <row r="161" spans="1:2" x14ac:dyDescent="0.2">
      <c r="A161" t="s">
        <v>417</v>
      </c>
      <c r="B161" t="s">
        <v>416</v>
      </c>
    </row>
    <row r="162" spans="1:2" x14ac:dyDescent="0.2">
      <c r="A162" t="s">
        <v>418</v>
      </c>
      <c r="B162" t="s">
        <v>416</v>
      </c>
    </row>
    <row r="163" spans="1:2" x14ac:dyDescent="0.2">
      <c r="A163" t="s">
        <v>419</v>
      </c>
      <c r="B163" t="s">
        <v>416</v>
      </c>
    </row>
    <row r="164" spans="1:2" x14ac:dyDescent="0.2">
      <c r="A164" t="s">
        <v>420</v>
      </c>
      <c r="B164" t="s">
        <v>421</v>
      </c>
    </row>
    <row r="165" spans="1:2" x14ac:dyDescent="0.2">
      <c r="A165" t="s">
        <v>422</v>
      </c>
      <c r="B165" t="s">
        <v>421</v>
      </c>
    </row>
    <row r="166" spans="1:2" x14ac:dyDescent="0.2">
      <c r="A166" t="s">
        <v>423</v>
      </c>
      <c r="B166" t="s">
        <v>421</v>
      </c>
    </row>
    <row r="167" spans="1:2" x14ac:dyDescent="0.2">
      <c r="A167" t="s">
        <v>424</v>
      </c>
      <c r="B167" t="s">
        <v>421</v>
      </c>
    </row>
    <row r="168" spans="1:2" x14ac:dyDescent="0.2">
      <c r="A168" t="s">
        <v>425</v>
      </c>
      <c r="B168" t="s">
        <v>426</v>
      </c>
    </row>
    <row r="169" spans="1:2" x14ac:dyDescent="0.2">
      <c r="A169" t="s">
        <v>427</v>
      </c>
      <c r="B169" t="s">
        <v>426</v>
      </c>
    </row>
    <row r="170" spans="1:2" x14ac:dyDescent="0.2">
      <c r="A170" t="s">
        <v>428</v>
      </c>
      <c r="B170" t="s">
        <v>426</v>
      </c>
    </row>
    <row r="171" spans="1:2" x14ac:dyDescent="0.2">
      <c r="A171" t="s">
        <v>429</v>
      </c>
      <c r="B171" t="s">
        <v>426</v>
      </c>
    </row>
    <row r="172" spans="1:2" x14ac:dyDescent="0.2">
      <c r="A172" t="s">
        <v>430</v>
      </c>
      <c r="B172" t="s">
        <v>431</v>
      </c>
    </row>
    <row r="173" spans="1:2" x14ac:dyDescent="0.2">
      <c r="A173" t="s">
        <v>432</v>
      </c>
      <c r="B173" t="s">
        <v>431</v>
      </c>
    </row>
    <row r="174" spans="1:2" x14ac:dyDescent="0.2">
      <c r="A174" t="s">
        <v>433</v>
      </c>
      <c r="B174" t="s">
        <v>431</v>
      </c>
    </row>
    <row r="175" spans="1:2" x14ac:dyDescent="0.2">
      <c r="A175" t="s">
        <v>434</v>
      </c>
      <c r="B175" t="s">
        <v>431</v>
      </c>
    </row>
    <row r="176" spans="1:2" x14ac:dyDescent="0.2">
      <c r="A176" t="s">
        <v>435</v>
      </c>
      <c r="B176" t="s">
        <v>436</v>
      </c>
    </row>
    <row r="177" spans="1:2" x14ac:dyDescent="0.2">
      <c r="A177" t="s">
        <v>437</v>
      </c>
      <c r="B177" t="s">
        <v>436</v>
      </c>
    </row>
    <row r="178" spans="1:2" x14ac:dyDescent="0.2">
      <c r="A178" t="s">
        <v>438</v>
      </c>
      <c r="B178" t="s">
        <v>436</v>
      </c>
    </row>
    <row r="179" spans="1:2" x14ac:dyDescent="0.2">
      <c r="A179" t="s">
        <v>439</v>
      </c>
      <c r="B179" t="s">
        <v>436</v>
      </c>
    </row>
    <row r="180" spans="1:2" x14ac:dyDescent="0.2">
      <c r="A180" t="s">
        <v>440</v>
      </c>
      <c r="B180" t="s">
        <v>441</v>
      </c>
    </row>
    <row r="181" spans="1:2" x14ac:dyDescent="0.2">
      <c r="A181" t="s">
        <v>442</v>
      </c>
      <c r="B181" t="s">
        <v>441</v>
      </c>
    </row>
    <row r="182" spans="1:2" x14ac:dyDescent="0.2">
      <c r="A182" t="s">
        <v>443</v>
      </c>
      <c r="B182" t="s">
        <v>441</v>
      </c>
    </row>
    <row r="183" spans="1:2" x14ac:dyDescent="0.2">
      <c r="A183" t="s">
        <v>444</v>
      </c>
      <c r="B183" t="s">
        <v>4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415"/>
  <sheetViews>
    <sheetView workbookViewId="0"/>
  </sheetViews>
  <sheetFormatPr baseColWidth="10" defaultColWidth="11" defaultRowHeight="16" x14ac:dyDescent="0.2"/>
  <cols>
    <col min="2" max="2" width="105.5" customWidth="1"/>
    <col min="5" max="5" width="27" customWidth="1"/>
  </cols>
  <sheetData>
    <row r="1" spans="1:6" x14ac:dyDescent="0.2">
      <c r="A1" s="2" t="s">
        <v>4058</v>
      </c>
    </row>
    <row r="2" spans="1:6" s="2" customFormat="1" x14ac:dyDescent="0.2">
      <c r="A2" s="2" t="s">
        <v>4054</v>
      </c>
      <c r="B2" s="2" t="s">
        <v>4053</v>
      </c>
      <c r="C2" s="2" t="s">
        <v>4052</v>
      </c>
      <c r="D2" s="2" t="s">
        <v>234</v>
      </c>
      <c r="E2" s="2" t="s">
        <v>4051</v>
      </c>
      <c r="F2" s="2" t="s">
        <v>4050</v>
      </c>
    </row>
    <row r="3" spans="1:6" x14ac:dyDescent="0.2">
      <c r="A3">
        <v>1</v>
      </c>
      <c r="B3" t="s">
        <v>236</v>
      </c>
      <c r="C3">
        <v>16</v>
      </c>
      <c r="D3" t="s">
        <v>235</v>
      </c>
      <c r="E3" t="s">
        <v>4049</v>
      </c>
      <c r="F3" t="s">
        <v>4048</v>
      </c>
    </row>
    <row r="4" spans="1:6" x14ac:dyDescent="0.2">
      <c r="A4">
        <v>1</v>
      </c>
      <c r="B4" t="s">
        <v>236</v>
      </c>
      <c r="C4">
        <v>16</v>
      </c>
      <c r="D4" t="s">
        <v>237</v>
      </c>
      <c r="E4" t="s">
        <v>4047</v>
      </c>
      <c r="F4" t="s">
        <v>4046</v>
      </c>
    </row>
    <row r="5" spans="1:6" x14ac:dyDescent="0.2">
      <c r="A5">
        <v>1</v>
      </c>
      <c r="B5" t="s">
        <v>236</v>
      </c>
      <c r="C5">
        <v>16</v>
      </c>
      <c r="D5" t="s">
        <v>238</v>
      </c>
      <c r="E5" t="s">
        <v>4045</v>
      </c>
      <c r="F5" t="s">
        <v>4044</v>
      </c>
    </row>
    <row r="6" spans="1:6" x14ac:dyDescent="0.2">
      <c r="A6">
        <v>1</v>
      </c>
      <c r="B6" t="s">
        <v>236</v>
      </c>
      <c r="C6">
        <v>16</v>
      </c>
      <c r="D6" t="s">
        <v>239</v>
      </c>
      <c r="E6" t="s">
        <v>4043</v>
      </c>
      <c r="F6" t="s">
        <v>4042</v>
      </c>
    </row>
    <row r="7" spans="1:6" x14ac:dyDescent="0.2">
      <c r="A7">
        <v>1</v>
      </c>
      <c r="B7" t="s">
        <v>236</v>
      </c>
      <c r="C7">
        <v>16</v>
      </c>
      <c r="D7" t="s">
        <v>240</v>
      </c>
      <c r="E7" t="s">
        <v>4041</v>
      </c>
      <c r="F7" t="s">
        <v>4040</v>
      </c>
    </row>
    <row r="8" spans="1:6" x14ac:dyDescent="0.2">
      <c r="A8">
        <v>1</v>
      </c>
      <c r="B8" t="s">
        <v>236</v>
      </c>
      <c r="C8">
        <v>16</v>
      </c>
      <c r="D8" t="s">
        <v>241</v>
      </c>
      <c r="E8" t="s">
        <v>4039</v>
      </c>
      <c r="F8" t="s">
        <v>4038</v>
      </c>
    </row>
    <row r="9" spans="1:6" x14ac:dyDescent="0.2">
      <c r="A9">
        <v>1</v>
      </c>
      <c r="B9" t="s">
        <v>236</v>
      </c>
      <c r="C9">
        <v>16</v>
      </c>
      <c r="D9" t="s">
        <v>242</v>
      </c>
      <c r="E9" t="s">
        <v>4037</v>
      </c>
      <c r="F9" t="s">
        <v>4036</v>
      </c>
    </row>
    <row r="10" spans="1:6" x14ac:dyDescent="0.2">
      <c r="A10">
        <v>1</v>
      </c>
      <c r="B10" t="s">
        <v>236</v>
      </c>
      <c r="C10">
        <v>16</v>
      </c>
      <c r="D10" t="s">
        <v>243</v>
      </c>
      <c r="E10" t="s">
        <v>4035</v>
      </c>
      <c r="F10" t="s">
        <v>4034</v>
      </c>
    </row>
    <row r="11" spans="1:6" x14ac:dyDescent="0.2">
      <c r="A11">
        <v>1</v>
      </c>
      <c r="B11" t="s">
        <v>236</v>
      </c>
      <c r="C11">
        <v>16</v>
      </c>
      <c r="D11" t="s">
        <v>244</v>
      </c>
      <c r="E11" t="s">
        <v>4033</v>
      </c>
      <c r="F11" t="s">
        <v>4032</v>
      </c>
    </row>
    <row r="12" spans="1:6" x14ac:dyDescent="0.2">
      <c r="A12">
        <v>1</v>
      </c>
      <c r="B12" t="s">
        <v>236</v>
      </c>
      <c r="C12">
        <v>16</v>
      </c>
      <c r="D12" t="s">
        <v>245</v>
      </c>
      <c r="E12" t="s">
        <v>4031</v>
      </c>
      <c r="F12" t="s">
        <v>4030</v>
      </c>
    </row>
    <row r="13" spans="1:6" x14ac:dyDescent="0.2">
      <c r="A13">
        <v>1</v>
      </c>
      <c r="B13" t="s">
        <v>236</v>
      </c>
      <c r="C13">
        <v>16</v>
      </c>
      <c r="D13" t="s">
        <v>246</v>
      </c>
      <c r="E13" t="s">
        <v>4029</v>
      </c>
      <c r="F13" t="s">
        <v>4028</v>
      </c>
    </row>
    <row r="14" spans="1:6" x14ac:dyDescent="0.2">
      <c r="A14">
        <v>1</v>
      </c>
      <c r="B14" t="s">
        <v>236</v>
      </c>
      <c r="C14">
        <v>16</v>
      </c>
      <c r="D14" t="s">
        <v>247</v>
      </c>
      <c r="E14" t="s">
        <v>4027</v>
      </c>
      <c r="F14" t="s">
        <v>4026</v>
      </c>
    </row>
    <row r="15" spans="1:6" x14ac:dyDescent="0.2">
      <c r="A15">
        <v>1</v>
      </c>
      <c r="B15" t="s">
        <v>236</v>
      </c>
      <c r="C15">
        <v>16</v>
      </c>
      <c r="D15" t="s">
        <v>248</v>
      </c>
      <c r="E15" t="s">
        <v>4025</v>
      </c>
      <c r="F15" t="s">
        <v>4024</v>
      </c>
    </row>
    <row r="16" spans="1:6" x14ac:dyDescent="0.2">
      <c r="A16">
        <v>1</v>
      </c>
      <c r="B16" t="s">
        <v>236</v>
      </c>
      <c r="C16">
        <v>16</v>
      </c>
      <c r="D16" t="s">
        <v>249</v>
      </c>
      <c r="E16" t="s">
        <v>4023</v>
      </c>
      <c r="F16" t="s">
        <v>4022</v>
      </c>
    </row>
    <row r="17" spans="1:6" x14ac:dyDescent="0.2">
      <c r="A17">
        <v>1</v>
      </c>
      <c r="B17" t="s">
        <v>236</v>
      </c>
      <c r="C17">
        <v>16</v>
      </c>
      <c r="D17" t="s">
        <v>250</v>
      </c>
      <c r="E17" t="s">
        <v>4021</v>
      </c>
      <c r="F17" t="s">
        <v>4020</v>
      </c>
    </row>
    <row r="18" spans="1:6" x14ac:dyDescent="0.2">
      <c r="A18">
        <v>1</v>
      </c>
      <c r="B18" t="s">
        <v>236</v>
      </c>
      <c r="C18">
        <v>16</v>
      </c>
      <c r="D18" t="s">
        <v>251</v>
      </c>
      <c r="E18" t="s">
        <v>4019</v>
      </c>
      <c r="F18" t="s">
        <v>4018</v>
      </c>
    </row>
    <row r="19" spans="1:6" x14ac:dyDescent="0.2">
      <c r="A19">
        <v>2</v>
      </c>
      <c r="B19" t="s">
        <v>253</v>
      </c>
      <c r="C19">
        <v>15</v>
      </c>
      <c r="D19" t="s">
        <v>252</v>
      </c>
      <c r="E19" t="s">
        <v>4017</v>
      </c>
      <c r="F19" t="s">
        <v>4016</v>
      </c>
    </row>
    <row r="20" spans="1:6" x14ac:dyDescent="0.2">
      <c r="A20">
        <v>2</v>
      </c>
      <c r="B20" t="s">
        <v>253</v>
      </c>
      <c r="C20">
        <v>15</v>
      </c>
      <c r="D20" t="s">
        <v>254</v>
      </c>
      <c r="E20" t="s">
        <v>4015</v>
      </c>
      <c r="F20" t="s">
        <v>4014</v>
      </c>
    </row>
    <row r="21" spans="1:6" x14ac:dyDescent="0.2">
      <c r="A21">
        <v>2</v>
      </c>
      <c r="B21" t="s">
        <v>253</v>
      </c>
      <c r="C21">
        <v>15</v>
      </c>
      <c r="D21" t="s">
        <v>255</v>
      </c>
      <c r="E21" t="s">
        <v>4013</v>
      </c>
      <c r="F21" t="s">
        <v>4012</v>
      </c>
    </row>
    <row r="22" spans="1:6" x14ac:dyDescent="0.2">
      <c r="A22">
        <v>2</v>
      </c>
      <c r="B22" t="s">
        <v>253</v>
      </c>
      <c r="C22">
        <v>15</v>
      </c>
      <c r="D22" t="s">
        <v>256</v>
      </c>
      <c r="E22" t="s">
        <v>4011</v>
      </c>
      <c r="F22" t="s">
        <v>4010</v>
      </c>
    </row>
    <row r="23" spans="1:6" x14ac:dyDescent="0.2">
      <c r="A23">
        <v>2</v>
      </c>
      <c r="B23" t="s">
        <v>253</v>
      </c>
      <c r="C23">
        <v>15</v>
      </c>
      <c r="D23" t="s">
        <v>257</v>
      </c>
      <c r="E23" t="s">
        <v>4009</v>
      </c>
      <c r="F23" t="s">
        <v>4008</v>
      </c>
    </row>
    <row r="24" spans="1:6" x14ac:dyDescent="0.2">
      <c r="A24">
        <v>2</v>
      </c>
      <c r="B24" t="s">
        <v>253</v>
      </c>
      <c r="C24">
        <v>15</v>
      </c>
      <c r="D24" t="s">
        <v>258</v>
      </c>
      <c r="E24" t="s">
        <v>4007</v>
      </c>
      <c r="F24" t="s">
        <v>4006</v>
      </c>
    </row>
    <row r="25" spans="1:6" x14ac:dyDescent="0.2">
      <c r="A25">
        <v>2</v>
      </c>
      <c r="B25" t="s">
        <v>253</v>
      </c>
      <c r="C25">
        <v>15</v>
      </c>
      <c r="D25" t="s">
        <v>259</v>
      </c>
      <c r="E25" t="s">
        <v>4005</v>
      </c>
      <c r="F25" t="s">
        <v>4004</v>
      </c>
    </row>
    <row r="26" spans="1:6" x14ac:dyDescent="0.2">
      <c r="A26">
        <v>2</v>
      </c>
      <c r="B26" t="s">
        <v>253</v>
      </c>
      <c r="C26">
        <v>15</v>
      </c>
      <c r="D26" t="s">
        <v>260</v>
      </c>
      <c r="E26" t="s">
        <v>4003</v>
      </c>
      <c r="F26" t="s">
        <v>4002</v>
      </c>
    </row>
    <row r="27" spans="1:6" x14ac:dyDescent="0.2">
      <c r="A27">
        <v>2</v>
      </c>
      <c r="B27" t="s">
        <v>253</v>
      </c>
      <c r="C27">
        <v>15</v>
      </c>
      <c r="D27" t="s">
        <v>261</v>
      </c>
      <c r="E27" t="s">
        <v>4001</v>
      </c>
      <c r="F27" t="s">
        <v>4000</v>
      </c>
    </row>
    <row r="28" spans="1:6" x14ac:dyDescent="0.2">
      <c r="A28">
        <v>2</v>
      </c>
      <c r="B28" t="s">
        <v>253</v>
      </c>
      <c r="C28">
        <v>15</v>
      </c>
      <c r="D28" t="s">
        <v>262</v>
      </c>
      <c r="E28" t="s">
        <v>3999</v>
      </c>
      <c r="F28" t="s">
        <v>3998</v>
      </c>
    </row>
    <row r="29" spans="1:6" x14ac:dyDescent="0.2">
      <c r="A29">
        <v>2</v>
      </c>
      <c r="B29" t="s">
        <v>253</v>
      </c>
      <c r="C29">
        <v>15</v>
      </c>
      <c r="D29" t="s">
        <v>263</v>
      </c>
      <c r="E29" t="s">
        <v>3997</v>
      </c>
      <c r="F29" t="s">
        <v>3996</v>
      </c>
    </row>
    <row r="30" spans="1:6" x14ac:dyDescent="0.2">
      <c r="A30">
        <v>2</v>
      </c>
      <c r="B30" t="s">
        <v>253</v>
      </c>
      <c r="C30">
        <v>15</v>
      </c>
      <c r="D30" t="s">
        <v>264</v>
      </c>
      <c r="E30" t="s">
        <v>3995</v>
      </c>
      <c r="F30" t="s">
        <v>3994</v>
      </c>
    </row>
    <row r="31" spans="1:6" x14ac:dyDescent="0.2">
      <c r="A31">
        <v>2</v>
      </c>
      <c r="B31" t="s">
        <v>253</v>
      </c>
      <c r="C31">
        <v>15</v>
      </c>
      <c r="D31" t="s">
        <v>265</v>
      </c>
      <c r="E31" t="s">
        <v>3993</v>
      </c>
      <c r="F31" t="s">
        <v>3992</v>
      </c>
    </row>
    <row r="32" spans="1:6" x14ac:dyDescent="0.2">
      <c r="A32">
        <v>2</v>
      </c>
      <c r="B32" t="s">
        <v>253</v>
      </c>
      <c r="C32">
        <v>15</v>
      </c>
      <c r="D32" t="s">
        <v>266</v>
      </c>
      <c r="E32" t="s">
        <v>3991</v>
      </c>
      <c r="F32" t="s">
        <v>3990</v>
      </c>
    </row>
    <row r="33" spans="1:6" x14ac:dyDescent="0.2">
      <c r="A33">
        <v>2</v>
      </c>
      <c r="B33" t="s">
        <v>253</v>
      </c>
      <c r="C33">
        <v>15</v>
      </c>
      <c r="D33" t="s">
        <v>267</v>
      </c>
      <c r="E33" t="s">
        <v>3989</v>
      </c>
      <c r="F33" t="s">
        <v>3988</v>
      </c>
    </row>
    <row r="34" spans="1:6" x14ac:dyDescent="0.2">
      <c r="A34">
        <v>3</v>
      </c>
      <c r="B34" t="s">
        <v>269</v>
      </c>
      <c r="C34">
        <v>10</v>
      </c>
      <c r="D34" t="s">
        <v>268</v>
      </c>
      <c r="E34" t="s">
        <v>3987</v>
      </c>
      <c r="F34" t="s">
        <v>3986</v>
      </c>
    </row>
    <row r="35" spans="1:6" x14ac:dyDescent="0.2">
      <c r="A35">
        <v>3</v>
      </c>
      <c r="B35" t="s">
        <v>269</v>
      </c>
      <c r="C35">
        <v>10</v>
      </c>
      <c r="D35" t="s">
        <v>270</v>
      </c>
      <c r="E35" t="s">
        <v>3985</v>
      </c>
      <c r="F35" t="s">
        <v>3984</v>
      </c>
    </row>
    <row r="36" spans="1:6" x14ac:dyDescent="0.2">
      <c r="A36">
        <v>3</v>
      </c>
      <c r="B36" t="s">
        <v>269</v>
      </c>
      <c r="C36">
        <v>10</v>
      </c>
      <c r="D36" t="s">
        <v>271</v>
      </c>
      <c r="E36" t="s">
        <v>3983</v>
      </c>
      <c r="F36" t="s">
        <v>3982</v>
      </c>
    </row>
    <row r="37" spans="1:6" x14ac:dyDescent="0.2">
      <c r="A37">
        <v>3</v>
      </c>
      <c r="B37" t="s">
        <v>269</v>
      </c>
      <c r="C37">
        <v>10</v>
      </c>
      <c r="D37" t="s">
        <v>272</v>
      </c>
      <c r="E37" t="s">
        <v>3981</v>
      </c>
      <c r="F37" t="s">
        <v>3980</v>
      </c>
    </row>
    <row r="38" spans="1:6" x14ac:dyDescent="0.2">
      <c r="A38">
        <v>3</v>
      </c>
      <c r="B38" t="s">
        <v>269</v>
      </c>
      <c r="C38">
        <v>10</v>
      </c>
      <c r="D38" t="s">
        <v>273</v>
      </c>
      <c r="E38" t="s">
        <v>3979</v>
      </c>
      <c r="F38" t="s">
        <v>3978</v>
      </c>
    </row>
    <row r="39" spans="1:6" x14ac:dyDescent="0.2">
      <c r="A39">
        <v>3</v>
      </c>
      <c r="B39" t="s">
        <v>269</v>
      </c>
      <c r="C39">
        <v>10</v>
      </c>
      <c r="D39" t="s">
        <v>274</v>
      </c>
      <c r="E39" t="s">
        <v>3977</v>
      </c>
      <c r="F39" t="s">
        <v>3976</v>
      </c>
    </row>
    <row r="40" spans="1:6" x14ac:dyDescent="0.2">
      <c r="A40">
        <v>3</v>
      </c>
      <c r="B40" t="s">
        <v>269</v>
      </c>
      <c r="C40">
        <v>10</v>
      </c>
      <c r="D40" t="s">
        <v>275</v>
      </c>
      <c r="E40" t="s">
        <v>3975</v>
      </c>
      <c r="F40" t="s">
        <v>3974</v>
      </c>
    </row>
    <row r="41" spans="1:6" x14ac:dyDescent="0.2">
      <c r="A41">
        <v>3</v>
      </c>
      <c r="B41" t="s">
        <v>269</v>
      </c>
      <c r="C41">
        <v>10</v>
      </c>
      <c r="D41" t="s">
        <v>276</v>
      </c>
      <c r="E41" t="s">
        <v>3973</v>
      </c>
      <c r="F41" t="s">
        <v>3972</v>
      </c>
    </row>
    <row r="42" spans="1:6" x14ac:dyDescent="0.2">
      <c r="A42">
        <v>3</v>
      </c>
      <c r="B42" t="s">
        <v>269</v>
      </c>
      <c r="C42">
        <v>10</v>
      </c>
      <c r="D42" t="s">
        <v>277</v>
      </c>
      <c r="E42" t="s">
        <v>3971</v>
      </c>
      <c r="F42" t="s">
        <v>3970</v>
      </c>
    </row>
    <row r="43" spans="1:6" x14ac:dyDescent="0.2">
      <c r="A43">
        <v>3</v>
      </c>
      <c r="B43" t="s">
        <v>269</v>
      </c>
      <c r="C43">
        <v>10</v>
      </c>
      <c r="D43" t="s">
        <v>278</v>
      </c>
      <c r="E43" t="s">
        <v>3969</v>
      </c>
      <c r="F43" t="s">
        <v>3968</v>
      </c>
    </row>
    <row r="44" spans="1:6" x14ac:dyDescent="0.2">
      <c r="A44">
        <v>4</v>
      </c>
      <c r="B44" t="s">
        <v>280</v>
      </c>
      <c r="C44">
        <v>10</v>
      </c>
      <c r="D44" t="s">
        <v>279</v>
      </c>
      <c r="E44" t="s">
        <v>3967</v>
      </c>
      <c r="F44" t="s">
        <v>3966</v>
      </c>
    </row>
    <row r="45" spans="1:6" x14ac:dyDescent="0.2">
      <c r="A45">
        <v>4</v>
      </c>
      <c r="B45" t="s">
        <v>280</v>
      </c>
      <c r="C45">
        <v>10</v>
      </c>
      <c r="D45" t="s">
        <v>281</v>
      </c>
      <c r="E45" t="s">
        <v>3965</v>
      </c>
      <c r="F45" t="s">
        <v>3964</v>
      </c>
    </row>
    <row r="46" spans="1:6" x14ac:dyDescent="0.2">
      <c r="A46">
        <v>4</v>
      </c>
      <c r="B46" t="s">
        <v>280</v>
      </c>
      <c r="C46">
        <v>10</v>
      </c>
      <c r="D46" t="s">
        <v>282</v>
      </c>
      <c r="E46" t="s">
        <v>3963</v>
      </c>
      <c r="F46" t="s">
        <v>3962</v>
      </c>
    </row>
    <row r="47" spans="1:6" x14ac:dyDescent="0.2">
      <c r="A47">
        <v>4</v>
      </c>
      <c r="B47" t="s">
        <v>280</v>
      </c>
      <c r="C47">
        <v>10</v>
      </c>
      <c r="D47" t="s">
        <v>283</v>
      </c>
      <c r="E47" t="s">
        <v>3961</v>
      </c>
      <c r="F47" t="s">
        <v>3960</v>
      </c>
    </row>
    <row r="48" spans="1:6" x14ac:dyDescent="0.2">
      <c r="A48">
        <v>4</v>
      </c>
      <c r="B48" t="s">
        <v>280</v>
      </c>
      <c r="C48">
        <v>10</v>
      </c>
      <c r="D48" t="s">
        <v>284</v>
      </c>
      <c r="E48" t="s">
        <v>3959</v>
      </c>
      <c r="F48" t="s">
        <v>3958</v>
      </c>
    </row>
    <row r="49" spans="1:6" x14ac:dyDescent="0.2">
      <c r="A49">
        <v>4</v>
      </c>
      <c r="B49" t="s">
        <v>280</v>
      </c>
      <c r="C49">
        <v>10</v>
      </c>
      <c r="D49" t="s">
        <v>285</v>
      </c>
      <c r="E49" t="s">
        <v>3957</v>
      </c>
      <c r="F49" t="s">
        <v>3956</v>
      </c>
    </row>
    <row r="50" spans="1:6" x14ac:dyDescent="0.2">
      <c r="A50">
        <v>4</v>
      </c>
      <c r="B50" t="s">
        <v>280</v>
      </c>
      <c r="C50">
        <v>10</v>
      </c>
      <c r="D50" t="s">
        <v>286</v>
      </c>
      <c r="E50" t="s">
        <v>3955</v>
      </c>
      <c r="F50" t="s">
        <v>3954</v>
      </c>
    </row>
    <row r="51" spans="1:6" x14ac:dyDescent="0.2">
      <c r="A51">
        <v>4</v>
      </c>
      <c r="B51" t="s">
        <v>280</v>
      </c>
      <c r="C51">
        <v>10</v>
      </c>
      <c r="D51" t="s">
        <v>287</v>
      </c>
      <c r="E51" t="s">
        <v>3953</v>
      </c>
      <c r="F51" t="s">
        <v>3952</v>
      </c>
    </row>
    <row r="52" spans="1:6" x14ac:dyDescent="0.2">
      <c r="A52">
        <v>4</v>
      </c>
      <c r="B52" t="s">
        <v>280</v>
      </c>
      <c r="C52">
        <v>10</v>
      </c>
      <c r="D52" t="s">
        <v>288</v>
      </c>
      <c r="E52" t="s">
        <v>3951</v>
      </c>
      <c r="F52" t="s">
        <v>3950</v>
      </c>
    </row>
    <row r="53" spans="1:6" x14ac:dyDescent="0.2">
      <c r="A53">
        <v>4</v>
      </c>
      <c r="B53" t="s">
        <v>280</v>
      </c>
      <c r="C53">
        <v>10</v>
      </c>
      <c r="D53" t="s">
        <v>289</v>
      </c>
      <c r="E53" t="s">
        <v>3949</v>
      </c>
      <c r="F53" t="s">
        <v>3948</v>
      </c>
    </row>
    <row r="54" spans="1:6" x14ac:dyDescent="0.2">
      <c r="A54">
        <v>5</v>
      </c>
      <c r="B54" t="s">
        <v>291</v>
      </c>
      <c r="C54">
        <v>8</v>
      </c>
      <c r="D54" t="s">
        <v>290</v>
      </c>
      <c r="E54" t="s">
        <v>3947</v>
      </c>
      <c r="F54" t="s">
        <v>3946</v>
      </c>
    </row>
    <row r="55" spans="1:6" x14ac:dyDescent="0.2">
      <c r="A55">
        <v>5</v>
      </c>
      <c r="B55" t="s">
        <v>291</v>
      </c>
      <c r="C55">
        <v>8</v>
      </c>
      <c r="D55" t="s">
        <v>292</v>
      </c>
      <c r="E55" t="s">
        <v>3945</v>
      </c>
      <c r="F55" t="s">
        <v>3944</v>
      </c>
    </row>
    <row r="56" spans="1:6" x14ac:dyDescent="0.2">
      <c r="A56">
        <v>5</v>
      </c>
      <c r="B56" t="s">
        <v>291</v>
      </c>
      <c r="C56">
        <v>8</v>
      </c>
      <c r="D56" t="s">
        <v>293</v>
      </c>
      <c r="E56" t="s">
        <v>3943</v>
      </c>
      <c r="F56" t="s">
        <v>3942</v>
      </c>
    </row>
    <row r="57" spans="1:6" x14ac:dyDescent="0.2">
      <c r="A57">
        <v>5</v>
      </c>
      <c r="B57" t="s">
        <v>291</v>
      </c>
      <c r="C57">
        <v>8</v>
      </c>
      <c r="D57" t="s">
        <v>294</v>
      </c>
      <c r="E57" t="s">
        <v>3941</v>
      </c>
      <c r="F57" t="s">
        <v>3940</v>
      </c>
    </row>
    <row r="58" spans="1:6" x14ac:dyDescent="0.2">
      <c r="A58">
        <v>5</v>
      </c>
      <c r="B58" t="s">
        <v>291</v>
      </c>
      <c r="C58">
        <v>8</v>
      </c>
      <c r="D58" t="s">
        <v>295</v>
      </c>
      <c r="E58" t="s">
        <v>3939</v>
      </c>
      <c r="F58" t="s">
        <v>3938</v>
      </c>
    </row>
    <row r="59" spans="1:6" x14ac:dyDescent="0.2">
      <c r="A59">
        <v>5</v>
      </c>
      <c r="B59" t="s">
        <v>291</v>
      </c>
      <c r="C59">
        <v>8</v>
      </c>
      <c r="D59" t="s">
        <v>296</v>
      </c>
      <c r="E59" t="s">
        <v>3937</v>
      </c>
      <c r="F59" t="s">
        <v>3936</v>
      </c>
    </row>
    <row r="60" spans="1:6" x14ac:dyDescent="0.2">
      <c r="A60">
        <v>5</v>
      </c>
      <c r="B60" t="s">
        <v>291</v>
      </c>
      <c r="C60">
        <v>8</v>
      </c>
      <c r="D60" t="s">
        <v>297</v>
      </c>
      <c r="E60" t="s">
        <v>3935</v>
      </c>
      <c r="F60" t="s">
        <v>3934</v>
      </c>
    </row>
    <row r="61" spans="1:6" x14ac:dyDescent="0.2">
      <c r="A61">
        <v>5</v>
      </c>
      <c r="B61" t="s">
        <v>291</v>
      </c>
      <c r="C61">
        <v>8</v>
      </c>
      <c r="D61" t="s">
        <v>298</v>
      </c>
      <c r="E61" t="s">
        <v>3933</v>
      </c>
      <c r="F61" t="s">
        <v>3932</v>
      </c>
    </row>
    <row r="62" spans="1:6" x14ac:dyDescent="0.2">
      <c r="A62">
        <v>6</v>
      </c>
      <c r="B62" t="s">
        <v>300</v>
      </c>
      <c r="C62">
        <v>8</v>
      </c>
      <c r="D62" t="s">
        <v>299</v>
      </c>
      <c r="E62" t="s">
        <v>3931</v>
      </c>
      <c r="F62" t="s">
        <v>3930</v>
      </c>
    </row>
    <row r="63" spans="1:6" x14ac:dyDescent="0.2">
      <c r="A63">
        <v>6</v>
      </c>
      <c r="B63" t="s">
        <v>300</v>
      </c>
      <c r="C63">
        <v>8</v>
      </c>
      <c r="D63" t="s">
        <v>301</v>
      </c>
      <c r="E63" t="s">
        <v>3929</v>
      </c>
      <c r="F63" t="s">
        <v>3928</v>
      </c>
    </row>
    <row r="64" spans="1:6" x14ac:dyDescent="0.2">
      <c r="A64">
        <v>6</v>
      </c>
      <c r="B64" t="s">
        <v>300</v>
      </c>
      <c r="C64">
        <v>8</v>
      </c>
      <c r="D64" t="s">
        <v>302</v>
      </c>
      <c r="E64" t="s">
        <v>3927</v>
      </c>
      <c r="F64" t="s">
        <v>3926</v>
      </c>
    </row>
    <row r="65" spans="1:6" x14ac:dyDescent="0.2">
      <c r="A65">
        <v>6</v>
      </c>
      <c r="B65" t="s">
        <v>300</v>
      </c>
      <c r="C65">
        <v>8</v>
      </c>
      <c r="D65" t="s">
        <v>303</v>
      </c>
      <c r="E65" t="s">
        <v>3925</v>
      </c>
      <c r="F65" t="s">
        <v>3924</v>
      </c>
    </row>
    <row r="66" spans="1:6" x14ac:dyDescent="0.2">
      <c r="A66">
        <v>6</v>
      </c>
      <c r="B66" t="s">
        <v>300</v>
      </c>
      <c r="C66">
        <v>8</v>
      </c>
      <c r="D66" t="s">
        <v>304</v>
      </c>
      <c r="E66" t="s">
        <v>3923</v>
      </c>
      <c r="F66" t="s">
        <v>3922</v>
      </c>
    </row>
    <row r="67" spans="1:6" x14ac:dyDescent="0.2">
      <c r="A67">
        <v>6</v>
      </c>
      <c r="B67" t="s">
        <v>300</v>
      </c>
      <c r="C67">
        <v>8</v>
      </c>
      <c r="D67" t="s">
        <v>305</v>
      </c>
      <c r="E67" t="s">
        <v>3921</v>
      </c>
      <c r="F67" t="s">
        <v>3920</v>
      </c>
    </row>
    <row r="68" spans="1:6" x14ac:dyDescent="0.2">
      <c r="A68">
        <v>6</v>
      </c>
      <c r="B68" t="s">
        <v>300</v>
      </c>
      <c r="C68">
        <v>8</v>
      </c>
      <c r="D68" t="s">
        <v>306</v>
      </c>
      <c r="E68" t="s">
        <v>3919</v>
      </c>
      <c r="F68" t="s">
        <v>3918</v>
      </c>
    </row>
    <row r="69" spans="1:6" x14ac:dyDescent="0.2">
      <c r="A69">
        <v>6</v>
      </c>
      <c r="B69" t="s">
        <v>300</v>
      </c>
      <c r="C69">
        <v>8</v>
      </c>
      <c r="D69" t="s">
        <v>307</v>
      </c>
      <c r="E69" t="s">
        <v>3917</v>
      </c>
      <c r="F69" t="s">
        <v>3916</v>
      </c>
    </row>
    <row r="70" spans="1:6" x14ac:dyDescent="0.2">
      <c r="A70">
        <v>7</v>
      </c>
      <c r="B70" t="s">
        <v>309</v>
      </c>
      <c r="C70">
        <v>8</v>
      </c>
      <c r="D70" t="s">
        <v>308</v>
      </c>
      <c r="E70" t="s">
        <v>3915</v>
      </c>
      <c r="F70" t="s">
        <v>3914</v>
      </c>
    </row>
    <row r="71" spans="1:6" x14ac:dyDescent="0.2">
      <c r="A71">
        <v>7</v>
      </c>
      <c r="B71" t="s">
        <v>309</v>
      </c>
      <c r="C71">
        <v>8</v>
      </c>
      <c r="D71" t="s">
        <v>310</v>
      </c>
      <c r="E71" t="s">
        <v>3913</v>
      </c>
      <c r="F71" t="s">
        <v>3912</v>
      </c>
    </row>
    <row r="72" spans="1:6" x14ac:dyDescent="0.2">
      <c r="A72">
        <v>7</v>
      </c>
      <c r="B72" t="s">
        <v>309</v>
      </c>
      <c r="C72">
        <v>8</v>
      </c>
      <c r="D72" t="s">
        <v>311</v>
      </c>
      <c r="E72" t="s">
        <v>3911</v>
      </c>
      <c r="F72" t="s">
        <v>3910</v>
      </c>
    </row>
    <row r="73" spans="1:6" x14ac:dyDescent="0.2">
      <c r="A73">
        <v>7</v>
      </c>
      <c r="B73" t="s">
        <v>309</v>
      </c>
      <c r="C73">
        <v>8</v>
      </c>
      <c r="D73" t="s">
        <v>312</v>
      </c>
      <c r="E73" t="s">
        <v>3909</v>
      </c>
      <c r="F73" t="s">
        <v>3908</v>
      </c>
    </row>
    <row r="74" spans="1:6" x14ac:dyDescent="0.2">
      <c r="A74">
        <v>7</v>
      </c>
      <c r="B74" t="s">
        <v>309</v>
      </c>
      <c r="C74">
        <v>8</v>
      </c>
      <c r="D74" t="s">
        <v>313</v>
      </c>
      <c r="E74" t="s">
        <v>3907</v>
      </c>
      <c r="F74" t="s">
        <v>3906</v>
      </c>
    </row>
    <row r="75" spans="1:6" x14ac:dyDescent="0.2">
      <c r="A75">
        <v>7</v>
      </c>
      <c r="B75" t="s">
        <v>309</v>
      </c>
      <c r="C75">
        <v>8</v>
      </c>
      <c r="D75" t="s">
        <v>314</v>
      </c>
      <c r="E75" t="s">
        <v>3905</v>
      </c>
      <c r="F75" t="s">
        <v>3904</v>
      </c>
    </row>
    <row r="76" spans="1:6" x14ac:dyDescent="0.2">
      <c r="A76">
        <v>7</v>
      </c>
      <c r="B76" t="s">
        <v>309</v>
      </c>
      <c r="C76">
        <v>8</v>
      </c>
      <c r="D76" t="s">
        <v>315</v>
      </c>
      <c r="E76" t="s">
        <v>3903</v>
      </c>
      <c r="F76" t="s">
        <v>3902</v>
      </c>
    </row>
    <row r="77" spans="1:6" x14ac:dyDescent="0.2">
      <c r="A77">
        <v>7</v>
      </c>
      <c r="B77" t="s">
        <v>309</v>
      </c>
      <c r="C77">
        <v>8</v>
      </c>
      <c r="D77" t="s">
        <v>316</v>
      </c>
      <c r="E77" t="s">
        <v>3901</v>
      </c>
      <c r="F77" t="s">
        <v>3900</v>
      </c>
    </row>
    <row r="78" spans="1:6" x14ac:dyDescent="0.2">
      <c r="A78">
        <v>8</v>
      </c>
      <c r="B78" t="s">
        <v>318</v>
      </c>
      <c r="C78">
        <v>6</v>
      </c>
      <c r="D78" t="s">
        <v>317</v>
      </c>
      <c r="E78" t="s">
        <v>3899</v>
      </c>
      <c r="F78" t="s">
        <v>3898</v>
      </c>
    </row>
    <row r="79" spans="1:6" x14ac:dyDescent="0.2">
      <c r="A79">
        <v>8</v>
      </c>
      <c r="B79" t="s">
        <v>318</v>
      </c>
      <c r="C79">
        <v>6</v>
      </c>
      <c r="D79" t="s">
        <v>319</v>
      </c>
      <c r="E79" t="s">
        <v>3897</v>
      </c>
      <c r="F79" t="s">
        <v>3896</v>
      </c>
    </row>
    <row r="80" spans="1:6" x14ac:dyDescent="0.2">
      <c r="A80">
        <v>8</v>
      </c>
      <c r="B80" t="s">
        <v>318</v>
      </c>
      <c r="C80">
        <v>6</v>
      </c>
      <c r="D80" t="s">
        <v>320</v>
      </c>
      <c r="E80" t="s">
        <v>3895</v>
      </c>
      <c r="F80" t="s">
        <v>3894</v>
      </c>
    </row>
    <row r="81" spans="1:6" x14ac:dyDescent="0.2">
      <c r="A81">
        <v>8</v>
      </c>
      <c r="B81" t="s">
        <v>318</v>
      </c>
      <c r="C81">
        <v>6</v>
      </c>
      <c r="D81" t="s">
        <v>321</v>
      </c>
      <c r="E81" t="s">
        <v>3893</v>
      </c>
      <c r="F81" t="s">
        <v>3892</v>
      </c>
    </row>
    <row r="82" spans="1:6" x14ac:dyDescent="0.2">
      <c r="A82">
        <v>8</v>
      </c>
      <c r="B82" t="s">
        <v>318</v>
      </c>
      <c r="C82">
        <v>6</v>
      </c>
      <c r="D82" t="s">
        <v>322</v>
      </c>
      <c r="E82" t="s">
        <v>3891</v>
      </c>
      <c r="F82" t="s">
        <v>3890</v>
      </c>
    </row>
    <row r="83" spans="1:6" x14ac:dyDescent="0.2">
      <c r="A83">
        <v>8</v>
      </c>
      <c r="B83" t="s">
        <v>318</v>
      </c>
      <c r="C83">
        <v>6</v>
      </c>
      <c r="D83" t="s">
        <v>323</v>
      </c>
      <c r="E83" t="s">
        <v>3889</v>
      </c>
      <c r="F83" t="s">
        <v>3888</v>
      </c>
    </row>
    <row r="84" spans="1:6" x14ac:dyDescent="0.2">
      <c r="A84">
        <v>9</v>
      </c>
      <c r="B84" t="s">
        <v>325</v>
      </c>
      <c r="C84">
        <v>6</v>
      </c>
      <c r="D84" t="s">
        <v>324</v>
      </c>
      <c r="E84" t="s">
        <v>3887</v>
      </c>
      <c r="F84" t="s">
        <v>3886</v>
      </c>
    </row>
    <row r="85" spans="1:6" x14ac:dyDescent="0.2">
      <c r="A85">
        <v>9</v>
      </c>
      <c r="B85" t="s">
        <v>325</v>
      </c>
      <c r="C85">
        <v>6</v>
      </c>
      <c r="D85" t="s">
        <v>326</v>
      </c>
      <c r="E85" t="s">
        <v>3885</v>
      </c>
      <c r="F85" t="s">
        <v>3884</v>
      </c>
    </row>
    <row r="86" spans="1:6" x14ac:dyDescent="0.2">
      <c r="A86">
        <v>9</v>
      </c>
      <c r="B86" t="s">
        <v>325</v>
      </c>
      <c r="C86">
        <v>6</v>
      </c>
      <c r="D86" t="s">
        <v>327</v>
      </c>
      <c r="E86" t="s">
        <v>3883</v>
      </c>
      <c r="F86" t="s">
        <v>3882</v>
      </c>
    </row>
    <row r="87" spans="1:6" x14ac:dyDescent="0.2">
      <c r="A87">
        <v>9</v>
      </c>
      <c r="B87" t="s">
        <v>325</v>
      </c>
      <c r="C87">
        <v>6</v>
      </c>
      <c r="D87" t="s">
        <v>328</v>
      </c>
      <c r="E87" t="s">
        <v>3881</v>
      </c>
      <c r="F87" t="s">
        <v>3880</v>
      </c>
    </row>
    <row r="88" spans="1:6" x14ac:dyDescent="0.2">
      <c r="A88">
        <v>9</v>
      </c>
      <c r="B88" t="s">
        <v>325</v>
      </c>
      <c r="C88">
        <v>6</v>
      </c>
      <c r="D88" t="s">
        <v>329</v>
      </c>
      <c r="E88" t="s">
        <v>3879</v>
      </c>
      <c r="F88" t="s">
        <v>3878</v>
      </c>
    </row>
    <row r="89" spans="1:6" x14ac:dyDescent="0.2">
      <c r="A89">
        <v>9</v>
      </c>
      <c r="B89" t="s">
        <v>325</v>
      </c>
      <c r="C89">
        <v>6</v>
      </c>
      <c r="D89" t="s">
        <v>330</v>
      </c>
      <c r="E89" t="s">
        <v>3877</v>
      </c>
      <c r="F89" t="s">
        <v>3876</v>
      </c>
    </row>
    <row r="90" spans="1:6" x14ac:dyDescent="0.2">
      <c r="A90">
        <v>10</v>
      </c>
      <c r="B90" t="s">
        <v>332</v>
      </c>
      <c r="C90">
        <v>6</v>
      </c>
      <c r="D90" t="s">
        <v>331</v>
      </c>
      <c r="E90" t="s">
        <v>3875</v>
      </c>
      <c r="F90" t="s">
        <v>3874</v>
      </c>
    </row>
    <row r="91" spans="1:6" x14ac:dyDescent="0.2">
      <c r="A91">
        <v>10</v>
      </c>
      <c r="B91" t="s">
        <v>332</v>
      </c>
      <c r="C91">
        <v>6</v>
      </c>
      <c r="D91" t="s">
        <v>333</v>
      </c>
      <c r="E91" t="s">
        <v>3873</v>
      </c>
      <c r="F91" t="s">
        <v>3872</v>
      </c>
    </row>
    <row r="92" spans="1:6" x14ac:dyDescent="0.2">
      <c r="A92">
        <v>10</v>
      </c>
      <c r="B92" t="s">
        <v>332</v>
      </c>
      <c r="C92">
        <v>6</v>
      </c>
      <c r="D92" t="s">
        <v>334</v>
      </c>
      <c r="E92" t="s">
        <v>3871</v>
      </c>
      <c r="F92" t="s">
        <v>3870</v>
      </c>
    </row>
    <row r="93" spans="1:6" x14ac:dyDescent="0.2">
      <c r="A93">
        <v>10</v>
      </c>
      <c r="B93" t="s">
        <v>332</v>
      </c>
      <c r="C93">
        <v>6</v>
      </c>
      <c r="D93" t="s">
        <v>335</v>
      </c>
      <c r="E93" t="s">
        <v>3869</v>
      </c>
      <c r="F93" t="s">
        <v>3868</v>
      </c>
    </row>
    <row r="94" spans="1:6" x14ac:dyDescent="0.2">
      <c r="A94">
        <v>10</v>
      </c>
      <c r="B94" t="s">
        <v>332</v>
      </c>
      <c r="C94">
        <v>6</v>
      </c>
      <c r="D94" t="s">
        <v>336</v>
      </c>
      <c r="E94" t="s">
        <v>3867</v>
      </c>
      <c r="F94" t="s">
        <v>3866</v>
      </c>
    </row>
    <row r="95" spans="1:6" x14ac:dyDescent="0.2">
      <c r="A95">
        <v>10</v>
      </c>
      <c r="B95" t="s">
        <v>332</v>
      </c>
      <c r="C95">
        <v>6</v>
      </c>
      <c r="D95" t="s">
        <v>337</v>
      </c>
      <c r="E95" t="s">
        <v>3865</v>
      </c>
      <c r="F95" t="s">
        <v>3864</v>
      </c>
    </row>
    <row r="96" spans="1:6" x14ac:dyDescent="0.2">
      <c r="A96">
        <v>11</v>
      </c>
      <c r="C96">
        <v>6</v>
      </c>
      <c r="D96" t="s">
        <v>3070</v>
      </c>
      <c r="E96" t="s">
        <v>3863</v>
      </c>
      <c r="F96" t="s">
        <v>3862</v>
      </c>
    </row>
    <row r="97" spans="1:6" x14ac:dyDescent="0.2">
      <c r="A97">
        <v>11</v>
      </c>
      <c r="C97">
        <v>6</v>
      </c>
      <c r="D97" t="s">
        <v>3072</v>
      </c>
      <c r="E97" t="s">
        <v>3861</v>
      </c>
      <c r="F97" t="s">
        <v>3860</v>
      </c>
    </row>
    <row r="98" spans="1:6" x14ac:dyDescent="0.2">
      <c r="A98">
        <v>11</v>
      </c>
      <c r="C98">
        <v>6</v>
      </c>
      <c r="D98" t="s">
        <v>3052</v>
      </c>
      <c r="E98" t="s">
        <v>3859</v>
      </c>
      <c r="F98" t="s">
        <v>3858</v>
      </c>
    </row>
    <row r="99" spans="1:6" x14ac:dyDescent="0.2">
      <c r="A99">
        <v>11</v>
      </c>
      <c r="C99">
        <v>6</v>
      </c>
      <c r="D99" t="s">
        <v>3038</v>
      </c>
      <c r="E99" t="s">
        <v>3857</v>
      </c>
      <c r="F99" t="s">
        <v>3856</v>
      </c>
    </row>
    <row r="100" spans="1:6" x14ac:dyDescent="0.2">
      <c r="A100">
        <v>11</v>
      </c>
      <c r="C100">
        <v>6</v>
      </c>
      <c r="D100" t="s">
        <v>3855</v>
      </c>
      <c r="E100" t="s">
        <v>3854</v>
      </c>
      <c r="F100" t="s">
        <v>3853</v>
      </c>
    </row>
    <row r="101" spans="1:6" x14ac:dyDescent="0.2">
      <c r="A101">
        <v>11</v>
      </c>
      <c r="C101">
        <v>6</v>
      </c>
      <c r="D101" t="s">
        <v>3852</v>
      </c>
      <c r="E101" t="s">
        <v>3851</v>
      </c>
      <c r="F101" t="s">
        <v>3850</v>
      </c>
    </row>
    <row r="102" spans="1:6" x14ac:dyDescent="0.2">
      <c r="A102">
        <v>12</v>
      </c>
      <c r="B102" t="s">
        <v>339</v>
      </c>
      <c r="C102">
        <v>6</v>
      </c>
      <c r="D102" t="s">
        <v>338</v>
      </c>
      <c r="E102" t="s">
        <v>3849</v>
      </c>
      <c r="F102" t="s">
        <v>3848</v>
      </c>
    </row>
    <row r="103" spans="1:6" x14ac:dyDescent="0.2">
      <c r="A103">
        <v>12</v>
      </c>
      <c r="B103" t="s">
        <v>339</v>
      </c>
      <c r="C103">
        <v>6</v>
      </c>
      <c r="D103" t="s">
        <v>340</v>
      </c>
      <c r="E103" t="s">
        <v>3847</v>
      </c>
      <c r="F103" t="s">
        <v>3846</v>
      </c>
    </row>
    <row r="104" spans="1:6" x14ac:dyDescent="0.2">
      <c r="A104">
        <v>12</v>
      </c>
      <c r="B104" t="s">
        <v>339</v>
      </c>
      <c r="C104">
        <v>6</v>
      </c>
      <c r="D104" t="s">
        <v>341</v>
      </c>
      <c r="E104" t="s">
        <v>3845</v>
      </c>
      <c r="F104" t="s">
        <v>3844</v>
      </c>
    </row>
    <row r="105" spans="1:6" x14ac:dyDescent="0.2">
      <c r="A105">
        <v>12</v>
      </c>
      <c r="B105" t="s">
        <v>339</v>
      </c>
      <c r="C105">
        <v>6</v>
      </c>
      <c r="D105" t="s">
        <v>342</v>
      </c>
      <c r="E105" t="s">
        <v>3843</v>
      </c>
      <c r="F105" t="s">
        <v>3842</v>
      </c>
    </row>
    <row r="106" spans="1:6" x14ac:dyDescent="0.2">
      <c r="A106">
        <v>12</v>
      </c>
      <c r="B106" t="s">
        <v>339</v>
      </c>
      <c r="C106">
        <v>6</v>
      </c>
      <c r="D106" t="s">
        <v>343</v>
      </c>
      <c r="E106" t="s">
        <v>3841</v>
      </c>
      <c r="F106" t="s">
        <v>3840</v>
      </c>
    </row>
    <row r="107" spans="1:6" x14ac:dyDescent="0.2">
      <c r="A107">
        <v>12</v>
      </c>
      <c r="B107" t="s">
        <v>339</v>
      </c>
      <c r="C107">
        <v>6</v>
      </c>
      <c r="D107" t="s">
        <v>344</v>
      </c>
      <c r="E107" t="s">
        <v>3839</v>
      </c>
      <c r="F107" t="s">
        <v>3838</v>
      </c>
    </row>
    <row r="108" spans="1:6" x14ac:dyDescent="0.2">
      <c r="A108">
        <v>13</v>
      </c>
      <c r="B108" t="s">
        <v>346</v>
      </c>
      <c r="C108">
        <v>5</v>
      </c>
      <c r="D108" t="s">
        <v>345</v>
      </c>
      <c r="E108" t="s">
        <v>3837</v>
      </c>
      <c r="F108" t="s">
        <v>3836</v>
      </c>
    </row>
    <row r="109" spans="1:6" x14ac:dyDescent="0.2">
      <c r="A109">
        <v>13</v>
      </c>
      <c r="B109" t="s">
        <v>346</v>
      </c>
      <c r="C109">
        <v>5</v>
      </c>
      <c r="D109" t="s">
        <v>347</v>
      </c>
      <c r="E109" t="s">
        <v>3835</v>
      </c>
      <c r="F109" t="s">
        <v>3834</v>
      </c>
    </row>
    <row r="110" spans="1:6" x14ac:dyDescent="0.2">
      <c r="A110">
        <v>13</v>
      </c>
      <c r="B110" t="s">
        <v>346</v>
      </c>
      <c r="C110">
        <v>5</v>
      </c>
      <c r="D110" t="s">
        <v>348</v>
      </c>
      <c r="E110" t="s">
        <v>3833</v>
      </c>
      <c r="F110" t="s">
        <v>3832</v>
      </c>
    </row>
    <row r="111" spans="1:6" x14ac:dyDescent="0.2">
      <c r="A111">
        <v>13</v>
      </c>
      <c r="B111" t="s">
        <v>346</v>
      </c>
      <c r="C111">
        <v>5</v>
      </c>
      <c r="D111" t="s">
        <v>349</v>
      </c>
      <c r="E111" t="s">
        <v>3831</v>
      </c>
      <c r="F111" t="s">
        <v>3830</v>
      </c>
    </row>
    <row r="112" spans="1:6" x14ac:dyDescent="0.2">
      <c r="A112">
        <v>13</v>
      </c>
      <c r="B112" t="s">
        <v>346</v>
      </c>
      <c r="C112">
        <v>5</v>
      </c>
      <c r="D112" t="s">
        <v>350</v>
      </c>
      <c r="E112" t="s">
        <v>3829</v>
      </c>
      <c r="F112" t="s">
        <v>3828</v>
      </c>
    </row>
    <row r="113" spans="1:6" x14ac:dyDescent="0.2">
      <c r="A113">
        <v>14</v>
      </c>
      <c r="B113" t="s">
        <v>352</v>
      </c>
      <c r="C113">
        <v>5</v>
      </c>
      <c r="D113" t="s">
        <v>351</v>
      </c>
      <c r="E113" t="s">
        <v>3827</v>
      </c>
      <c r="F113" t="s">
        <v>3826</v>
      </c>
    </row>
    <row r="114" spans="1:6" x14ac:dyDescent="0.2">
      <c r="A114">
        <v>14</v>
      </c>
      <c r="B114" t="s">
        <v>352</v>
      </c>
      <c r="C114">
        <v>5</v>
      </c>
      <c r="D114" t="s">
        <v>353</v>
      </c>
      <c r="E114" t="s">
        <v>3825</v>
      </c>
      <c r="F114" t="s">
        <v>3824</v>
      </c>
    </row>
    <row r="115" spans="1:6" x14ac:dyDescent="0.2">
      <c r="A115">
        <v>14</v>
      </c>
      <c r="B115" t="s">
        <v>352</v>
      </c>
      <c r="C115">
        <v>5</v>
      </c>
      <c r="D115" t="s">
        <v>354</v>
      </c>
      <c r="E115" t="s">
        <v>3823</v>
      </c>
      <c r="F115" t="s">
        <v>3822</v>
      </c>
    </row>
    <row r="116" spans="1:6" x14ac:dyDescent="0.2">
      <c r="A116">
        <v>14</v>
      </c>
      <c r="B116" t="s">
        <v>352</v>
      </c>
      <c r="C116">
        <v>5</v>
      </c>
      <c r="D116" t="s">
        <v>355</v>
      </c>
      <c r="E116" t="s">
        <v>3821</v>
      </c>
      <c r="F116" t="s">
        <v>3820</v>
      </c>
    </row>
    <row r="117" spans="1:6" x14ac:dyDescent="0.2">
      <c r="A117">
        <v>14</v>
      </c>
      <c r="B117" t="s">
        <v>352</v>
      </c>
      <c r="C117">
        <v>5</v>
      </c>
      <c r="D117" t="s">
        <v>356</v>
      </c>
      <c r="E117" t="s">
        <v>3819</v>
      </c>
      <c r="F117" t="s">
        <v>3818</v>
      </c>
    </row>
    <row r="118" spans="1:6" x14ac:dyDescent="0.2">
      <c r="A118">
        <v>15</v>
      </c>
      <c r="B118" t="s">
        <v>358</v>
      </c>
      <c r="C118">
        <v>5</v>
      </c>
      <c r="D118" t="s">
        <v>357</v>
      </c>
      <c r="E118" t="s">
        <v>3817</v>
      </c>
      <c r="F118" t="s">
        <v>3816</v>
      </c>
    </row>
    <row r="119" spans="1:6" x14ac:dyDescent="0.2">
      <c r="A119">
        <v>15</v>
      </c>
      <c r="B119" t="s">
        <v>358</v>
      </c>
      <c r="C119">
        <v>5</v>
      </c>
      <c r="D119" t="s">
        <v>359</v>
      </c>
      <c r="E119" t="s">
        <v>3815</v>
      </c>
      <c r="F119" t="s">
        <v>3814</v>
      </c>
    </row>
    <row r="120" spans="1:6" x14ac:dyDescent="0.2">
      <c r="A120">
        <v>15</v>
      </c>
      <c r="B120" t="s">
        <v>358</v>
      </c>
      <c r="C120">
        <v>5</v>
      </c>
      <c r="D120" t="s">
        <v>360</v>
      </c>
      <c r="E120" t="s">
        <v>3813</v>
      </c>
      <c r="F120" t="s">
        <v>3812</v>
      </c>
    </row>
    <row r="121" spans="1:6" x14ac:dyDescent="0.2">
      <c r="A121">
        <v>15</v>
      </c>
      <c r="B121" t="s">
        <v>358</v>
      </c>
      <c r="C121">
        <v>5</v>
      </c>
      <c r="D121" t="s">
        <v>361</v>
      </c>
      <c r="E121" t="s">
        <v>3811</v>
      </c>
      <c r="F121" t="s">
        <v>3810</v>
      </c>
    </row>
    <row r="122" spans="1:6" x14ac:dyDescent="0.2">
      <c r="A122">
        <v>15</v>
      </c>
      <c r="B122" t="s">
        <v>358</v>
      </c>
      <c r="C122">
        <v>5</v>
      </c>
      <c r="D122" t="s">
        <v>362</v>
      </c>
      <c r="E122" t="s">
        <v>3809</v>
      </c>
      <c r="F122" t="s">
        <v>3808</v>
      </c>
    </row>
    <row r="123" spans="1:6" x14ac:dyDescent="0.2">
      <c r="A123">
        <v>16</v>
      </c>
      <c r="B123" t="s">
        <v>364</v>
      </c>
      <c r="C123">
        <v>5</v>
      </c>
      <c r="D123" t="s">
        <v>363</v>
      </c>
      <c r="E123" t="s">
        <v>3807</v>
      </c>
      <c r="F123" t="s">
        <v>3806</v>
      </c>
    </row>
    <row r="124" spans="1:6" x14ac:dyDescent="0.2">
      <c r="A124">
        <v>16</v>
      </c>
      <c r="B124" t="s">
        <v>364</v>
      </c>
      <c r="C124">
        <v>5</v>
      </c>
      <c r="D124" t="s">
        <v>365</v>
      </c>
      <c r="E124" t="s">
        <v>3805</v>
      </c>
      <c r="F124" t="s">
        <v>3804</v>
      </c>
    </row>
    <row r="125" spans="1:6" x14ac:dyDescent="0.2">
      <c r="A125">
        <v>16</v>
      </c>
      <c r="B125" t="s">
        <v>364</v>
      </c>
      <c r="C125">
        <v>5</v>
      </c>
      <c r="D125" t="s">
        <v>366</v>
      </c>
      <c r="E125" t="s">
        <v>3803</v>
      </c>
      <c r="F125" t="s">
        <v>3802</v>
      </c>
    </row>
    <row r="126" spans="1:6" x14ac:dyDescent="0.2">
      <c r="A126">
        <v>16</v>
      </c>
      <c r="B126" t="s">
        <v>364</v>
      </c>
      <c r="C126">
        <v>5</v>
      </c>
      <c r="D126" s="30">
        <v>45184</v>
      </c>
      <c r="E126" t="s">
        <v>3801</v>
      </c>
      <c r="F126" t="s">
        <v>3800</v>
      </c>
    </row>
    <row r="127" spans="1:6" x14ac:dyDescent="0.2">
      <c r="A127">
        <v>16</v>
      </c>
      <c r="B127" t="s">
        <v>364</v>
      </c>
      <c r="C127">
        <v>5</v>
      </c>
      <c r="D127" t="s">
        <v>367</v>
      </c>
      <c r="E127" t="s">
        <v>3799</v>
      </c>
      <c r="F127" t="s">
        <v>3798</v>
      </c>
    </row>
    <row r="128" spans="1:6" x14ac:dyDescent="0.2">
      <c r="A128">
        <v>17</v>
      </c>
      <c r="C128">
        <v>5</v>
      </c>
      <c r="D128" t="s">
        <v>2994</v>
      </c>
      <c r="E128" t="s">
        <v>3797</v>
      </c>
      <c r="F128" t="s">
        <v>3796</v>
      </c>
    </row>
    <row r="129" spans="1:6" x14ac:dyDescent="0.2">
      <c r="A129">
        <v>17</v>
      </c>
      <c r="C129">
        <v>5</v>
      </c>
      <c r="D129" t="s">
        <v>3795</v>
      </c>
      <c r="E129" t="s">
        <v>3794</v>
      </c>
      <c r="F129" t="s">
        <v>3793</v>
      </c>
    </row>
    <row r="130" spans="1:6" x14ac:dyDescent="0.2">
      <c r="A130">
        <v>17</v>
      </c>
      <c r="C130">
        <v>5</v>
      </c>
      <c r="D130" t="s">
        <v>3792</v>
      </c>
      <c r="E130" t="s">
        <v>3791</v>
      </c>
      <c r="F130" t="s">
        <v>3790</v>
      </c>
    </row>
    <row r="131" spans="1:6" x14ac:dyDescent="0.2">
      <c r="A131">
        <v>17</v>
      </c>
      <c r="C131">
        <v>5</v>
      </c>
      <c r="D131" t="s">
        <v>3789</v>
      </c>
      <c r="E131" t="s">
        <v>3788</v>
      </c>
      <c r="F131" t="s">
        <v>3787</v>
      </c>
    </row>
    <row r="132" spans="1:6" x14ac:dyDescent="0.2">
      <c r="A132">
        <v>17</v>
      </c>
      <c r="C132">
        <v>5</v>
      </c>
      <c r="D132" t="s">
        <v>3006</v>
      </c>
      <c r="E132" t="s">
        <v>3786</v>
      </c>
      <c r="F132" t="s">
        <v>3785</v>
      </c>
    </row>
    <row r="133" spans="1:6" x14ac:dyDescent="0.2">
      <c r="A133">
        <v>18</v>
      </c>
      <c r="B133" t="s">
        <v>369</v>
      </c>
      <c r="C133">
        <v>5</v>
      </c>
      <c r="D133" t="s">
        <v>368</v>
      </c>
      <c r="E133" t="s">
        <v>3784</v>
      </c>
      <c r="F133" t="s">
        <v>3783</v>
      </c>
    </row>
    <row r="134" spans="1:6" x14ac:dyDescent="0.2">
      <c r="A134">
        <v>18</v>
      </c>
      <c r="B134" t="s">
        <v>369</v>
      </c>
      <c r="C134">
        <v>5</v>
      </c>
      <c r="D134" t="s">
        <v>370</v>
      </c>
      <c r="E134" t="s">
        <v>3782</v>
      </c>
      <c r="F134" t="s">
        <v>3781</v>
      </c>
    </row>
    <row r="135" spans="1:6" x14ac:dyDescent="0.2">
      <c r="A135">
        <v>18</v>
      </c>
      <c r="B135" t="s">
        <v>369</v>
      </c>
      <c r="C135">
        <v>5</v>
      </c>
      <c r="D135" t="s">
        <v>371</v>
      </c>
      <c r="E135" t="s">
        <v>3780</v>
      </c>
      <c r="F135" t="s">
        <v>3779</v>
      </c>
    </row>
    <row r="136" spans="1:6" x14ac:dyDescent="0.2">
      <c r="A136">
        <v>18</v>
      </c>
      <c r="B136" t="s">
        <v>369</v>
      </c>
      <c r="C136">
        <v>5</v>
      </c>
      <c r="D136" t="s">
        <v>372</v>
      </c>
      <c r="E136" t="s">
        <v>3778</v>
      </c>
      <c r="F136" t="s">
        <v>3777</v>
      </c>
    </row>
    <row r="137" spans="1:6" x14ac:dyDescent="0.2">
      <c r="A137">
        <v>18</v>
      </c>
      <c r="B137" t="s">
        <v>369</v>
      </c>
      <c r="C137">
        <v>5</v>
      </c>
      <c r="D137" t="s">
        <v>373</v>
      </c>
      <c r="E137" t="s">
        <v>3776</v>
      </c>
      <c r="F137" t="s">
        <v>3775</v>
      </c>
    </row>
    <row r="138" spans="1:6" x14ac:dyDescent="0.2">
      <c r="A138">
        <v>19</v>
      </c>
      <c r="B138" t="s">
        <v>375</v>
      </c>
      <c r="C138">
        <v>5</v>
      </c>
      <c r="D138" t="s">
        <v>374</v>
      </c>
      <c r="E138" t="s">
        <v>3774</v>
      </c>
      <c r="F138" t="s">
        <v>3773</v>
      </c>
    </row>
    <row r="139" spans="1:6" x14ac:dyDescent="0.2">
      <c r="A139">
        <v>19</v>
      </c>
      <c r="B139" t="s">
        <v>375</v>
      </c>
      <c r="C139">
        <v>5</v>
      </c>
      <c r="D139" t="s">
        <v>376</v>
      </c>
      <c r="E139" t="s">
        <v>3772</v>
      </c>
      <c r="F139" t="s">
        <v>3771</v>
      </c>
    </row>
    <row r="140" spans="1:6" x14ac:dyDescent="0.2">
      <c r="A140">
        <v>19</v>
      </c>
      <c r="B140" t="s">
        <v>375</v>
      </c>
      <c r="C140">
        <v>5</v>
      </c>
      <c r="D140" t="s">
        <v>377</v>
      </c>
      <c r="E140" t="s">
        <v>3770</v>
      </c>
      <c r="F140" t="s">
        <v>3769</v>
      </c>
    </row>
    <row r="141" spans="1:6" x14ac:dyDescent="0.2">
      <c r="A141">
        <v>19</v>
      </c>
      <c r="B141" t="s">
        <v>375</v>
      </c>
      <c r="C141">
        <v>5</v>
      </c>
      <c r="D141" t="s">
        <v>378</v>
      </c>
      <c r="E141" t="s">
        <v>3768</v>
      </c>
      <c r="F141" t="s">
        <v>3767</v>
      </c>
    </row>
    <row r="142" spans="1:6" x14ac:dyDescent="0.2">
      <c r="A142">
        <v>19</v>
      </c>
      <c r="B142" t="s">
        <v>375</v>
      </c>
      <c r="C142">
        <v>5</v>
      </c>
      <c r="D142" t="s">
        <v>379</v>
      </c>
      <c r="E142" t="s">
        <v>3766</v>
      </c>
      <c r="F142" t="s">
        <v>3765</v>
      </c>
    </row>
    <row r="143" spans="1:6" x14ac:dyDescent="0.2">
      <c r="A143">
        <v>20</v>
      </c>
      <c r="B143" t="s">
        <v>381</v>
      </c>
      <c r="C143">
        <v>4</v>
      </c>
      <c r="D143" t="s">
        <v>380</v>
      </c>
      <c r="E143" t="s">
        <v>3764</v>
      </c>
      <c r="F143" t="s">
        <v>3763</v>
      </c>
    </row>
    <row r="144" spans="1:6" x14ac:dyDescent="0.2">
      <c r="A144">
        <v>20</v>
      </c>
      <c r="B144" t="s">
        <v>381</v>
      </c>
      <c r="C144">
        <v>4</v>
      </c>
      <c r="D144" t="s">
        <v>382</v>
      </c>
      <c r="E144" t="s">
        <v>3762</v>
      </c>
      <c r="F144" t="s">
        <v>3761</v>
      </c>
    </row>
    <row r="145" spans="1:6" x14ac:dyDescent="0.2">
      <c r="A145">
        <v>20</v>
      </c>
      <c r="B145" t="s">
        <v>381</v>
      </c>
      <c r="C145">
        <v>4</v>
      </c>
      <c r="D145" t="s">
        <v>383</v>
      </c>
      <c r="E145" t="s">
        <v>3760</v>
      </c>
      <c r="F145" t="s">
        <v>3759</v>
      </c>
    </row>
    <row r="146" spans="1:6" x14ac:dyDescent="0.2">
      <c r="A146">
        <v>20</v>
      </c>
      <c r="B146" t="s">
        <v>381</v>
      </c>
      <c r="C146">
        <v>4</v>
      </c>
      <c r="D146" t="s">
        <v>384</v>
      </c>
      <c r="E146" t="s">
        <v>3758</v>
      </c>
      <c r="F146" t="s">
        <v>3757</v>
      </c>
    </row>
    <row r="147" spans="1:6" x14ac:dyDescent="0.2">
      <c r="A147">
        <v>21</v>
      </c>
      <c r="B147" t="s">
        <v>386</v>
      </c>
      <c r="C147">
        <v>4</v>
      </c>
      <c r="D147" t="s">
        <v>385</v>
      </c>
      <c r="E147" t="s">
        <v>3756</v>
      </c>
      <c r="F147" t="s">
        <v>3755</v>
      </c>
    </row>
    <row r="148" spans="1:6" x14ac:dyDescent="0.2">
      <c r="A148">
        <v>21</v>
      </c>
      <c r="B148" t="s">
        <v>386</v>
      </c>
      <c r="C148">
        <v>4</v>
      </c>
      <c r="D148" t="s">
        <v>387</v>
      </c>
      <c r="E148" t="s">
        <v>3754</v>
      </c>
      <c r="F148" t="s">
        <v>3753</v>
      </c>
    </row>
    <row r="149" spans="1:6" x14ac:dyDescent="0.2">
      <c r="A149">
        <v>21</v>
      </c>
      <c r="B149" t="s">
        <v>386</v>
      </c>
      <c r="C149">
        <v>4</v>
      </c>
      <c r="D149" t="s">
        <v>388</v>
      </c>
      <c r="E149" t="s">
        <v>3752</v>
      </c>
      <c r="F149" t="s">
        <v>3751</v>
      </c>
    </row>
    <row r="150" spans="1:6" x14ac:dyDescent="0.2">
      <c r="A150">
        <v>21</v>
      </c>
      <c r="B150" t="s">
        <v>386</v>
      </c>
      <c r="C150">
        <v>4</v>
      </c>
      <c r="D150" t="s">
        <v>389</v>
      </c>
      <c r="E150" t="s">
        <v>3750</v>
      </c>
      <c r="F150" t="s">
        <v>3749</v>
      </c>
    </row>
    <row r="151" spans="1:6" x14ac:dyDescent="0.2">
      <c r="A151">
        <v>22</v>
      </c>
      <c r="B151" t="s">
        <v>391</v>
      </c>
      <c r="C151">
        <v>4</v>
      </c>
      <c r="D151" t="s">
        <v>390</v>
      </c>
      <c r="E151" t="s">
        <v>3748</v>
      </c>
      <c r="F151" t="s">
        <v>3747</v>
      </c>
    </row>
    <row r="152" spans="1:6" x14ac:dyDescent="0.2">
      <c r="A152">
        <v>22</v>
      </c>
      <c r="B152" t="s">
        <v>391</v>
      </c>
      <c r="C152">
        <v>4</v>
      </c>
      <c r="D152" t="s">
        <v>392</v>
      </c>
      <c r="E152" t="s">
        <v>3746</v>
      </c>
      <c r="F152" t="s">
        <v>3745</v>
      </c>
    </row>
    <row r="153" spans="1:6" x14ac:dyDescent="0.2">
      <c r="A153">
        <v>22</v>
      </c>
      <c r="B153" t="s">
        <v>391</v>
      </c>
      <c r="C153">
        <v>4</v>
      </c>
      <c r="D153" t="s">
        <v>393</v>
      </c>
      <c r="E153" t="s">
        <v>3744</v>
      </c>
      <c r="F153" t="s">
        <v>3743</v>
      </c>
    </row>
    <row r="154" spans="1:6" x14ac:dyDescent="0.2">
      <c r="A154">
        <v>22</v>
      </c>
      <c r="B154" t="s">
        <v>391</v>
      </c>
      <c r="C154">
        <v>4</v>
      </c>
      <c r="D154" t="s">
        <v>394</v>
      </c>
      <c r="E154" t="s">
        <v>3742</v>
      </c>
      <c r="F154" t="s">
        <v>3741</v>
      </c>
    </row>
    <row r="155" spans="1:6" x14ac:dyDescent="0.2">
      <c r="A155">
        <v>23</v>
      </c>
      <c r="B155" t="s">
        <v>396</v>
      </c>
      <c r="C155">
        <v>4</v>
      </c>
      <c r="D155" t="s">
        <v>395</v>
      </c>
      <c r="E155" t="s">
        <v>3740</v>
      </c>
      <c r="F155" t="s">
        <v>3739</v>
      </c>
    </row>
    <row r="156" spans="1:6" x14ac:dyDescent="0.2">
      <c r="A156">
        <v>23</v>
      </c>
      <c r="B156" t="s">
        <v>396</v>
      </c>
      <c r="C156">
        <v>4</v>
      </c>
      <c r="D156" t="s">
        <v>397</v>
      </c>
      <c r="E156" t="s">
        <v>3738</v>
      </c>
      <c r="F156" t="s">
        <v>3737</v>
      </c>
    </row>
    <row r="157" spans="1:6" x14ac:dyDescent="0.2">
      <c r="A157">
        <v>23</v>
      </c>
      <c r="B157" t="s">
        <v>396</v>
      </c>
      <c r="C157">
        <v>4</v>
      </c>
      <c r="D157" t="s">
        <v>398</v>
      </c>
      <c r="E157" t="s">
        <v>3736</v>
      </c>
      <c r="F157" t="s">
        <v>3735</v>
      </c>
    </row>
    <row r="158" spans="1:6" x14ac:dyDescent="0.2">
      <c r="A158">
        <v>23</v>
      </c>
      <c r="B158" t="s">
        <v>396</v>
      </c>
      <c r="C158">
        <v>4</v>
      </c>
      <c r="D158" t="s">
        <v>399</v>
      </c>
      <c r="E158" t="s">
        <v>3734</v>
      </c>
      <c r="F158" t="s">
        <v>3733</v>
      </c>
    </row>
    <row r="159" spans="1:6" x14ac:dyDescent="0.2">
      <c r="A159">
        <v>24</v>
      </c>
      <c r="B159" t="s">
        <v>401</v>
      </c>
      <c r="C159">
        <v>4</v>
      </c>
      <c r="D159" t="s">
        <v>400</v>
      </c>
      <c r="E159" t="s">
        <v>3732</v>
      </c>
      <c r="F159" t="s">
        <v>3731</v>
      </c>
    </row>
    <row r="160" spans="1:6" x14ac:dyDescent="0.2">
      <c r="A160">
        <v>24</v>
      </c>
      <c r="B160" t="s">
        <v>401</v>
      </c>
      <c r="C160">
        <v>4</v>
      </c>
      <c r="D160" t="s">
        <v>402</v>
      </c>
      <c r="E160" t="s">
        <v>3730</v>
      </c>
      <c r="F160" t="s">
        <v>3729</v>
      </c>
    </row>
    <row r="161" spans="1:6" x14ac:dyDescent="0.2">
      <c r="A161">
        <v>24</v>
      </c>
      <c r="B161" t="s">
        <v>401</v>
      </c>
      <c r="C161">
        <v>4</v>
      </c>
      <c r="D161" t="s">
        <v>403</v>
      </c>
      <c r="E161" t="s">
        <v>3728</v>
      </c>
      <c r="F161" t="s">
        <v>3727</v>
      </c>
    </row>
    <row r="162" spans="1:6" x14ac:dyDescent="0.2">
      <c r="A162">
        <v>24</v>
      </c>
      <c r="B162" t="s">
        <v>401</v>
      </c>
      <c r="C162">
        <v>4</v>
      </c>
      <c r="D162" t="s">
        <v>404</v>
      </c>
      <c r="E162" t="s">
        <v>3726</v>
      </c>
      <c r="F162" t="s">
        <v>3725</v>
      </c>
    </row>
    <row r="163" spans="1:6" x14ac:dyDescent="0.2">
      <c r="A163">
        <v>25</v>
      </c>
      <c r="B163" t="s">
        <v>406</v>
      </c>
      <c r="C163">
        <v>4</v>
      </c>
      <c r="D163" t="s">
        <v>405</v>
      </c>
      <c r="E163" t="s">
        <v>3724</v>
      </c>
      <c r="F163" t="s">
        <v>3723</v>
      </c>
    </row>
    <row r="164" spans="1:6" x14ac:dyDescent="0.2">
      <c r="A164">
        <v>25</v>
      </c>
      <c r="B164" t="s">
        <v>406</v>
      </c>
      <c r="C164">
        <v>4</v>
      </c>
      <c r="D164" t="s">
        <v>407</v>
      </c>
      <c r="E164" t="s">
        <v>3722</v>
      </c>
      <c r="F164" t="s">
        <v>3721</v>
      </c>
    </row>
    <row r="165" spans="1:6" x14ac:dyDescent="0.2">
      <c r="A165">
        <v>25</v>
      </c>
      <c r="B165" t="s">
        <v>406</v>
      </c>
      <c r="C165">
        <v>4</v>
      </c>
      <c r="D165" t="s">
        <v>408</v>
      </c>
      <c r="E165" t="s">
        <v>3720</v>
      </c>
      <c r="F165" t="s">
        <v>3719</v>
      </c>
    </row>
    <row r="166" spans="1:6" x14ac:dyDescent="0.2">
      <c r="A166">
        <v>25</v>
      </c>
      <c r="B166" t="s">
        <v>406</v>
      </c>
      <c r="C166">
        <v>4</v>
      </c>
      <c r="D166" t="s">
        <v>409</v>
      </c>
      <c r="E166" t="s">
        <v>3718</v>
      </c>
      <c r="F166" t="s">
        <v>3717</v>
      </c>
    </row>
    <row r="167" spans="1:6" x14ac:dyDescent="0.2">
      <c r="A167">
        <v>26</v>
      </c>
      <c r="B167" t="s">
        <v>411</v>
      </c>
      <c r="C167">
        <v>4</v>
      </c>
      <c r="D167" t="s">
        <v>410</v>
      </c>
      <c r="E167" t="s">
        <v>3716</v>
      </c>
      <c r="F167" t="s">
        <v>3715</v>
      </c>
    </row>
    <row r="168" spans="1:6" x14ac:dyDescent="0.2">
      <c r="A168">
        <v>26</v>
      </c>
      <c r="B168" t="s">
        <v>411</v>
      </c>
      <c r="C168">
        <v>4</v>
      </c>
      <c r="D168" t="s">
        <v>412</v>
      </c>
      <c r="E168" t="s">
        <v>3714</v>
      </c>
      <c r="F168" t="s">
        <v>3713</v>
      </c>
    </row>
    <row r="169" spans="1:6" x14ac:dyDescent="0.2">
      <c r="A169">
        <v>26</v>
      </c>
      <c r="B169" t="s">
        <v>411</v>
      </c>
      <c r="C169">
        <v>4</v>
      </c>
      <c r="D169" t="s">
        <v>413</v>
      </c>
      <c r="E169" t="s">
        <v>3712</v>
      </c>
      <c r="F169" t="s">
        <v>3711</v>
      </c>
    </row>
    <row r="170" spans="1:6" x14ac:dyDescent="0.2">
      <c r="A170">
        <v>26</v>
      </c>
      <c r="B170" t="s">
        <v>411</v>
      </c>
      <c r="C170">
        <v>4</v>
      </c>
      <c r="D170" t="s">
        <v>414</v>
      </c>
      <c r="E170" t="s">
        <v>3710</v>
      </c>
      <c r="F170" t="s">
        <v>3709</v>
      </c>
    </row>
    <row r="171" spans="1:6" x14ac:dyDescent="0.2">
      <c r="A171">
        <v>27</v>
      </c>
      <c r="B171" t="s">
        <v>416</v>
      </c>
      <c r="C171">
        <v>4</v>
      </c>
      <c r="D171" t="s">
        <v>415</v>
      </c>
      <c r="E171" t="s">
        <v>3708</v>
      </c>
      <c r="F171" t="s">
        <v>3707</v>
      </c>
    </row>
    <row r="172" spans="1:6" x14ac:dyDescent="0.2">
      <c r="A172">
        <v>27</v>
      </c>
      <c r="B172" t="s">
        <v>416</v>
      </c>
      <c r="C172">
        <v>4</v>
      </c>
      <c r="D172" t="s">
        <v>417</v>
      </c>
      <c r="E172" t="s">
        <v>3706</v>
      </c>
      <c r="F172" t="s">
        <v>3705</v>
      </c>
    </row>
    <row r="173" spans="1:6" x14ac:dyDescent="0.2">
      <c r="A173">
        <v>27</v>
      </c>
      <c r="B173" t="s">
        <v>416</v>
      </c>
      <c r="C173">
        <v>4</v>
      </c>
      <c r="D173" t="s">
        <v>418</v>
      </c>
      <c r="E173" t="s">
        <v>3704</v>
      </c>
      <c r="F173" t="s">
        <v>3703</v>
      </c>
    </row>
    <row r="174" spans="1:6" x14ac:dyDescent="0.2">
      <c r="A174">
        <v>27</v>
      </c>
      <c r="B174" t="s">
        <v>416</v>
      </c>
      <c r="C174">
        <v>4</v>
      </c>
      <c r="D174" t="s">
        <v>419</v>
      </c>
      <c r="E174" t="s">
        <v>3702</v>
      </c>
      <c r="F174" t="s">
        <v>3701</v>
      </c>
    </row>
    <row r="175" spans="1:6" x14ac:dyDescent="0.2">
      <c r="A175">
        <v>28</v>
      </c>
      <c r="B175" t="s">
        <v>421</v>
      </c>
      <c r="C175">
        <v>4</v>
      </c>
      <c r="D175" t="s">
        <v>420</v>
      </c>
      <c r="E175" t="s">
        <v>3700</v>
      </c>
      <c r="F175" t="s">
        <v>3699</v>
      </c>
    </row>
    <row r="176" spans="1:6" x14ac:dyDescent="0.2">
      <c r="A176">
        <v>28</v>
      </c>
      <c r="B176" t="s">
        <v>421</v>
      </c>
      <c r="C176">
        <v>4</v>
      </c>
      <c r="D176" t="s">
        <v>422</v>
      </c>
      <c r="E176" t="s">
        <v>3698</v>
      </c>
      <c r="F176" t="s">
        <v>3697</v>
      </c>
    </row>
    <row r="177" spans="1:6" x14ac:dyDescent="0.2">
      <c r="A177">
        <v>28</v>
      </c>
      <c r="B177" t="s">
        <v>421</v>
      </c>
      <c r="C177">
        <v>4</v>
      </c>
      <c r="D177" t="s">
        <v>423</v>
      </c>
      <c r="E177" t="s">
        <v>3696</v>
      </c>
      <c r="F177" t="s">
        <v>3695</v>
      </c>
    </row>
    <row r="178" spans="1:6" x14ac:dyDescent="0.2">
      <c r="A178">
        <v>28</v>
      </c>
      <c r="B178" t="s">
        <v>421</v>
      </c>
      <c r="C178">
        <v>4</v>
      </c>
      <c r="D178" t="s">
        <v>424</v>
      </c>
      <c r="E178" t="s">
        <v>3694</v>
      </c>
      <c r="F178" t="s">
        <v>3693</v>
      </c>
    </row>
    <row r="179" spans="1:6" x14ac:dyDescent="0.2">
      <c r="A179">
        <v>29</v>
      </c>
      <c r="B179" t="s">
        <v>426</v>
      </c>
      <c r="C179">
        <v>4</v>
      </c>
      <c r="D179" t="s">
        <v>425</v>
      </c>
      <c r="E179" t="s">
        <v>3692</v>
      </c>
      <c r="F179" t="s">
        <v>3691</v>
      </c>
    </row>
    <row r="180" spans="1:6" x14ac:dyDescent="0.2">
      <c r="A180">
        <v>29</v>
      </c>
      <c r="B180" t="s">
        <v>426</v>
      </c>
      <c r="C180">
        <v>4</v>
      </c>
      <c r="D180" t="s">
        <v>427</v>
      </c>
      <c r="E180" t="s">
        <v>3690</v>
      </c>
      <c r="F180" t="s">
        <v>3689</v>
      </c>
    </row>
    <row r="181" spans="1:6" x14ac:dyDescent="0.2">
      <c r="A181">
        <v>29</v>
      </c>
      <c r="B181" t="s">
        <v>426</v>
      </c>
      <c r="C181">
        <v>4</v>
      </c>
      <c r="D181" t="s">
        <v>428</v>
      </c>
      <c r="E181" t="s">
        <v>3688</v>
      </c>
      <c r="F181" t="s">
        <v>3687</v>
      </c>
    </row>
    <row r="182" spans="1:6" x14ac:dyDescent="0.2">
      <c r="A182">
        <v>29</v>
      </c>
      <c r="B182" t="s">
        <v>426</v>
      </c>
      <c r="C182">
        <v>4</v>
      </c>
      <c r="D182" t="s">
        <v>429</v>
      </c>
      <c r="E182" t="s">
        <v>3686</v>
      </c>
      <c r="F182" t="s">
        <v>3685</v>
      </c>
    </row>
    <row r="183" spans="1:6" x14ac:dyDescent="0.2">
      <c r="A183">
        <v>30</v>
      </c>
      <c r="B183" t="s">
        <v>431</v>
      </c>
      <c r="C183">
        <v>4</v>
      </c>
      <c r="D183" t="s">
        <v>430</v>
      </c>
      <c r="E183" t="s">
        <v>3684</v>
      </c>
      <c r="F183" t="s">
        <v>3683</v>
      </c>
    </row>
    <row r="184" spans="1:6" x14ac:dyDescent="0.2">
      <c r="A184">
        <v>30</v>
      </c>
      <c r="B184" t="s">
        <v>431</v>
      </c>
      <c r="C184">
        <v>4</v>
      </c>
      <c r="D184" t="s">
        <v>432</v>
      </c>
      <c r="E184" t="s">
        <v>3682</v>
      </c>
      <c r="F184" t="s">
        <v>3681</v>
      </c>
    </row>
    <row r="185" spans="1:6" x14ac:dyDescent="0.2">
      <c r="A185">
        <v>30</v>
      </c>
      <c r="B185" t="s">
        <v>431</v>
      </c>
      <c r="C185">
        <v>4</v>
      </c>
      <c r="D185" t="s">
        <v>433</v>
      </c>
      <c r="E185" t="s">
        <v>3680</v>
      </c>
      <c r="F185" t="s">
        <v>3679</v>
      </c>
    </row>
    <row r="186" spans="1:6" x14ac:dyDescent="0.2">
      <c r="A186">
        <v>30</v>
      </c>
      <c r="B186" t="s">
        <v>431</v>
      </c>
      <c r="C186">
        <v>4</v>
      </c>
      <c r="D186" t="s">
        <v>434</v>
      </c>
      <c r="E186" t="s">
        <v>3678</v>
      </c>
      <c r="F186" t="s">
        <v>3677</v>
      </c>
    </row>
    <row r="187" spans="1:6" x14ac:dyDescent="0.2">
      <c r="A187">
        <v>31</v>
      </c>
      <c r="B187" t="s">
        <v>436</v>
      </c>
      <c r="C187">
        <v>4</v>
      </c>
      <c r="D187" t="s">
        <v>435</v>
      </c>
      <c r="E187" t="s">
        <v>3676</v>
      </c>
      <c r="F187" t="s">
        <v>3675</v>
      </c>
    </row>
    <row r="188" spans="1:6" x14ac:dyDescent="0.2">
      <c r="A188">
        <v>31</v>
      </c>
      <c r="B188" t="s">
        <v>436</v>
      </c>
      <c r="C188">
        <v>4</v>
      </c>
      <c r="D188" t="s">
        <v>437</v>
      </c>
      <c r="E188" t="s">
        <v>3674</v>
      </c>
      <c r="F188" t="s">
        <v>3673</v>
      </c>
    </row>
    <row r="189" spans="1:6" x14ac:dyDescent="0.2">
      <c r="A189">
        <v>31</v>
      </c>
      <c r="B189" t="s">
        <v>436</v>
      </c>
      <c r="C189">
        <v>4</v>
      </c>
      <c r="D189" t="s">
        <v>438</v>
      </c>
      <c r="E189" t="s">
        <v>3672</v>
      </c>
      <c r="F189" t="s">
        <v>3671</v>
      </c>
    </row>
    <row r="190" spans="1:6" x14ac:dyDescent="0.2">
      <c r="A190">
        <v>31</v>
      </c>
      <c r="B190" t="s">
        <v>436</v>
      </c>
      <c r="C190">
        <v>4</v>
      </c>
      <c r="D190" t="s">
        <v>439</v>
      </c>
      <c r="E190" t="s">
        <v>3670</v>
      </c>
      <c r="F190" t="s">
        <v>3669</v>
      </c>
    </row>
    <row r="191" spans="1:6" x14ac:dyDescent="0.2">
      <c r="A191">
        <v>32</v>
      </c>
      <c r="B191" t="s">
        <v>441</v>
      </c>
      <c r="C191">
        <v>4</v>
      </c>
      <c r="D191" t="s">
        <v>440</v>
      </c>
      <c r="E191" t="s">
        <v>3668</v>
      </c>
      <c r="F191" t="s">
        <v>3667</v>
      </c>
    </row>
    <row r="192" spans="1:6" x14ac:dyDescent="0.2">
      <c r="A192">
        <v>32</v>
      </c>
      <c r="B192" t="s">
        <v>441</v>
      </c>
      <c r="C192">
        <v>4</v>
      </c>
      <c r="D192" t="s">
        <v>442</v>
      </c>
      <c r="E192" t="s">
        <v>3666</v>
      </c>
      <c r="F192" t="s">
        <v>3665</v>
      </c>
    </row>
    <row r="193" spans="1:6" x14ac:dyDescent="0.2">
      <c r="A193">
        <v>32</v>
      </c>
      <c r="B193" t="s">
        <v>441</v>
      </c>
      <c r="C193">
        <v>4</v>
      </c>
      <c r="D193" t="s">
        <v>443</v>
      </c>
      <c r="E193" t="s">
        <v>3664</v>
      </c>
      <c r="F193" t="s">
        <v>3663</v>
      </c>
    </row>
    <row r="194" spans="1:6" x14ac:dyDescent="0.2">
      <c r="A194">
        <v>32</v>
      </c>
      <c r="B194" t="s">
        <v>441</v>
      </c>
      <c r="C194">
        <v>4</v>
      </c>
      <c r="D194" t="s">
        <v>444</v>
      </c>
      <c r="E194" t="s">
        <v>3662</v>
      </c>
      <c r="F194" t="s">
        <v>3661</v>
      </c>
    </row>
    <row r="195" spans="1:6" x14ac:dyDescent="0.2">
      <c r="A195">
        <v>33</v>
      </c>
      <c r="C195">
        <v>4</v>
      </c>
      <c r="D195" t="s">
        <v>3660</v>
      </c>
      <c r="E195" t="s">
        <v>3659</v>
      </c>
      <c r="F195" t="s">
        <v>3658</v>
      </c>
    </row>
    <row r="196" spans="1:6" x14ac:dyDescent="0.2">
      <c r="A196">
        <v>33</v>
      </c>
      <c r="C196">
        <v>4</v>
      </c>
      <c r="D196" t="s">
        <v>3657</v>
      </c>
      <c r="E196" t="s">
        <v>3656</v>
      </c>
      <c r="F196" t="s">
        <v>3655</v>
      </c>
    </row>
    <row r="197" spans="1:6" x14ac:dyDescent="0.2">
      <c r="A197">
        <v>33</v>
      </c>
      <c r="C197">
        <v>4</v>
      </c>
      <c r="D197" t="s">
        <v>3654</v>
      </c>
      <c r="E197" t="s">
        <v>3653</v>
      </c>
      <c r="F197" t="s">
        <v>3652</v>
      </c>
    </row>
    <row r="198" spans="1:6" x14ac:dyDescent="0.2">
      <c r="A198">
        <v>33</v>
      </c>
      <c r="C198">
        <v>4</v>
      </c>
      <c r="D198" t="s">
        <v>3004</v>
      </c>
      <c r="E198" t="s">
        <v>3651</v>
      </c>
      <c r="F198" t="s">
        <v>3650</v>
      </c>
    </row>
    <row r="199" spans="1:6" x14ac:dyDescent="0.2">
      <c r="A199">
        <v>34</v>
      </c>
      <c r="C199">
        <v>3</v>
      </c>
      <c r="D199" t="s">
        <v>3649</v>
      </c>
      <c r="E199" t="s">
        <v>3648</v>
      </c>
      <c r="F199" t="s">
        <v>3647</v>
      </c>
    </row>
    <row r="200" spans="1:6" x14ac:dyDescent="0.2">
      <c r="A200">
        <v>34</v>
      </c>
      <c r="C200">
        <v>3</v>
      </c>
      <c r="D200" t="s">
        <v>3646</v>
      </c>
      <c r="E200" t="s">
        <v>3645</v>
      </c>
      <c r="F200" t="s">
        <v>3644</v>
      </c>
    </row>
    <row r="201" spans="1:6" x14ac:dyDescent="0.2">
      <c r="A201">
        <v>34</v>
      </c>
      <c r="C201">
        <v>3</v>
      </c>
      <c r="D201" t="s">
        <v>3643</v>
      </c>
      <c r="E201" t="s">
        <v>3642</v>
      </c>
      <c r="F201" t="s">
        <v>3641</v>
      </c>
    </row>
    <row r="202" spans="1:6" x14ac:dyDescent="0.2">
      <c r="A202">
        <v>35</v>
      </c>
      <c r="C202">
        <v>3</v>
      </c>
      <c r="D202" t="s">
        <v>3047</v>
      </c>
      <c r="E202" t="s">
        <v>3640</v>
      </c>
      <c r="F202" t="s">
        <v>3639</v>
      </c>
    </row>
    <row r="203" spans="1:6" x14ac:dyDescent="0.2">
      <c r="A203">
        <v>35</v>
      </c>
      <c r="C203">
        <v>3</v>
      </c>
      <c r="D203" t="s">
        <v>3044</v>
      </c>
      <c r="E203" t="s">
        <v>3638</v>
      </c>
      <c r="F203" t="s">
        <v>3637</v>
      </c>
    </row>
    <row r="204" spans="1:6" x14ac:dyDescent="0.2">
      <c r="A204">
        <v>35</v>
      </c>
      <c r="C204">
        <v>3</v>
      </c>
      <c r="D204" t="s">
        <v>3043</v>
      </c>
      <c r="E204" t="s">
        <v>3636</v>
      </c>
      <c r="F204" t="s">
        <v>3635</v>
      </c>
    </row>
    <row r="205" spans="1:6" x14ac:dyDescent="0.2">
      <c r="A205">
        <v>36</v>
      </c>
      <c r="C205">
        <v>3</v>
      </c>
      <c r="D205" t="s">
        <v>3634</v>
      </c>
      <c r="E205" t="s">
        <v>3633</v>
      </c>
      <c r="F205" t="s">
        <v>3632</v>
      </c>
    </row>
    <row r="206" spans="1:6" x14ac:dyDescent="0.2">
      <c r="A206">
        <v>36</v>
      </c>
      <c r="C206">
        <v>3</v>
      </c>
      <c r="D206" t="s">
        <v>3631</v>
      </c>
      <c r="E206" t="s">
        <v>3630</v>
      </c>
      <c r="F206" t="s">
        <v>3629</v>
      </c>
    </row>
    <row r="207" spans="1:6" x14ac:dyDescent="0.2">
      <c r="A207">
        <v>36</v>
      </c>
      <c r="C207">
        <v>3</v>
      </c>
      <c r="D207" t="s">
        <v>3628</v>
      </c>
      <c r="E207" t="s">
        <v>3627</v>
      </c>
      <c r="F207" t="s">
        <v>3626</v>
      </c>
    </row>
    <row r="208" spans="1:6" x14ac:dyDescent="0.2">
      <c r="A208">
        <v>37</v>
      </c>
      <c r="C208">
        <v>3</v>
      </c>
      <c r="D208" t="s">
        <v>3055</v>
      </c>
      <c r="E208" t="s">
        <v>3625</v>
      </c>
      <c r="F208" t="s">
        <v>3624</v>
      </c>
    </row>
    <row r="209" spans="1:6" x14ac:dyDescent="0.2">
      <c r="A209">
        <v>37</v>
      </c>
      <c r="C209">
        <v>3</v>
      </c>
      <c r="D209" t="s">
        <v>3054</v>
      </c>
      <c r="E209" t="s">
        <v>3623</v>
      </c>
      <c r="F209" t="s">
        <v>3622</v>
      </c>
    </row>
    <row r="210" spans="1:6" x14ac:dyDescent="0.2">
      <c r="A210">
        <v>37</v>
      </c>
      <c r="C210">
        <v>3</v>
      </c>
      <c r="D210" t="s">
        <v>3033</v>
      </c>
      <c r="E210" t="s">
        <v>3621</v>
      </c>
      <c r="F210" t="s">
        <v>3620</v>
      </c>
    </row>
    <row r="211" spans="1:6" x14ac:dyDescent="0.2">
      <c r="A211">
        <v>38</v>
      </c>
      <c r="C211">
        <v>3</v>
      </c>
      <c r="D211" t="s">
        <v>2996</v>
      </c>
      <c r="E211" t="s">
        <v>3619</v>
      </c>
      <c r="F211" t="s">
        <v>3618</v>
      </c>
    </row>
    <row r="212" spans="1:6" x14ac:dyDescent="0.2">
      <c r="A212">
        <v>38</v>
      </c>
      <c r="C212">
        <v>3</v>
      </c>
      <c r="D212" t="s">
        <v>3617</v>
      </c>
      <c r="E212" t="s">
        <v>3616</v>
      </c>
      <c r="F212" t="s">
        <v>3615</v>
      </c>
    </row>
    <row r="213" spans="1:6" x14ac:dyDescent="0.2">
      <c r="A213">
        <v>38</v>
      </c>
      <c r="C213">
        <v>3</v>
      </c>
      <c r="D213" t="s">
        <v>2967</v>
      </c>
      <c r="E213" t="s">
        <v>3614</v>
      </c>
      <c r="F213" t="s">
        <v>3613</v>
      </c>
    </row>
    <row r="214" spans="1:6" x14ac:dyDescent="0.2">
      <c r="A214">
        <v>39</v>
      </c>
      <c r="C214">
        <v>3</v>
      </c>
      <c r="D214" t="s">
        <v>3064</v>
      </c>
      <c r="E214" t="s">
        <v>3612</v>
      </c>
      <c r="F214" t="s">
        <v>3611</v>
      </c>
    </row>
    <row r="215" spans="1:6" x14ac:dyDescent="0.2">
      <c r="A215">
        <v>39</v>
      </c>
      <c r="C215">
        <v>3</v>
      </c>
      <c r="D215" t="s">
        <v>2998</v>
      </c>
      <c r="E215" t="s">
        <v>3610</v>
      </c>
      <c r="F215" t="s">
        <v>3609</v>
      </c>
    </row>
    <row r="216" spans="1:6" x14ac:dyDescent="0.2">
      <c r="A216">
        <v>39</v>
      </c>
      <c r="C216">
        <v>3</v>
      </c>
      <c r="D216" t="s">
        <v>3608</v>
      </c>
      <c r="E216" t="s">
        <v>3607</v>
      </c>
      <c r="F216" t="s">
        <v>3606</v>
      </c>
    </row>
    <row r="217" spans="1:6" x14ac:dyDescent="0.2">
      <c r="A217">
        <v>40</v>
      </c>
      <c r="C217">
        <v>3</v>
      </c>
      <c r="D217" t="s">
        <v>3605</v>
      </c>
      <c r="E217" t="s">
        <v>3604</v>
      </c>
      <c r="F217" t="s">
        <v>3603</v>
      </c>
    </row>
    <row r="218" spans="1:6" x14ac:dyDescent="0.2">
      <c r="A218">
        <v>40</v>
      </c>
      <c r="C218">
        <v>3</v>
      </c>
      <c r="D218" t="s">
        <v>3602</v>
      </c>
      <c r="E218" t="s">
        <v>3601</v>
      </c>
      <c r="F218" t="s">
        <v>3600</v>
      </c>
    </row>
    <row r="219" spans="1:6" x14ac:dyDescent="0.2">
      <c r="A219">
        <v>40</v>
      </c>
      <c r="C219">
        <v>3</v>
      </c>
      <c r="D219" t="s">
        <v>3027</v>
      </c>
      <c r="E219" t="s">
        <v>3599</v>
      </c>
      <c r="F219" t="s">
        <v>3598</v>
      </c>
    </row>
    <row r="220" spans="1:6" x14ac:dyDescent="0.2">
      <c r="A220">
        <v>41</v>
      </c>
      <c r="C220">
        <v>3</v>
      </c>
      <c r="D220" t="s">
        <v>3597</v>
      </c>
      <c r="E220" t="s">
        <v>3596</v>
      </c>
      <c r="F220" t="s">
        <v>3595</v>
      </c>
    </row>
    <row r="221" spans="1:6" x14ac:dyDescent="0.2">
      <c r="A221">
        <v>41</v>
      </c>
      <c r="C221">
        <v>3</v>
      </c>
      <c r="D221" t="s">
        <v>3594</v>
      </c>
      <c r="E221" t="s">
        <v>3593</v>
      </c>
      <c r="F221" t="s">
        <v>3592</v>
      </c>
    </row>
    <row r="222" spans="1:6" x14ac:dyDescent="0.2">
      <c r="A222">
        <v>41</v>
      </c>
      <c r="C222">
        <v>3</v>
      </c>
      <c r="D222" t="s">
        <v>3591</v>
      </c>
      <c r="E222" t="s">
        <v>3590</v>
      </c>
      <c r="F222" t="s">
        <v>3589</v>
      </c>
    </row>
    <row r="223" spans="1:6" x14ac:dyDescent="0.2">
      <c r="A223">
        <v>42</v>
      </c>
      <c r="C223">
        <v>3</v>
      </c>
      <c r="D223" t="s">
        <v>3588</v>
      </c>
      <c r="E223" t="s">
        <v>3587</v>
      </c>
      <c r="F223" t="s">
        <v>3586</v>
      </c>
    </row>
    <row r="224" spans="1:6" x14ac:dyDescent="0.2">
      <c r="A224">
        <v>42</v>
      </c>
      <c r="C224">
        <v>3</v>
      </c>
      <c r="D224" t="s">
        <v>3585</v>
      </c>
      <c r="E224" t="s">
        <v>3584</v>
      </c>
      <c r="F224" t="s">
        <v>3583</v>
      </c>
    </row>
    <row r="225" spans="1:6" x14ac:dyDescent="0.2">
      <c r="A225">
        <v>42</v>
      </c>
      <c r="C225">
        <v>3</v>
      </c>
      <c r="D225" t="s">
        <v>3582</v>
      </c>
      <c r="E225" t="s">
        <v>3581</v>
      </c>
      <c r="F225" t="s">
        <v>3580</v>
      </c>
    </row>
    <row r="226" spans="1:6" x14ac:dyDescent="0.2">
      <c r="A226">
        <v>43</v>
      </c>
      <c r="C226">
        <v>3</v>
      </c>
      <c r="D226" t="s">
        <v>3579</v>
      </c>
      <c r="E226" t="s">
        <v>3578</v>
      </c>
      <c r="F226" t="s">
        <v>3577</v>
      </c>
    </row>
    <row r="227" spans="1:6" x14ac:dyDescent="0.2">
      <c r="A227">
        <v>43</v>
      </c>
      <c r="C227">
        <v>3</v>
      </c>
      <c r="D227" t="s">
        <v>3576</v>
      </c>
      <c r="E227" t="s">
        <v>3575</v>
      </c>
      <c r="F227" t="s">
        <v>3574</v>
      </c>
    </row>
    <row r="228" spans="1:6" x14ac:dyDescent="0.2">
      <c r="A228">
        <v>43</v>
      </c>
      <c r="C228">
        <v>3</v>
      </c>
      <c r="D228" t="s">
        <v>3573</v>
      </c>
      <c r="E228" t="s">
        <v>3572</v>
      </c>
      <c r="F228" t="s">
        <v>3571</v>
      </c>
    </row>
    <row r="229" spans="1:6" x14ac:dyDescent="0.2">
      <c r="A229">
        <v>44</v>
      </c>
      <c r="C229">
        <v>3</v>
      </c>
      <c r="D229" t="s">
        <v>3570</v>
      </c>
      <c r="E229" t="s">
        <v>3569</v>
      </c>
      <c r="F229" t="s">
        <v>3568</v>
      </c>
    </row>
    <row r="230" spans="1:6" x14ac:dyDescent="0.2">
      <c r="A230">
        <v>44</v>
      </c>
      <c r="C230">
        <v>3</v>
      </c>
      <c r="D230" t="s">
        <v>3567</v>
      </c>
      <c r="E230" t="s">
        <v>3566</v>
      </c>
      <c r="F230" t="s">
        <v>3565</v>
      </c>
    </row>
    <row r="231" spans="1:6" x14ac:dyDescent="0.2">
      <c r="A231">
        <v>44</v>
      </c>
      <c r="C231">
        <v>3</v>
      </c>
      <c r="D231" t="s">
        <v>3564</v>
      </c>
      <c r="E231" t="s">
        <v>3563</v>
      </c>
      <c r="F231" t="s">
        <v>3562</v>
      </c>
    </row>
    <row r="232" spans="1:6" x14ac:dyDescent="0.2">
      <c r="A232">
        <v>45</v>
      </c>
      <c r="C232">
        <v>3</v>
      </c>
      <c r="D232" t="s">
        <v>2993</v>
      </c>
      <c r="E232" t="s">
        <v>3561</v>
      </c>
      <c r="F232" t="s">
        <v>3560</v>
      </c>
    </row>
    <row r="233" spans="1:6" x14ac:dyDescent="0.2">
      <c r="A233">
        <v>45</v>
      </c>
      <c r="C233">
        <v>3</v>
      </c>
      <c r="D233" t="s">
        <v>2987</v>
      </c>
      <c r="E233" t="s">
        <v>3559</v>
      </c>
      <c r="F233" t="s">
        <v>3558</v>
      </c>
    </row>
    <row r="234" spans="1:6" x14ac:dyDescent="0.2">
      <c r="A234">
        <v>45</v>
      </c>
      <c r="C234">
        <v>3</v>
      </c>
      <c r="D234" t="s">
        <v>3018</v>
      </c>
      <c r="E234" t="s">
        <v>3557</v>
      </c>
      <c r="F234" t="s">
        <v>3556</v>
      </c>
    </row>
    <row r="235" spans="1:6" x14ac:dyDescent="0.2">
      <c r="A235">
        <v>46</v>
      </c>
      <c r="C235">
        <v>3</v>
      </c>
      <c r="D235" t="s">
        <v>3555</v>
      </c>
      <c r="E235" t="s">
        <v>3554</v>
      </c>
      <c r="F235" t="s">
        <v>3553</v>
      </c>
    </row>
    <row r="236" spans="1:6" x14ac:dyDescent="0.2">
      <c r="A236">
        <v>46</v>
      </c>
      <c r="C236">
        <v>3</v>
      </c>
      <c r="D236" t="s">
        <v>3552</v>
      </c>
      <c r="E236" t="s">
        <v>3551</v>
      </c>
      <c r="F236" t="s">
        <v>3550</v>
      </c>
    </row>
    <row r="237" spans="1:6" x14ac:dyDescent="0.2">
      <c r="A237">
        <v>46</v>
      </c>
      <c r="C237">
        <v>3</v>
      </c>
      <c r="D237" t="s">
        <v>2983</v>
      </c>
      <c r="E237" t="s">
        <v>3549</v>
      </c>
      <c r="F237" t="s">
        <v>3548</v>
      </c>
    </row>
    <row r="238" spans="1:6" x14ac:dyDescent="0.2">
      <c r="A238">
        <v>47</v>
      </c>
      <c r="C238">
        <v>3</v>
      </c>
      <c r="D238" t="s">
        <v>3057</v>
      </c>
      <c r="E238" t="s">
        <v>3547</v>
      </c>
      <c r="F238" t="s">
        <v>3546</v>
      </c>
    </row>
    <row r="239" spans="1:6" x14ac:dyDescent="0.2">
      <c r="A239">
        <v>47</v>
      </c>
      <c r="C239">
        <v>3</v>
      </c>
      <c r="D239" t="s">
        <v>3545</v>
      </c>
      <c r="E239" t="s">
        <v>3544</v>
      </c>
      <c r="F239" t="s">
        <v>3543</v>
      </c>
    </row>
    <row r="240" spans="1:6" x14ac:dyDescent="0.2">
      <c r="A240">
        <v>47</v>
      </c>
      <c r="C240">
        <v>3</v>
      </c>
      <c r="D240" t="s">
        <v>3051</v>
      </c>
      <c r="E240" t="s">
        <v>3542</v>
      </c>
      <c r="F240" t="s">
        <v>3541</v>
      </c>
    </row>
    <row r="241" spans="1:6" x14ac:dyDescent="0.2">
      <c r="A241">
        <v>48</v>
      </c>
      <c r="C241">
        <v>3</v>
      </c>
      <c r="D241" t="s">
        <v>3540</v>
      </c>
      <c r="E241" t="s">
        <v>3539</v>
      </c>
      <c r="F241" t="s">
        <v>3538</v>
      </c>
    </row>
    <row r="242" spans="1:6" x14ac:dyDescent="0.2">
      <c r="A242">
        <v>48</v>
      </c>
      <c r="C242">
        <v>3</v>
      </c>
      <c r="D242" t="s">
        <v>3537</v>
      </c>
      <c r="E242" t="s">
        <v>3536</v>
      </c>
      <c r="F242" t="s">
        <v>3535</v>
      </c>
    </row>
    <row r="243" spans="1:6" x14ac:dyDescent="0.2">
      <c r="A243">
        <v>48</v>
      </c>
      <c r="C243">
        <v>3</v>
      </c>
      <c r="D243" t="s">
        <v>2977</v>
      </c>
      <c r="E243" t="s">
        <v>3534</v>
      </c>
      <c r="F243" t="s">
        <v>3533</v>
      </c>
    </row>
    <row r="244" spans="1:6" x14ac:dyDescent="0.2">
      <c r="A244">
        <v>49</v>
      </c>
      <c r="C244">
        <v>3</v>
      </c>
      <c r="D244" t="s">
        <v>3056</v>
      </c>
      <c r="E244" t="s">
        <v>3532</v>
      </c>
      <c r="F244" t="s">
        <v>3531</v>
      </c>
    </row>
    <row r="245" spans="1:6" x14ac:dyDescent="0.2">
      <c r="A245">
        <v>49</v>
      </c>
      <c r="C245">
        <v>3</v>
      </c>
      <c r="D245" t="s">
        <v>3023</v>
      </c>
      <c r="E245" t="s">
        <v>3530</v>
      </c>
      <c r="F245" t="s">
        <v>3529</v>
      </c>
    </row>
    <row r="246" spans="1:6" x14ac:dyDescent="0.2">
      <c r="A246">
        <v>49</v>
      </c>
      <c r="C246">
        <v>3</v>
      </c>
      <c r="D246" t="s">
        <v>3005</v>
      </c>
      <c r="E246" t="s">
        <v>3528</v>
      </c>
      <c r="F246" t="s">
        <v>3527</v>
      </c>
    </row>
    <row r="247" spans="1:6" x14ac:dyDescent="0.2">
      <c r="A247">
        <v>50</v>
      </c>
      <c r="C247">
        <v>3</v>
      </c>
      <c r="D247" t="s">
        <v>3526</v>
      </c>
      <c r="E247" t="s">
        <v>3525</v>
      </c>
      <c r="F247" t="s">
        <v>3524</v>
      </c>
    </row>
    <row r="248" spans="1:6" x14ac:dyDescent="0.2">
      <c r="A248">
        <v>50</v>
      </c>
      <c r="C248">
        <v>3</v>
      </c>
      <c r="D248" t="s">
        <v>3523</v>
      </c>
      <c r="E248" t="s">
        <v>3522</v>
      </c>
      <c r="F248" t="s">
        <v>3521</v>
      </c>
    </row>
    <row r="249" spans="1:6" x14ac:dyDescent="0.2">
      <c r="A249">
        <v>50</v>
      </c>
      <c r="C249">
        <v>3</v>
      </c>
      <c r="D249" t="s">
        <v>3520</v>
      </c>
      <c r="E249" t="s">
        <v>3519</v>
      </c>
      <c r="F249" t="s">
        <v>3518</v>
      </c>
    </row>
    <row r="250" spans="1:6" x14ac:dyDescent="0.2">
      <c r="A250">
        <v>51</v>
      </c>
      <c r="C250">
        <v>3</v>
      </c>
      <c r="D250" t="s">
        <v>3517</v>
      </c>
      <c r="E250" t="s">
        <v>3516</v>
      </c>
      <c r="F250" t="s">
        <v>3515</v>
      </c>
    </row>
    <row r="251" spans="1:6" x14ac:dyDescent="0.2">
      <c r="A251">
        <v>51</v>
      </c>
      <c r="C251">
        <v>3</v>
      </c>
      <c r="D251" t="s">
        <v>3514</v>
      </c>
      <c r="E251" t="s">
        <v>3513</v>
      </c>
      <c r="F251" t="s">
        <v>3512</v>
      </c>
    </row>
    <row r="252" spans="1:6" x14ac:dyDescent="0.2">
      <c r="A252">
        <v>51</v>
      </c>
      <c r="C252">
        <v>3</v>
      </c>
      <c r="D252" t="s">
        <v>3511</v>
      </c>
      <c r="E252" t="s">
        <v>3510</v>
      </c>
      <c r="F252" t="s">
        <v>3509</v>
      </c>
    </row>
    <row r="253" spans="1:6" x14ac:dyDescent="0.2">
      <c r="A253">
        <v>52</v>
      </c>
      <c r="C253">
        <v>3</v>
      </c>
      <c r="D253" t="s">
        <v>3508</v>
      </c>
      <c r="E253" t="s">
        <v>3507</v>
      </c>
      <c r="F253" t="s">
        <v>3506</v>
      </c>
    </row>
    <row r="254" spans="1:6" x14ac:dyDescent="0.2">
      <c r="A254">
        <v>52</v>
      </c>
      <c r="C254">
        <v>3</v>
      </c>
      <c r="D254" t="s">
        <v>3011</v>
      </c>
      <c r="E254" t="s">
        <v>3505</v>
      </c>
      <c r="F254" t="s">
        <v>3504</v>
      </c>
    </row>
    <row r="255" spans="1:6" x14ac:dyDescent="0.2">
      <c r="A255">
        <v>52</v>
      </c>
      <c r="C255">
        <v>3</v>
      </c>
      <c r="D255" t="s">
        <v>3010</v>
      </c>
      <c r="E255" t="s">
        <v>3503</v>
      </c>
      <c r="F255" t="s">
        <v>3502</v>
      </c>
    </row>
    <row r="256" spans="1:6" x14ac:dyDescent="0.2">
      <c r="A256">
        <v>53</v>
      </c>
      <c r="C256">
        <v>3</v>
      </c>
      <c r="D256" t="s">
        <v>3501</v>
      </c>
      <c r="E256" t="s">
        <v>3500</v>
      </c>
      <c r="F256" t="s">
        <v>3499</v>
      </c>
    </row>
    <row r="257" spans="1:6" x14ac:dyDescent="0.2">
      <c r="A257">
        <v>53</v>
      </c>
      <c r="C257">
        <v>3</v>
      </c>
      <c r="D257" t="s">
        <v>3498</v>
      </c>
      <c r="E257" t="s">
        <v>3497</v>
      </c>
      <c r="F257" t="s">
        <v>3496</v>
      </c>
    </row>
    <row r="258" spans="1:6" x14ac:dyDescent="0.2">
      <c r="A258">
        <v>53</v>
      </c>
      <c r="C258">
        <v>3</v>
      </c>
      <c r="D258" t="s">
        <v>3495</v>
      </c>
      <c r="E258" t="s">
        <v>3494</v>
      </c>
      <c r="F258" t="s">
        <v>3493</v>
      </c>
    </row>
    <row r="259" spans="1:6" x14ac:dyDescent="0.2">
      <c r="A259">
        <v>54</v>
      </c>
      <c r="C259">
        <v>3</v>
      </c>
      <c r="D259" t="s">
        <v>3492</v>
      </c>
      <c r="E259" t="s">
        <v>3491</v>
      </c>
      <c r="F259" t="s">
        <v>3490</v>
      </c>
    </row>
    <row r="260" spans="1:6" x14ac:dyDescent="0.2">
      <c r="A260">
        <v>54</v>
      </c>
      <c r="C260">
        <v>3</v>
      </c>
      <c r="D260" t="s">
        <v>2979</v>
      </c>
      <c r="E260" t="s">
        <v>3489</v>
      </c>
      <c r="F260" t="s">
        <v>3488</v>
      </c>
    </row>
    <row r="261" spans="1:6" x14ac:dyDescent="0.2">
      <c r="A261">
        <v>54</v>
      </c>
      <c r="C261">
        <v>3</v>
      </c>
      <c r="D261" t="s">
        <v>2973</v>
      </c>
      <c r="E261" t="s">
        <v>3487</v>
      </c>
      <c r="F261" t="s">
        <v>3486</v>
      </c>
    </row>
    <row r="262" spans="1:6" x14ac:dyDescent="0.2">
      <c r="A262">
        <v>55</v>
      </c>
      <c r="C262">
        <v>3</v>
      </c>
      <c r="D262" t="s">
        <v>3485</v>
      </c>
      <c r="E262" t="s">
        <v>3484</v>
      </c>
      <c r="F262" t="s">
        <v>3483</v>
      </c>
    </row>
    <row r="263" spans="1:6" x14ac:dyDescent="0.2">
      <c r="A263">
        <v>55</v>
      </c>
      <c r="C263">
        <v>3</v>
      </c>
      <c r="D263" t="s">
        <v>3482</v>
      </c>
      <c r="E263" t="s">
        <v>3481</v>
      </c>
      <c r="F263" t="s">
        <v>3480</v>
      </c>
    </row>
    <row r="264" spans="1:6" x14ac:dyDescent="0.2">
      <c r="A264">
        <v>55</v>
      </c>
      <c r="C264">
        <v>3</v>
      </c>
      <c r="D264" t="s">
        <v>3031</v>
      </c>
      <c r="E264" t="s">
        <v>3479</v>
      </c>
      <c r="F264" t="s">
        <v>3478</v>
      </c>
    </row>
    <row r="265" spans="1:6" x14ac:dyDescent="0.2">
      <c r="A265">
        <v>56</v>
      </c>
      <c r="C265">
        <v>3</v>
      </c>
      <c r="D265" t="s">
        <v>3477</v>
      </c>
      <c r="E265" t="s">
        <v>3476</v>
      </c>
      <c r="F265" t="s">
        <v>3475</v>
      </c>
    </row>
    <row r="266" spans="1:6" x14ac:dyDescent="0.2">
      <c r="A266">
        <v>56</v>
      </c>
      <c r="C266">
        <v>3</v>
      </c>
      <c r="D266" t="s">
        <v>3474</v>
      </c>
      <c r="E266" t="s">
        <v>3473</v>
      </c>
      <c r="F266" t="s">
        <v>3472</v>
      </c>
    </row>
    <row r="267" spans="1:6" x14ac:dyDescent="0.2">
      <c r="A267">
        <v>56</v>
      </c>
      <c r="C267">
        <v>3</v>
      </c>
      <c r="D267" t="s">
        <v>3471</v>
      </c>
      <c r="E267" t="s">
        <v>3470</v>
      </c>
      <c r="F267" t="s">
        <v>3469</v>
      </c>
    </row>
    <row r="268" spans="1:6" x14ac:dyDescent="0.2">
      <c r="A268">
        <v>57</v>
      </c>
      <c r="C268">
        <v>3</v>
      </c>
      <c r="D268" t="s">
        <v>3468</v>
      </c>
      <c r="E268" t="s">
        <v>3467</v>
      </c>
      <c r="F268" t="s">
        <v>3466</v>
      </c>
    </row>
    <row r="269" spans="1:6" x14ac:dyDescent="0.2">
      <c r="A269">
        <v>57</v>
      </c>
      <c r="C269">
        <v>3</v>
      </c>
      <c r="D269" t="s">
        <v>3465</v>
      </c>
      <c r="E269" t="s">
        <v>3464</v>
      </c>
      <c r="F269" t="s">
        <v>3463</v>
      </c>
    </row>
    <row r="270" spans="1:6" x14ac:dyDescent="0.2">
      <c r="A270">
        <v>57</v>
      </c>
      <c r="C270">
        <v>3</v>
      </c>
      <c r="D270" t="s">
        <v>3462</v>
      </c>
      <c r="E270" t="s">
        <v>3461</v>
      </c>
      <c r="F270" t="s">
        <v>3460</v>
      </c>
    </row>
    <row r="271" spans="1:6" x14ac:dyDescent="0.2">
      <c r="A271">
        <v>58</v>
      </c>
      <c r="C271">
        <v>3</v>
      </c>
      <c r="D271" t="s">
        <v>3459</v>
      </c>
      <c r="E271" t="s">
        <v>3458</v>
      </c>
      <c r="F271" t="s">
        <v>3457</v>
      </c>
    </row>
    <row r="272" spans="1:6" x14ac:dyDescent="0.2">
      <c r="A272">
        <v>58</v>
      </c>
      <c r="C272">
        <v>3</v>
      </c>
      <c r="D272" t="s">
        <v>3456</v>
      </c>
      <c r="E272" t="s">
        <v>3455</v>
      </c>
      <c r="F272" t="s">
        <v>3454</v>
      </c>
    </row>
    <row r="273" spans="1:6" x14ac:dyDescent="0.2">
      <c r="A273">
        <v>58</v>
      </c>
      <c r="C273">
        <v>3</v>
      </c>
      <c r="D273" t="s">
        <v>2965</v>
      </c>
      <c r="E273" t="s">
        <v>3453</v>
      </c>
      <c r="F273" t="s">
        <v>3452</v>
      </c>
    </row>
    <row r="274" spans="1:6" x14ac:dyDescent="0.2">
      <c r="A274">
        <v>59</v>
      </c>
      <c r="C274">
        <v>2</v>
      </c>
      <c r="D274" t="s">
        <v>3451</v>
      </c>
      <c r="E274" t="s">
        <v>3450</v>
      </c>
      <c r="F274" t="s">
        <v>3449</v>
      </c>
    </row>
    <row r="275" spans="1:6" x14ac:dyDescent="0.2">
      <c r="A275">
        <v>59</v>
      </c>
      <c r="C275">
        <v>2</v>
      </c>
      <c r="D275" t="s">
        <v>3448</v>
      </c>
      <c r="E275" t="s">
        <v>3447</v>
      </c>
      <c r="F275" t="s">
        <v>3446</v>
      </c>
    </row>
    <row r="276" spans="1:6" x14ac:dyDescent="0.2">
      <c r="A276">
        <v>60</v>
      </c>
      <c r="C276">
        <v>2</v>
      </c>
      <c r="D276" t="s">
        <v>3059</v>
      </c>
      <c r="E276" t="s">
        <v>3445</v>
      </c>
      <c r="F276" t="s">
        <v>3444</v>
      </c>
    </row>
    <row r="277" spans="1:6" x14ac:dyDescent="0.2">
      <c r="A277">
        <v>60</v>
      </c>
      <c r="C277">
        <v>2</v>
      </c>
      <c r="D277" t="s">
        <v>3443</v>
      </c>
      <c r="E277" t="s">
        <v>3442</v>
      </c>
      <c r="F277" t="s">
        <v>3441</v>
      </c>
    </row>
    <row r="278" spans="1:6" x14ac:dyDescent="0.2">
      <c r="A278">
        <v>61</v>
      </c>
      <c r="C278">
        <v>2</v>
      </c>
      <c r="D278" t="s">
        <v>3440</v>
      </c>
      <c r="E278" t="s">
        <v>3439</v>
      </c>
      <c r="F278" t="s">
        <v>3438</v>
      </c>
    </row>
    <row r="279" spans="1:6" x14ac:dyDescent="0.2">
      <c r="A279">
        <v>61</v>
      </c>
      <c r="C279">
        <v>2</v>
      </c>
      <c r="D279" t="s">
        <v>3061</v>
      </c>
      <c r="E279" t="s">
        <v>3437</v>
      </c>
      <c r="F279" t="s">
        <v>3436</v>
      </c>
    </row>
    <row r="280" spans="1:6" x14ac:dyDescent="0.2">
      <c r="A280">
        <v>62</v>
      </c>
      <c r="C280">
        <v>2</v>
      </c>
      <c r="D280" t="s">
        <v>3013</v>
      </c>
      <c r="E280" t="s">
        <v>3435</v>
      </c>
      <c r="F280" t="s">
        <v>3434</v>
      </c>
    </row>
    <row r="281" spans="1:6" x14ac:dyDescent="0.2">
      <c r="A281">
        <v>62</v>
      </c>
      <c r="C281">
        <v>2</v>
      </c>
      <c r="D281" t="s">
        <v>3012</v>
      </c>
      <c r="E281" t="s">
        <v>3433</v>
      </c>
      <c r="F281" t="s">
        <v>3432</v>
      </c>
    </row>
    <row r="282" spans="1:6" x14ac:dyDescent="0.2">
      <c r="A282">
        <v>63</v>
      </c>
      <c r="C282">
        <v>2</v>
      </c>
      <c r="D282" t="s">
        <v>3431</v>
      </c>
      <c r="E282" t="s">
        <v>3430</v>
      </c>
      <c r="F282" t="s">
        <v>3429</v>
      </c>
    </row>
    <row r="283" spans="1:6" x14ac:dyDescent="0.2">
      <c r="A283">
        <v>63</v>
      </c>
      <c r="C283">
        <v>2</v>
      </c>
      <c r="D283" t="s">
        <v>3428</v>
      </c>
      <c r="E283" t="s">
        <v>3427</v>
      </c>
      <c r="F283" t="s">
        <v>3426</v>
      </c>
    </row>
    <row r="284" spans="1:6" x14ac:dyDescent="0.2">
      <c r="A284">
        <v>64</v>
      </c>
      <c r="C284">
        <v>2</v>
      </c>
      <c r="D284" t="s">
        <v>3425</v>
      </c>
      <c r="E284" t="s">
        <v>3424</v>
      </c>
      <c r="F284" t="s">
        <v>3423</v>
      </c>
    </row>
    <row r="285" spans="1:6" x14ac:dyDescent="0.2">
      <c r="A285">
        <v>64</v>
      </c>
      <c r="C285">
        <v>2</v>
      </c>
      <c r="D285" t="s">
        <v>3422</v>
      </c>
      <c r="E285" t="s">
        <v>3421</v>
      </c>
      <c r="F285" t="s">
        <v>3420</v>
      </c>
    </row>
    <row r="286" spans="1:6" x14ac:dyDescent="0.2">
      <c r="A286">
        <v>65</v>
      </c>
      <c r="C286">
        <v>2</v>
      </c>
      <c r="D286" t="s">
        <v>3008</v>
      </c>
      <c r="E286" t="s">
        <v>3419</v>
      </c>
      <c r="F286" t="s">
        <v>3418</v>
      </c>
    </row>
    <row r="287" spans="1:6" x14ac:dyDescent="0.2">
      <c r="A287">
        <v>65</v>
      </c>
      <c r="C287">
        <v>2</v>
      </c>
      <c r="D287" t="s">
        <v>3007</v>
      </c>
      <c r="E287" t="s">
        <v>3417</v>
      </c>
      <c r="F287" t="s">
        <v>3416</v>
      </c>
    </row>
    <row r="288" spans="1:6" x14ac:dyDescent="0.2">
      <c r="A288">
        <v>66</v>
      </c>
      <c r="C288">
        <v>2</v>
      </c>
      <c r="D288" t="s">
        <v>3415</v>
      </c>
      <c r="E288" t="s">
        <v>3414</v>
      </c>
      <c r="F288" t="s">
        <v>3413</v>
      </c>
    </row>
    <row r="289" spans="1:6" x14ac:dyDescent="0.2">
      <c r="A289">
        <v>66</v>
      </c>
      <c r="C289">
        <v>2</v>
      </c>
      <c r="D289" t="s">
        <v>3412</v>
      </c>
      <c r="E289" t="s">
        <v>3411</v>
      </c>
      <c r="F289" t="s">
        <v>3410</v>
      </c>
    </row>
    <row r="290" spans="1:6" x14ac:dyDescent="0.2">
      <c r="A290">
        <v>67</v>
      </c>
      <c r="C290">
        <v>2</v>
      </c>
      <c r="D290" t="s">
        <v>3409</v>
      </c>
      <c r="E290" t="s">
        <v>3408</v>
      </c>
      <c r="F290" t="s">
        <v>3407</v>
      </c>
    </row>
    <row r="291" spans="1:6" x14ac:dyDescent="0.2">
      <c r="A291">
        <v>67</v>
      </c>
      <c r="C291">
        <v>2</v>
      </c>
      <c r="D291" t="s">
        <v>3406</v>
      </c>
      <c r="E291" t="s">
        <v>3405</v>
      </c>
      <c r="F291" t="s">
        <v>3404</v>
      </c>
    </row>
    <row r="292" spans="1:6" x14ac:dyDescent="0.2">
      <c r="A292">
        <v>68</v>
      </c>
      <c r="C292">
        <v>2</v>
      </c>
      <c r="D292" t="s">
        <v>3403</v>
      </c>
      <c r="E292" t="s">
        <v>3402</v>
      </c>
      <c r="F292" t="s">
        <v>3401</v>
      </c>
    </row>
    <row r="293" spans="1:6" x14ac:dyDescent="0.2">
      <c r="A293">
        <v>68</v>
      </c>
      <c r="C293">
        <v>2</v>
      </c>
      <c r="D293" t="s">
        <v>3400</v>
      </c>
      <c r="E293" t="s">
        <v>3399</v>
      </c>
      <c r="F293" t="s">
        <v>3398</v>
      </c>
    </row>
    <row r="294" spans="1:6" x14ac:dyDescent="0.2">
      <c r="A294">
        <v>69</v>
      </c>
      <c r="C294">
        <v>2</v>
      </c>
      <c r="D294" t="s">
        <v>3397</v>
      </c>
      <c r="E294" t="s">
        <v>3396</v>
      </c>
      <c r="F294" t="s">
        <v>3395</v>
      </c>
    </row>
    <row r="295" spans="1:6" x14ac:dyDescent="0.2">
      <c r="A295">
        <v>69</v>
      </c>
      <c r="C295">
        <v>2</v>
      </c>
      <c r="D295" t="s">
        <v>3017</v>
      </c>
      <c r="E295" t="s">
        <v>3394</v>
      </c>
      <c r="F295" t="s">
        <v>3393</v>
      </c>
    </row>
    <row r="296" spans="1:6" x14ac:dyDescent="0.2">
      <c r="A296">
        <v>70</v>
      </c>
      <c r="C296">
        <v>2</v>
      </c>
      <c r="D296" t="s">
        <v>3022</v>
      </c>
      <c r="E296" t="s">
        <v>3392</v>
      </c>
      <c r="F296" t="s">
        <v>3391</v>
      </c>
    </row>
    <row r="297" spans="1:6" x14ac:dyDescent="0.2">
      <c r="A297">
        <v>70</v>
      </c>
      <c r="C297">
        <v>2</v>
      </c>
      <c r="D297" t="s">
        <v>3003</v>
      </c>
      <c r="E297" t="s">
        <v>3390</v>
      </c>
      <c r="F297" t="s">
        <v>3389</v>
      </c>
    </row>
    <row r="298" spans="1:6" x14ac:dyDescent="0.2">
      <c r="A298">
        <v>71</v>
      </c>
      <c r="C298">
        <v>2</v>
      </c>
      <c r="D298" t="s">
        <v>3071</v>
      </c>
      <c r="E298" t="s">
        <v>3388</v>
      </c>
      <c r="F298" t="s">
        <v>3387</v>
      </c>
    </row>
    <row r="299" spans="1:6" x14ac:dyDescent="0.2">
      <c r="A299">
        <v>71</v>
      </c>
      <c r="C299">
        <v>2</v>
      </c>
      <c r="D299" t="s">
        <v>3386</v>
      </c>
      <c r="E299" t="s">
        <v>3385</v>
      </c>
      <c r="F299" t="s">
        <v>3384</v>
      </c>
    </row>
    <row r="300" spans="1:6" x14ac:dyDescent="0.2">
      <c r="A300">
        <v>72</v>
      </c>
      <c r="C300">
        <v>2</v>
      </c>
      <c r="D300" t="s">
        <v>3383</v>
      </c>
      <c r="E300" t="s">
        <v>3382</v>
      </c>
      <c r="F300" t="s">
        <v>3381</v>
      </c>
    </row>
    <row r="301" spans="1:6" x14ac:dyDescent="0.2">
      <c r="A301">
        <v>72</v>
      </c>
      <c r="C301">
        <v>2</v>
      </c>
      <c r="D301" t="s">
        <v>3036</v>
      </c>
      <c r="E301" t="s">
        <v>3380</v>
      </c>
      <c r="F301" t="s">
        <v>3379</v>
      </c>
    </row>
    <row r="302" spans="1:6" x14ac:dyDescent="0.2">
      <c r="A302">
        <v>73</v>
      </c>
      <c r="C302">
        <v>2</v>
      </c>
      <c r="D302" t="s">
        <v>3016</v>
      </c>
      <c r="E302" t="s">
        <v>3378</v>
      </c>
      <c r="F302" t="s">
        <v>3377</v>
      </c>
    </row>
    <row r="303" spans="1:6" x14ac:dyDescent="0.2">
      <c r="A303">
        <v>73</v>
      </c>
      <c r="C303">
        <v>2</v>
      </c>
      <c r="D303" t="s">
        <v>3015</v>
      </c>
      <c r="E303" t="s">
        <v>3376</v>
      </c>
      <c r="F303" t="s">
        <v>3375</v>
      </c>
    </row>
    <row r="304" spans="1:6" x14ac:dyDescent="0.2">
      <c r="A304">
        <v>74</v>
      </c>
      <c r="C304">
        <v>2</v>
      </c>
      <c r="D304" t="s">
        <v>3069</v>
      </c>
      <c r="E304" t="s">
        <v>3374</v>
      </c>
      <c r="F304" t="s">
        <v>3373</v>
      </c>
    </row>
    <row r="305" spans="1:6" x14ac:dyDescent="0.2">
      <c r="A305">
        <v>74</v>
      </c>
      <c r="C305">
        <v>2</v>
      </c>
      <c r="D305" t="s">
        <v>3372</v>
      </c>
      <c r="E305" t="s">
        <v>3371</v>
      </c>
      <c r="F305" t="s">
        <v>3370</v>
      </c>
    </row>
    <row r="306" spans="1:6" x14ac:dyDescent="0.2">
      <c r="A306">
        <v>75</v>
      </c>
      <c r="C306">
        <v>2</v>
      </c>
      <c r="D306" t="s">
        <v>3075</v>
      </c>
      <c r="E306" t="s">
        <v>3369</v>
      </c>
      <c r="F306" t="s">
        <v>3368</v>
      </c>
    </row>
    <row r="307" spans="1:6" x14ac:dyDescent="0.2">
      <c r="A307">
        <v>75</v>
      </c>
      <c r="C307">
        <v>2</v>
      </c>
      <c r="D307" t="s">
        <v>3034</v>
      </c>
      <c r="E307" t="s">
        <v>3367</v>
      </c>
      <c r="F307" t="s">
        <v>3366</v>
      </c>
    </row>
    <row r="308" spans="1:6" x14ac:dyDescent="0.2">
      <c r="A308">
        <v>76</v>
      </c>
      <c r="C308">
        <v>2</v>
      </c>
      <c r="D308" t="s">
        <v>3365</v>
      </c>
      <c r="E308" t="s">
        <v>3364</v>
      </c>
      <c r="F308" t="s">
        <v>3363</v>
      </c>
    </row>
    <row r="309" spans="1:6" x14ac:dyDescent="0.2">
      <c r="A309">
        <v>76</v>
      </c>
      <c r="C309">
        <v>2</v>
      </c>
      <c r="D309" t="s">
        <v>3062</v>
      </c>
      <c r="E309" t="s">
        <v>3362</v>
      </c>
      <c r="F309" t="s">
        <v>3361</v>
      </c>
    </row>
    <row r="310" spans="1:6" x14ac:dyDescent="0.2">
      <c r="A310">
        <v>77</v>
      </c>
      <c r="C310">
        <v>2</v>
      </c>
      <c r="D310" t="s">
        <v>3360</v>
      </c>
      <c r="E310" t="s">
        <v>3359</v>
      </c>
      <c r="F310" t="s">
        <v>3358</v>
      </c>
    </row>
    <row r="311" spans="1:6" x14ac:dyDescent="0.2">
      <c r="A311">
        <v>77</v>
      </c>
      <c r="C311">
        <v>2</v>
      </c>
      <c r="D311" t="s">
        <v>3357</v>
      </c>
      <c r="E311" t="s">
        <v>3356</v>
      </c>
      <c r="F311" t="s">
        <v>3355</v>
      </c>
    </row>
    <row r="312" spans="1:6" x14ac:dyDescent="0.2">
      <c r="A312">
        <v>78</v>
      </c>
      <c r="C312">
        <v>2</v>
      </c>
      <c r="D312" t="s">
        <v>3354</v>
      </c>
      <c r="E312" t="s">
        <v>3353</v>
      </c>
      <c r="F312" t="s">
        <v>3352</v>
      </c>
    </row>
    <row r="313" spans="1:6" x14ac:dyDescent="0.2">
      <c r="A313">
        <v>78</v>
      </c>
      <c r="C313">
        <v>2</v>
      </c>
      <c r="D313" t="s">
        <v>3351</v>
      </c>
      <c r="E313" t="s">
        <v>3350</v>
      </c>
      <c r="F313" t="s">
        <v>3349</v>
      </c>
    </row>
    <row r="314" spans="1:6" x14ac:dyDescent="0.2">
      <c r="A314">
        <v>79</v>
      </c>
      <c r="C314">
        <v>2</v>
      </c>
      <c r="D314" t="s">
        <v>2999</v>
      </c>
      <c r="E314" t="s">
        <v>3348</v>
      </c>
      <c r="F314" t="s">
        <v>3347</v>
      </c>
    </row>
    <row r="315" spans="1:6" x14ac:dyDescent="0.2">
      <c r="A315">
        <v>79</v>
      </c>
      <c r="C315">
        <v>2</v>
      </c>
      <c r="D315" t="s">
        <v>3037</v>
      </c>
      <c r="E315" t="s">
        <v>3346</v>
      </c>
      <c r="F315" t="s">
        <v>3345</v>
      </c>
    </row>
    <row r="316" spans="1:6" x14ac:dyDescent="0.2">
      <c r="A316">
        <v>80</v>
      </c>
      <c r="C316">
        <v>2</v>
      </c>
      <c r="D316" t="s">
        <v>3067</v>
      </c>
      <c r="E316" t="s">
        <v>3344</v>
      </c>
      <c r="F316" t="s">
        <v>3343</v>
      </c>
    </row>
    <row r="317" spans="1:6" x14ac:dyDescent="0.2">
      <c r="A317">
        <v>80</v>
      </c>
      <c r="C317">
        <v>2</v>
      </c>
      <c r="D317" t="s">
        <v>3342</v>
      </c>
      <c r="E317" t="s">
        <v>3341</v>
      </c>
      <c r="F317" t="s">
        <v>3340</v>
      </c>
    </row>
    <row r="318" spans="1:6" x14ac:dyDescent="0.2">
      <c r="A318">
        <v>81</v>
      </c>
      <c r="C318">
        <v>2</v>
      </c>
      <c r="D318" t="s">
        <v>3041</v>
      </c>
      <c r="E318" t="s">
        <v>3339</v>
      </c>
      <c r="F318" t="s">
        <v>3338</v>
      </c>
    </row>
    <row r="319" spans="1:6" x14ac:dyDescent="0.2">
      <c r="A319">
        <v>81</v>
      </c>
      <c r="C319">
        <v>2</v>
      </c>
      <c r="D319" t="s">
        <v>3337</v>
      </c>
      <c r="E319" t="s">
        <v>3336</v>
      </c>
      <c r="F319" t="s">
        <v>3335</v>
      </c>
    </row>
    <row r="320" spans="1:6" x14ac:dyDescent="0.2">
      <c r="A320">
        <v>82</v>
      </c>
      <c r="C320">
        <v>2</v>
      </c>
      <c r="D320" t="s">
        <v>3334</v>
      </c>
      <c r="E320" t="s">
        <v>3333</v>
      </c>
      <c r="F320" t="s">
        <v>3332</v>
      </c>
    </row>
    <row r="321" spans="1:6" x14ac:dyDescent="0.2">
      <c r="A321">
        <v>82</v>
      </c>
      <c r="C321">
        <v>2</v>
      </c>
      <c r="D321" t="s">
        <v>3331</v>
      </c>
      <c r="E321" t="s">
        <v>3330</v>
      </c>
      <c r="F321" t="s">
        <v>3329</v>
      </c>
    </row>
    <row r="322" spans="1:6" x14ac:dyDescent="0.2">
      <c r="A322">
        <v>83</v>
      </c>
      <c r="C322">
        <v>2</v>
      </c>
      <c r="D322" t="s">
        <v>3328</v>
      </c>
      <c r="E322" t="s">
        <v>3327</v>
      </c>
      <c r="F322" t="s">
        <v>3326</v>
      </c>
    </row>
    <row r="323" spans="1:6" x14ac:dyDescent="0.2">
      <c r="A323">
        <v>83</v>
      </c>
      <c r="C323">
        <v>2</v>
      </c>
      <c r="D323" t="s">
        <v>3050</v>
      </c>
      <c r="E323" t="s">
        <v>3325</v>
      </c>
      <c r="F323" t="s">
        <v>3324</v>
      </c>
    </row>
    <row r="324" spans="1:6" x14ac:dyDescent="0.2">
      <c r="A324">
        <v>84</v>
      </c>
      <c r="C324">
        <v>2</v>
      </c>
      <c r="D324" t="s">
        <v>3323</v>
      </c>
      <c r="E324" t="s">
        <v>3322</v>
      </c>
      <c r="F324" t="s">
        <v>3321</v>
      </c>
    </row>
    <row r="325" spans="1:6" x14ac:dyDescent="0.2">
      <c r="A325">
        <v>84</v>
      </c>
      <c r="C325">
        <v>2</v>
      </c>
      <c r="D325" t="s">
        <v>3320</v>
      </c>
      <c r="E325" t="s">
        <v>3319</v>
      </c>
      <c r="F325" t="s">
        <v>3318</v>
      </c>
    </row>
    <row r="326" spans="1:6" x14ac:dyDescent="0.2">
      <c r="A326">
        <v>85</v>
      </c>
      <c r="C326">
        <v>2</v>
      </c>
      <c r="D326" t="s">
        <v>3317</v>
      </c>
      <c r="E326" t="s">
        <v>3316</v>
      </c>
      <c r="F326" t="s">
        <v>3315</v>
      </c>
    </row>
    <row r="327" spans="1:6" x14ac:dyDescent="0.2">
      <c r="A327">
        <v>85</v>
      </c>
      <c r="C327">
        <v>2</v>
      </c>
      <c r="D327" t="s">
        <v>3014</v>
      </c>
      <c r="E327" t="s">
        <v>3314</v>
      </c>
      <c r="F327" t="s">
        <v>3313</v>
      </c>
    </row>
    <row r="328" spans="1:6" x14ac:dyDescent="0.2">
      <c r="A328">
        <v>86</v>
      </c>
      <c r="C328">
        <v>2</v>
      </c>
      <c r="D328" t="s">
        <v>3312</v>
      </c>
      <c r="E328" t="s">
        <v>3311</v>
      </c>
      <c r="F328" t="s">
        <v>3310</v>
      </c>
    </row>
    <row r="329" spans="1:6" x14ac:dyDescent="0.2">
      <c r="A329">
        <v>86</v>
      </c>
      <c r="C329">
        <v>2</v>
      </c>
      <c r="D329" t="s">
        <v>3309</v>
      </c>
      <c r="E329" t="s">
        <v>3308</v>
      </c>
      <c r="F329" t="s">
        <v>3307</v>
      </c>
    </row>
    <row r="330" spans="1:6" x14ac:dyDescent="0.2">
      <c r="A330">
        <v>87</v>
      </c>
      <c r="C330">
        <v>2</v>
      </c>
      <c r="D330" t="s">
        <v>3065</v>
      </c>
      <c r="E330" t="s">
        <v>3306</v>
      </c>
      <c r="F330" t="s">
        <v>3305</v>
      </c>
    </row>
    <row r="331" spans="1:6" x14ac:dyDescent="0.2">
      <c r="A331">
        <v>87</v>
      </c>
      <c r="C331">
        <v>2</v>
      </c>
      <c r="D331" t="s">
        <v>2997</v>
      </c>
      <c r="E331" t="s">
        <v>3304</v>
      </c>
      <c r="F331" t="s">
        <v>3303</v>
      </c>
    </row>
    <row r="332" spans="1:6" x14ac:dyDescent="0.2">
      <c r="A332">
        <v>88</v>
      </c>
      <c r="C332">
        <v>2</v>
      </c>
      <c r="D332" t="s">
        <v>1321</v>
      </c>
      <c r="E332" t="s">
        <v>3302</v>
      </c>
      <c r="F332" t="s">
        <v>3301</v>
      </c>
    </row>
    <row r="333" spans="1:6" x14ac:dyDescent="0.2">
      <c r="A333">
        <v>88</v>
      </c>
      <c r="C333">
        <v>2</v>
      </c>
      <c r="D333" t="s">
        <v>3074</v>
      </c>
      <c r="E333" t="s">
        <v>3300</v>
      </c>
      <c r="F333" t="s">
        <v>3299</v>
      </c>
    </row>
    <row r="334" spans="1:6" x14ac:dyDescent="0.2">
      <c r="A334">
        <v>89</v>
      </c>
      <c r="C334">
        <v>2</v>
      </c>
      <c r="D334" t="s">
        <v>3298</v>
      </c>
      <c r="E334" t="s">
        <v>3297</v>
      </c>
      <c r="F334" t="s">
        <v>3296</v>
      </c>
    </row>
    <row r="335" spans="1:6" x14ac:dyDescent="0.2">
      <c r="A335">
        <v>89</v>
      </c>
      <c r="C335">
        <v>2</v>
      </c>
      <c r="D335" t="s">
        <v>3024</v>
      </c>
      <c r="E335" t="s">
        <v>3295</v>
      </c>
      <c r="F335" t="s">
        <v>3294</v>
      </c>
    </row>
    <row r="336" spans="1:6" x14ac:dyDescent="0.2">
      <c r="A336">
        <v>90</v>
      </c>
      <c r="C336">
        <v>2</v>
      </c>
      <c r="D336" t="s">
        <v>3293</v>
      </c>
      <c r="E336" t="s">
        <v>3292</v>
      </c>
      <c r="F336" t="s">
        <v>3291</v>
      </c>
    </row>
    <row r="337" spans="1:6" x14ac:dyDescent="0.2">
      <c r="A337">
        <v>90</v>
      </c>
      <c r="C337">
        <v>2</v>
      </c>
      <c r="D337" t="s">
        <v>3290</v>
      </c>
      <c r="E337" t="s">
        <v>3289</v>
      </c>
      <c r="F337" t="s">
        <v>3288</v>
      </c>
    </row>
    <row r="338" spans="1:6" x14ac:dyDescent="0.2">
      <c r="A338">
        <v>91</v>
      </c>
      <c r="C338">
        <v>2</v>
      </c>
      <c r="D338" t="s">
        <v>2976</v>
      </c>
      <c r="E338" t="s">
        <v>3287</v>
      </c>
      <c r="F338" t="s">
        <v>3286</v>
      </c>
    </row>
    <row r="339" spans="1:6" x14ac:dyDescent="0.2">
      <c r="A339">
        <v>91</v>
      </c>
      <c r="C339">
        <v>2</v>
      </c>
      <c r="D339" t="s">
        <v>3285</v>
      </c>
      <c r="E339" t="s">
        <v>3284</v>
      </c>
      <c r="F339" t="s">
        <v>3283</v>
      </c>
    </row>
    <row r="340" spans="1:6" x14ac:dyDescent="0.2">
      <c r="A340">
        <v>92</v>
      </c>
      <c r="C340">
        <v>2</v>
      </c>
      <c r="D340" t="s">
        <v>3282</v>
      </c>
      <c r="E340" t="s">
        <v>3281</v>
      </c>
      <c r="F340" t="s">
        <v>3280</v>
      </c>
    </row>
    <row r="341" spans="1:6" x14ac:dyDescent="0.2">
      <c r="A341">
        <v>92</v>
      </c>
      <c r="C341">
        <v>2</v>
      </c>
      <c r="D341" t="s">
        <v>3279</v>
      </c>
      <c r="E341" t="s">
        <v>3278</v>
      </c>
      <c r="F341" t="s">
        <v>3277</v>
      </c>
    </row>
    <row r="342" spans="1:6" x14ac:dyDescent="0.2">
      <c r="A342">
        <v>93</v>
      </c>
      <c r="C342">
        <v>2</v>
      </c>
      <c r="D342" t="s">
        <v>2971</v>
      </c>
      <c r="E342" t="s">
        <v>3276</v>
      </c>
      <c r="F342" t="s">
        <v>3275</v>
      </c>
    </row>
    <row r="343" spans="1:6" x14ac:dyDescent="0.2">
      <c r="A343">
        <v>93</v>
      </c>
      <c r="C343">
        <v>2</v>
      </c>
      <c r="D343" t="s">
        <v>3274</v>
      </c>
      <c r="E343" t="s">
        <v>3273</v>
      </c>
      <c r="F343" t="s">
        <v>3272</v>
      </c>
    </row>
    <row r="344" spans="1:6" x14ac:dyDescent="0.2">
      <c r="A344">
        <v>94</v>
      </c>
      <c r="C344">
        <v>2</v>
      </c>
      <c r="D344" t="s">
        <v>3271</v>
      </c>
      <c r="E344" t="s">
        <v>3270</v>
      </c>
      <c r="F344" t="s">
        <v>3269</v>
      </c>
    </row>
    <row r="345" spans="1:6" x14ac:dyDescent="0.2">
      <c r="A345">
        <v>94</v>
      </c>
      <c r="C345">
        <v>2</v>
      </c>
      <c r="D345" t="s">
        <v>3268</v>
      </c>
      <c r="E345" t="s">
        <v>3267</v>
      </c>
      <c r="F345" t="s">
        <v>3266</v>
      </c>
    </row>
    <row r="346" spans="1:6" x14ac:dyDescent="0.2">
      <c r="A346">
        <v>95</v>
      </c>
      <c r="C346">
        <v>2</v>
      </c>
      <c r="D346" t="s">
        <v>3265</v>
      </c>
      <c r="E346" t="s">
        <v>3264</v>
      </c>
      <c r="F346" t="s">
        <v>3263</v>
      </c>
    </row>
    <row r="347" spans="1:6" x14ac:dyDescent="0.2">
      <c r="A347">
        <v>95</v>
      </c>
      <c r="C347">
        <v>2</v>
      </c>
      <c r="D347" t="s">
        <v>3262</v>
      </c>
      <c r="E347" t="s">
        <v>3261</v>
      </c>
      <c r="F347" t="s">
        <v>3260</v>
      </c>
    </row>
    <row r="348" spans="1:6" x14ac:dyDescent="0.2">
      <c r="A348">
        <v>96</v>
      </c>
      <c r="C348">
        <v>2</v>
      </c>
      <c r="D348" t="s">
        <v>2988</v>
      </c>
      <c r="E348" t="s">
        <v>3259</v>
      </c>
      <c r="F348" t="s">
        <v>3258</v>
      </c>
    </row>
    <row r="349" spans="1:6" x14ac:dyDescent="0.2">
      <c r="A349">
        <v>96</v>
      </c>
      <c r="C349">
        <v>2</v>
      </c>
      <c r="D349" t="s">
        <v>3257</v>
      </c>
      <c r="E349" t="s">
        <v>3256</v>
      </c>
      <c r="F349" t="s">
        <v>3255</v>
      </c>
    </row>
    <row r="350" spans="1:6" x14ac:dyDescent="0.2">
      <c r="A350">
        <v>97</v>
      </c>
      <c r="C350">
        <v>2</v>
      </c>
      <c r="D350" t="s">
        <v>3049</v>
      </c>
      <c r="E350" t="s">
        <v>3254</v>
      </c>
      <c r="F350" t="s">
        <v>3253</v>
      </c>
    </row>
    <row r="351" spans="1:6" x14ac:dyDescent="0.2">
      <c r="A351">
        <v>97</v>
      </c>
      <c r="C351">
        <v>2</v>
      </c>
      <c r="D351" t="s">
        <v>3252</v>
      </c>
      <c r="E351" t="s">
        <v>3251</v>
      </c>
      <c r="F351" t="s">
        <v>3250</v>
      </c>
    </row>
    <row r="352" spans="1:6" x14ac:dyDescent="0.2">
      <c r="A352">
        <v>98</v>
      </c>
      <c r="C352">
        <v>2</v>
      </c>
      <c r="D352" t="s">
        <v>3249</v>
      </c>
      <c r="E352" t="s">
        <v>3248</v>
      </c>
      <c r="F352" t="s">
        <v>3247</v>
      </c>
    </row>
    <row r="353" spans="1:6" x14ac:dyDescent="0.2">
      <c r="A353">
        <v>98</v>
      </c>
      <c r="C353">
        <v>2</v>
      </c>
      <c r="D353" t="s">
        <v>2969</v>
      </c>
      <c r="E353" t="s">
        <v>3246</v>
      </c>
      <c r="F353" t="s">
        <v>3245</v>
      </c>
    </row>
    <row r="354" spans="1:6" x14ac:dyDescent="0.2">
      <c r="A354">
        <v>99</v>
      </c>
      <c r="C354">
        <v>2</v>
      </c>
      <c r="D354" t="s">
        <v>3030</v>
      </c>
      <c r="E354" t="s">
        <v>3244</v>
      </c>
      <c r="F354" t="s">
        <v>3243</v>
      </c>
    </row>
    <row r="355" spans="1:6" x14ac:dyDescent="0.2">
      <c r="A355">
        <v>99</v>
      </c>
      <c r="C355">
        <v>2</v>
      </c>
      <c r="D355" t="s">
        <v>2968</v>
      </c>
      <c r="E355" t="s">
        <v>3242</v>
      </c>
      <c r="F355" t="s">
        <v>3241</v>
      </c>
    </row>
    <row r="356" spans="1:6" x14ac:dyDescent="0.2">
      <c r="A356">
        <v>100</v>
      </c>
      <c r="C356">
        <v>2</v>
      </c>
      <c r="D356" t="s">
        <v>3240</v>
      </c>
      <c r="E356" t="s">
        <v>3239</v>
      </c>
      <c r="F356" t="s">
        <v>3238</v>
      </c>
    </row>
    <row r="357" spans="1:6" x14ac:dyDescent="0.2">
      <c r="A357">
        <v>100</v>
      </c>
      <c r="C357">
        <v>2</v>
      </c>
      <c r="D357" t="s">
        <v>3035</v>
      </c>
      <c r="E357" t="s">
        <v>3237</v>
      </c>
      <c r="F357" t="s">
        <v>3236</v>
      </c>
    </row>
    <row r="358" spans="1:6" x14ac:dyDescent="0.2">
      <c r="A358">
        <v>101</v>
      </c>
      <c r="C358">
        <v>2</v>
      </c>
      <c r="D358" t="s">
        <v>3235</v>
      </c>
      <c r="E358" t="s">
        <v>3234</v>
      </c>
      <c r="F358" t="s">
        <v>3233</v>
      </c>
    </row>
    <row r="359" spans="1:6" x14ac:dyDescent="0.2">
      <c r="A359">
        <v>101</v>
      </c>
      <c r="C359">
        <v>2</v>
      </c>
      <c r="D359" t="s">
        <v>3232</v>
      </c>
      <c r="E359" t="s">
        <v>3231</v>
      </c>
      <c r="F359" t="s">
        <v>3230</v>
      </c>
    </row>
    <row r="360" spans="1:6" x14ac:dyDescent="0.2">
      <c r="A360">
        <v>102</v>
      </c>
      <c r="C360">
        <v>2</v>
      </c>
      <c r="D360" t="s">
        <v>2982</v>
      </c>
      <c r="E360" t="s">
        <v>3229</v>
      </c>
      <c r="F360" t="s">
        <v>3228</v>
      </c>
    </row>
    <row r="361" spans="1:6" x14ac:dyDescent="0.2">
      <c r="A361">
        <v>102</v>
      </c>
      <c r="C361">
        <v>2</v>
      </c>
      <c r="D361" t="s">
        <v>2980</v>
      </c>
      <c r="E361" t="s">
        <v>3227</v>
      </c>
      <c r="F361" t="s">
        <v>3226</v>
      </c>
    </row>
    <row r="362" spans="1:6" x14ac:dyDescent="0.2">
      <c r="A362">
        <v>103</v>
      </c>
      <c r="C362">
        <v>2</v>
      </c>
      <c r="D362" t="s">
        <v>3225</v>
      </c>
      <c r="E362" t="s">
        <v>3224</v>
      </c>
      <c r="F362" t="s">
        <v>3223</v>
      </c>
    </row>
    <row r="363" spans="1:6" x14ac:dyDescent="0.2">
      <c r="A363">
        <v>103</v>
      </c>
      <c r="C363">
        <v>2</v>
      </c>
      <c r="D363" t="s">
        <v>3222</v>
      </c>
      <c r="E363" t="s">
        <v>3221</v>
      </c>
      <c r="F363" t="s">
        <v>3220</v>
      </c>
    </row>
    <row r="364" spans="1:6" x14ac:dyDescent="0.2">
      <c r="A364">
        <v>104</v>
      </c>
      <c r="C364">
        <v>2</v>
      </c>
      <c r="D364" t="s">
        <v>3219</v>
      </c>
      <c r="E364" t="s">
        <v>3218</v>
      </c>
      <c r="F364" t="s">
        <v>3217</v>
      </c>
    </row>
    <row r="365" spans="1:6" x14ac:dyDescent="0.2">
      <c r="A365">
        <v>104</v>
      </c>
      <c r="C365">
        <v>2</v>
      </c>
      <c r="D365" t="s">
        <v>3216</v>
      </c>
      <c r="E365" t="s">
        <v>3215</v>
      </c>
      <c r="F365" t="s">
        <v>3214</v>
      </c>
    </row>
    <row r="366" spans="1:6" x14ac:dyDescent="0.2">
      <c r="A366">
        <v>105</v>
      </c>
      <c r="C366">
        <v>2</v>
      </c>
      <c r="D366" t="s">
        <v>3213</v>
      </c>
      <c r="E366" t="s">
        <v>3212</v>
      </c>
      <c r="F366" t="s">
        <v>3211</v>
      </c>
    </row>
    <row r="367" spans="1:6" x14ac:dyDescent="0.2">
      <c r="A367">
        <v>105</v>
      </c>
      <c r="C367">
        <v>2</v>
      </c>
      <c r="D367" t="s">
        <v>3210</v>
      </c>
      <c r="E367" t="s">
        <v>3209</v>
      </c>
      <c r="F367" t="s">
        <v>3208</v>
      </c>
    </row>
    <row r="368" spans="1:6" x14ac:dyDescent="0.2">
      <c r="A368">
        <v>106</v>
      </c>
      <c r="C368">
        <v>2</v>
      </c>
      <c r="D368" t="s">
        <v>3207</v>
      </c>
      <c r="E368" t="s">
        <v>3206</v>
      </c>
      <c r="F368" t="s">
        <v>3205</v>
      </c>
    </row>
    <row r="369" spans="1:6" x14ac:dyDescent="0.2">
      <c r="A369">
        <v>106</v>
      </c>
      <c r="C369">
        <v>2</v>
      </c>
      <c r="D369" t="s">
        <v>3204</v>
      </c>
      <c r="E369" t="s">
        <v>3203</v>
      </c>
      <c r="F369" t="s">
        <v>3202</v>
      </c>
    </row>
    <row r="370" spans="1:6" x14ac:dyDescent="0.2">
      <c r="A370">
        <v>107</v>
      </c>
      <c r="C370">
        <v>2</v>
      </c>
      <c r="D370" t="s">
        <v>3201</v>
      </c>
      <c r="E370" t="s">
        <v>3200</v>
      </c>
      <c r="F370" t="s">
        <v>3199</v>
      </c>
    </row>
    <row r="371" spans="1:6" x14ac:dyDescent="0.2">
      <c r="A371">
        <v>107</v>
      </c>
      <c r="C371">
        <v>2</v>
      </c>
      <c r="D371" t="s">
        <v>3045</v>
      </c>
      <c r="E371" t="s">
        <v>3198</v>
      </c>
      <c r="F371" t="s">
        <v>3197</v>
      </c>
    </row>
    <row r="372" spans="1:6" x14ac:dyDescent="0.2">
      <c r="A372">
        <v>108</v>
      </c>
      <c r="C372">
        <v>2</v>
      </c>
      <c r="D372" t="s">
        <v>3196</v>
      </c>
      <c r="E372" t="s">
        <v>3195</v>
      </c>
      <c r="F372" t="s">
        <v>3194</v>
      </c>
    </row>
    <row r="373" spans="1:6" x14ac:dyDescent="0.2">
      <c r="A373">
        <v>108</v>
      </c>
      <c r="C373">
        <v>2</v>
      </c>
      <c r="D373" t="s">
        <v>3193</v>
      </c>
      <c r="E373" t="s">
        <v>3192</v>
      </c>
      <c r="F373" t="s">
        <v>3191</v>
      </c>
    </row>
    <row r="374" spans="1:6" x14ac:dyDescent="0.2">
      <c r="A374">
        <v>109</v>
      </c>
      <c r="C374">
        <v>2</v>
      </c>
      <c r="D374" t="s">
        <v>3190</v>
      </c>
      <c r="E374" t="s">
        <v>3189</v>
      </c>
      <c r="F374" t="s">
        <v>3188</v>
      </c>
    </row>
    <row r="375" spans="1:6" x14ac:dyDescent="0.2">
      <c r="A375">
        <v>109</v>
      </c>
      <c r="C375">
        <v>2</v>
      </c>
      <c r="D375" t="s">
        <v>3187</v>
      </c>
      <c r="E375" t="s">
        <v>3186</v>
      </c>
      <c r="F375" t="s">
        <v>3185</v>
      </c>
    </row>
    <row r="376" spans="1:6" x14ac:dyDescent="0.2">
      <c r="A376">
        <v>110</v>
      </c>
      <c r="C376">
        <v>2</v>
      </c>
      <c r="D376" t="s">
        <v>2990</v>
      </c>
      <c r="E376" t="s">
        <v>3184</v>
      </c>
      <c r="F376" t="s">
        <v>3183</v>
      </c>
    </row>
    <row r="377" spans="1:6" x14ac:dyDescent="0.2">
      <c r="A377">
        <v>110</v>
      </c>
      <c r="C377">
        <v>2</v>
      </c>
      <c r="D377" t="s">
        <v>3182</v>
      </c>
      <c r="E377" t="s">
        <v>3181</v>
      </c>
      <c r="F377" t="s">
        <v>3180</v>
      </c>
    </row>
    <row r="378" spans="1:6" x14ac:dyDescent="0.2">
      <c r="A378">
        <v>111</v>
      </c>
      <c r="C378">
        <v>2</v>
      </c>
      <c r="D378" t="s">
        <v>2978</v>
      </c>
      <c r="E378" t="s">
        <v>3179</v>
      </c>
      <c r="F378" t="s">
        <v>3178</v>
      </c>
    </row>
    <row r="379" spans="1:6" x14ac:dyDescent="0.2">
      <c r="A379">
        <v>111</v>
      </c>
      <c r="C379">
        <v>2</v>
      </c>
      <c r="D379" t="s">
        <v>3177</v>
      </c>
      <c r="E379" t="s">
        <v>3176</v>
      </c>
      <c r="F379" t="s">
        <v>3175</v>
      </c>
    </row>
    <row r="380" spans="1:6" x14ac:dyDescent="0.2">
      <c r="A380">
        <v>112</v>
      </c>
      <c r="C380">
        <v>2</v>
      </c>
      <c r="D380" t="s">
        <v>3174</v>
      </c>
      <c r="E380" t="s">
        <v>3173</v>
      </c>
      <c r="F380" t="s">
        <v>3172</v>
      </c>
    </row>
    <row r="381" spans="1:6" x14ac:dyDescent="0.2">
      <c r="A381">
        <v>112</v>
      </c>
      <c r="C381">
        <v>2</v>
      </c>
      <c r="D381" t="s">
        <v>3171</v>
      </c>
      <c r="E381" t="s">
        <v>3170</v>
      </c>
      <c r="F381" t="s">
        <v>3169</v>
      </c>
    </row>
    <row r="382" spans="1:6" x14ac:dyDescent="0.2">
      <c r="A382">
        <v>113</v>
      </c>
      <c r="C382">
        <v>1</v>
      </c>
      <c r="D382" t="s">
        <v>3168</v>
      </c>
      <c r="E382" t="s">
        <v>3167</v>
      </c>
      <c r="F382" t="s">
        <v>3166</v>
      </c>
    </row>
    <row r="383" spans="1:6" x14ac:dyDescent="0.2">
      <c r="A383">
        <v>114</v>
      </c>
      <c r="C383">
        <v>1</v>
      </c>
      <c r="D383" t="s">
        <v>3165</v>
      </c>
      <c r="E383" t="s">
        <v>3164</v>
      </c>
      <c r="F383" t="s">
        <v>3163</v>
      </c>
    </row>
    <row r="384" spans="1:6" x14ac:dyDescent="0.2">
      <c r="A384">
        <v>115</v>
      </c>
      <c r="C384">
        <v>1</v>
      </c>
      <c r="D384" t="s">
        <v>3063</v>
      </c>
      <c r="E384" t="s">
        <v>3162</v>
      </c>
      <c r="F384" t="s">
        <v>3161</v>
      </c>
    </row>
    <row r="385" spans="1:6" x14ac:dyDescent="0.2">
      <c r="A385">
        <v>116</v>
      </c>
      <c r="C385">
        <v>1</v>
      </c>
      <c r="D385" t="s">
        <v>3073</v>
      </c>
      <c r="E385" t="s">
        <v>3160</v>
      </c>
      <c r="F385" t="s">
        <v>3159</v>
      </c>
    </row>
    <row r="386" spans="1:6" x14ac:dyDescent="0.2">
      <c r="A386">
        <v>117</v>
      </c>
      <c r="C386">
        <v>1</v>
      </c>
      <c r="D386" t="s">
        <v>3158</v>
      </c>
      <c r="E386" t="s">
        <v>3157</v>
      </c>
      <c r="F386" t="s">
        <v>3156</v>
      </c>
    </row>
    <row r="387" spans="1:6" x14ac:dyDescent="0.2">
      <c r="A387">
        <v>118</v>
      </c>
      <c r="C387">
        <v>1</v>
      </c>
      <c r="D387" t="s">
        <v>2991</v>
      </c>
      <c r="E387" t="s">
        <v>3155</v>
      </c>
      <c r="F387" t="s">
        <v>3154</v>
      </c>
    </row>
    <row r="388" spans="1:6" x14ac:dyDescent="0.2">
      <c r="A388">
        <v>119</v>
      </c>
      <c r="C388">
        <v>1</v>
      </c>
      <c r="D388" t="s">
        <v>3028</v>
      </c>
      <c r="E388" t="s">
        <v>3153</v>
      </c>
      <c r="F388" t="s">
        <v>3152</v>
      </c>
    </row>
    <row r="389" spans="1:6" x14ac:dyDescent="0.2">
      <c r="A389">
        <v>120</v>
      </c>
      <c r="C389">
        <v>1</v>
      </c>
      <c r="D389" t="s">
        <v>3021</v>
      </c>
      <c r="E389" t="s">
        <v>3151</v>
      </c>
      <c r="F389" t="s">
        <v>3150</v>
      </c>
    </row>
    <row r="390" spans="1:6" x14ac:dyDescent="0.2">
      <c r="A390">
        <v>121</v>
      </c>
      <c r="C390">
        <v>1</v>
      </c>
      <c r="D390" t="s">
        <v>3068</v>
      </c>
      <c r="E390" t="s">
        <v>3149</v>
      </c>
      <c r="F390" t="s">
        <v>3148</v>
      </c>
    </row>
    <row r="391" spans="1:6" x14ac:dyDescent="0.2">
      <c r="A391">
        <v>122</v>
      </c>
      <c r="C391">
        <v>1</v>
      </c>
      <c r="D391" t="s">
        <v>3147</v>
      </c>
      <c r="E391" t="s">
        <v>3146</v>
      </c>
      <c r="F391" t="s">
        <v>3145</v>
      </c>
    </row>
    <row r="392" spans="1:6" x14ac:dyDescent="0.2">
      <c r="A392">
        <v>123</v>
      </c>
      <c r="C392">
        <v>1</v>
      </c>
      <c r="D392" t="s">
        <v>3144</v>
      </c>
      <c r="E392" t="s">
        <v>3143</v>
      </c>
      <c r="F392" t="s">
        <v>3142</v>
      </c>
    </row>
    <row r="393" spans="1:6" x14ac:dyDescent="0.2">
      <c r="A393">
        <v>124</v>
      </c>
      <c r="C393">
        <v>1</v>
      </c>
      <c r="D393" t="s">
        <v>3141</v>
      </c>
      <c r="E393" t="s">
        <v>3140</v>
      </c>
      <c r="F393" t="s">
        <v>3139</v>
      </c>
    </row>
    <row r="394" spans="1:6" x14ac:dyDescent="0.2">
      <c r="A394">
        <v>125</v>
      </c>
      <c r="C394">
        <v>1</v>
      </c>
      <c r="D394" t="s">
        <v>3138</v>
      </c>
      <c r="E394" t="s">
        <v>3137</v>
      </c>
      <c r="F394" t="s">
        <v>3136</v>
      </c>
    </row>
    <row r="395" spans="1:6" x14ac:dyDescent="0.2">
      <c r="A395">
        <v>126</v>
      </c>
      <c r="C395">
        <v>1</v>
      </c>
      <c r="D395" t="s">
        <v>3002</v>
      </c>
      <c r="E395" t="s">
        <v>3135</v>
      </c>
      <c r="F395" t="s">
        <v>3134</v>
      </c>
    </row>
    <row r="396" spans="1:6" x14ac:dyDescent="0.2">
      <c r="A396">
        <v>127</v>
      </c>
      <c r="C396">
        <v>1</v>
      </c>
      <c r="D396" t="s">
        <v>2985</v>
      </c>
      <c r="E396" t="s">
        <v>3133</v>
      </c>
      <c r="F396" t="s">
        <v>3132</v>
      </c>
    </row>
    <row r="397" spans="1:6" x14ac:dyDescent="0.2">
      <c r="A397">
        <v>128</v>
      </c>
      <c r="C397">
        <v>1</v>
      </c>
      <c r="D397" t="s">
        <v>3131</v>
      </c>
      <c r="E397" t="s">
        <v>3130</v>
      </c>
      <c r="F397" t="s">
        <v>3129</v>
      </c>
    </row>
    <row r="398" spans="1:6" x14ac:dyDescent="0.2">
      <c r="A398">
        <v>129</v>
      </c>
      <c r="C398">
        <v>1</v>
      </c>
      <c r="D398" t="s">
        <v>3060</v>
      </c>
      <c r="E398" t="s">
        <v>3128</v>
      </c>
      <c r="F398" t="s">
        <v>3127</v>
      </c>
    </row>
    <row r="399" spans="1:6" x14ac:dyDescent="0.2">
      <c r="A399">
        <v>130</v>
      </c>
      <c r="C399">
        <v>1</v>
      </c>
      <c r="D399" t="s">
        <v>3046</v>
      </c>
      <c r="E399" t="s">
        <v>3126</v>
      </c>
      <c r="F399" t="s">
        <v>3125</v>
      </c>
    </row>
    <row r="400" spans="1:6" x14ac:dyDescent="0.2">
      <c r="A400">
        <v>131</v>
      </c>
      <c r="C400">
        <v>1</v>
      </c>
      <c r="D400" t="s">
        <v>3124</v>
      </c>
      <c r="E400" t="s">
        <v>3123</v>
      </c>
      <c r="F400" t="s">
        <v>3122</v>
      </c>
    </row>
    <row r="401" spans="1:6" x14ac:dyDescent="0.2">
      <c r="A401">
        <v>132</v>
      </c>
      <c r="C401">
        <v>1</v>
      </c>
      <c r="D401" t="s">
        <v>2992</v>
      </c>
      <c r="E401" t="s">
        <v>3121</v>
      </c>
      <c r="F401" t="s">
        <v>3120</v>
      </c>
    </row>
    <row r="402" spans="1:6" x14ac:dyDescent="0.2">
      <c r="A402">
        <v>133</v>
      </c>
      <c r="C402">
        <v>1</v>
      </c>
      <c r="D402" t="s">
        <v>2986</v>
      </c>
      <c r="E402" t="s">
        <v>3119</v>
      </c>
      <c r="F402" t="s">
        <v>3118</v>
      </c>
    </row>
    <row r="403" spans="1:6" x14ac:dyDescent="0.2">
      <c r="A403">
        <v>134</v>
      </c>
      <c r="C403">
        <v>1</v>
      </c>
      <c r="D403" t="s">
        <v>3117</v>
      </c>
      <c r="E403" t="s">
        <v>3116</v>
      </c>
      <c r="F403" t="s">
        <v>3115</v>
      </c>
    </row>
    <row r="404" spans="1:6" x14ac:dyDescent="0.2">
      <c r="A404">
        <v>135</v>
      </c>
      <c r="C404">
        <v>1</v>
      </c>
      <c r="D404" t="s">
        <v>3114</v>
      </c>
      <c r="E404" t="s">
        <v>3113</v>
      </c>
      <c r="F404" t="s">
        <v>3112</v>
      </c>
    </row>
    <row r="405" spans="1:6" x14ac:dyDescent="0.2">
      <c r="A405">
        <v>136</v>
      </c>
      <c r="C405">
        <v>1</v>
      </c>
      <c r="D405" t="s">
        <v>3111</v>
      </c>
      <c r="E405" t="s">
        <v>3110</v>
      </c>
      <c r="F405" t="s">
        <v>3109</v>
      </c>
    </row>
    <row r="406" spans="1:6" x14ac:dyDescent="0.2">
      <c r="A406">
        <v>137</v>
      </c>
      <c r="C406">
        <v>1</v>
      </c>
      <c r="D406" t="s">
        <v>3032</v>
      </c>
      <c r="E406" t="s">
        <v>3108</v>
      </c>
      <c r="F406" t="s">
        <v>3107</v>
      </c>
    </row>
    <row r="407" spans="1:6" x14ac:dyDescent="0.2">
      <c r="A407">
        <v>138</v>
      </c>
      <c r="C407">
        <v>1</v>
      </c>
      <c r="D407" t="s">
        <v>2989</v>
      </c>
      <c r="E407" t="s">
        <v>3106</v>
      </c>
      <c r="F407" t="s">
        <v>3105</v>
      </c>
    </row>
    <row r="408" spans="1:6" x14ac:dyDescent="0.2">
      <c r="A408">
        <v>139</v>
      </c>
      <c r="C408">
        <v>1</v>
      </c>
      <c r="D408" t="s">
        <v>2995</v>
      </c>
      <c r="E408" t="s">
        <v>3104</v>
      </c>
      <c r="F408" t="s">
        <v>3103</v>
      </c>
    </row>
    <row r="409" spans="1:6" x14ac:dyDescent="0.2">
      <c r="A409">
        <v>140</v>
      </c>
      <c r="C409">
        <v>1</v>
      </c>
      <c r="D409" t="s">
        <v>3102</v>
      </c>
      <c r="E409" t="s">
        <v>3101</v>
      </c>
      <c r="F409" t="s">
        <v>3100</v>
      </c>
    </row>
    <row r="410" spans="1:6" x14ac:dyDescent="0.2">
      <c r="A410">
        <v>141</v>
      </c>
      <c r="C410">
        <v>1</v>
      </c>
      <c r="D410" t="s">
        <v>2975</v>
      </c>
      <c r="E410" t="s">
        <v>3099</v>
      </c>
      <c r="F410" t="s">
        <v>3098</v>
      </c>
    </row>
    <row r="411" spans="1:6" x14ac:dyDescent="0.2">
      <c r="A411">
        <v>142</v>
      </c>
      <c r="C411">
        <v>1</v>
      </c>
      <c r="D411" t="s">
        <v>3097</v>
      </c>
      <c r="E411" t="s">
        <v>3096</v>
      </c>
      <c r="F411" t="s">
        <v>3095</v>
      </c>
    </row>
    <row r="412" spans="1:6" x14ac:dyDescent="0.2">
      <c r="A412">
        <v>143</v>
      </c>
      <c r="C412">
        <v>1</v>
      </c>
      <c r="D412" t="s">
        <v>3094</v>
      </c>
      <c r="E412" t="s">
        <v>3093</v>
      </c>
      <c r="F412" t="s">
        <v>3092</v>
      </c>
    </row>
    <row r="413" spans="1:6" x14ac:dyDescent="0.2">
      <c r="A413">
        <v>144</v>
      </c>
      <c r="C413">
        <v>1</v>
      </c>
      <c r="D413" t="s">
        <v>3053</v>
      </c>
      <c r="E413" t="s">
        <v>3091</v>
      </c>
      <c r="F413" t="s">
        <v>3090</v>
      </c>
    </row>
    <row r="414" spans="1:6" x14ac:dyDescent="0.2">
      <c r="A414">
        <v>145</v>
      </c>
      <c r="C414">
        <v>1</v>
      </c>
      <c r="D414" t="s">
        <v>3089</v>
      </c>
      <c r="E414" t="s">
        <v>3088</v>
      </c>
      <c r="F414" t="s">
        <v>3087</v>
      </c>
    </row>
    <row r="415" spans="1:6" x14ac:dyDescent="0.2">
      <c r="A415">
        <v>146</v>
      </c>
      <c r="C415">
        <v>1</v>
      </c>
      <c r="D415" t="s">
        <v>3086</v>
      </c>
      <c r="E415" t="s">
        <v>3085</v>
      </c>
      <c r="F415" t="s">
        <v>3084</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59"/>
  <sheetViews>
    <sheetView workbookViewId="0">
      <selection activeCell="A2" sqref="A2"/>
    </sheetView>
  </sheetViews>
  <sheetFormatPr baseColWidth="10" defaultColWidth="11" defaultRowHeight="16" x14ac:dyDescent="0.2"/>
  <cols>
    <col min="2" max="2" width="40.83203125" customWidth="1"/>
    <col min="4" max="4" width="20.83203125" customWidth="1"/>
    <col min="5" max="5" width="18.1640625" customWidth="1"/>
  </cols>
  <sheetData>
    <row r="1" spans="1:6" x14ac:dyDescent="0.2">
      <c r="A1" s="2" t="s">
        <v>4056</v>
      </c>
    </row>
    <row r="2" spans="1:6" s="2" customFormat="1" x14ac:dyDescent="0.2">
      <c r="A2" s="2" t="s">
        <v>149</v>
      </c>
      <c r="B2" s="2" t="s">
        <v>151</v>
      </c>
      <c r="C2" s="2" t="s">
        <v>152</v>
      </c>
      <c r="D2" s="2" t="s">
        <v>150</v>
      </c>
      <c r="E2" s="2" t="s">
        <v>153</v>
      </c>
      <c r="F2" s="2" t="s">
        <v>154</v>
      </c>
    </row>
    <row r="3" spans="1:6" x14ac:dyDescent="0.2">
      <c r="A3" t="s">
        <v>4</v>
      </c>
      <c r="B3" t="s">
        <v>6</v>
      </c>
      <c r="C3" s="1">
        <v>7.1589243061984602E-8</v>
      </c>
      <c r="D3" t="s">
        <v>5</v>
      </c>
      <c r="E3" t="s">
        <v>155</v>
      </c>
      <c r="F3" t="s">
        <v>7</v>
      </c>
    </row>
    <row r="4" spans="1:6" x14ac:dyDescent="0.2">
      <c r="A4" t="s">
        <v>126</v>
      </c>
      <c r="B4" t="s">
        <v>44</v>
      </c>
      <c r="C4" s="1">
        <v>2.4163260556951498E-5</v>
      </c>
      <c r="D4" t="s">
        <v>127</v>
      </c>
      <c r="E4" t="s">
        <v>155</v>
      </c>
      <c r="F4" t="s">
        <v>45</v>
      </c>
    </row>
    <row r="5" spans="1:6" x14ac:dyDescent="0.2">
      <c r="A5" t="s">
        <v>132</v>
      </c>
      <c r="B5" t="s">
        <v>36</v>
      </c>
      <c r="C5" s="1">
        <v>3.6244108881354501E-5</v>
      </c>
      <c r="D5" t="s">
        <v>133</v>
      </c>
      <c r="E5" t="s">
        <v>155</v>
      </c>
      <c r="F5" t="s">
        <v>37</v>
      </c>
    </row>
    <row r="6" spans="1:6" x14ac:dyDescent="0.2">
      <c r="A6" t="s">
        <v>88</v>
      </c>
      <c r="B6" t="s">
        <v>2</v>
      </c>
      <c r="C6" s="1">
        <v>3.7644345861288598E-5</v>
      </c>
      <c r="D6" t="s">
        <v>89</v>
      </c>
      <c r="E6" t="s">
        <v>155</v>
      </c>
      <c r="F6" t="s">
        <v>3</v>
      </c>
    </row>
    <row r="7" spans="1:6" x14ac:dyDescent="0.2">
      <c r="A7" t="s">
        <v>124</v>
      </c>
      <c r="B7" t="s">
        <v>22</v>
      </c>
      <c r="C7" s="1">
        <v>3.8393784395641298E-5</v>
      </c>
      <c r="D7" t="s">
        <v>125</v>
      </c>
      <c r="E7" t="s">
        <v>155</v>
      </c>
      <c r="F7" t="s">
        <v>23</v>
      </c>
    </row>
    <row r="8" spans="1:6" x14ac:dyDescent="0.2">
      <c r="A8" t="s">
        <v>96</v>
      </c>
      <c r="B8" t="s">
        <v>44</v>
      </c>
      <c r="C8" s="1">
        <v>4.0064037873459598E-5</v>
      </c>
      <c r="D8" t="s">
        <v>97</v>
      </c>
      <c r="E8" t="s">
        <v>155</v>
      </c>
      <c r="F8" t="s">
        <v>45</v>
      </c>
    </row>
    <row r="9" spans="1:6" x14ac:dyDescent="0.2">
      <c r="A9" t="s">
        <v>86</v>
      </c>
      <c r="B9" t="s">
        <v>64</v>
      </c>
      <c r="C9" s="1">
        <v>6.04946206547735E-5</v>
      </c>
      <c r="D9" t="s">
        <v>87</v>
      </c>
      <c r="E9" t="s">
        <v>155</v>
      </c>
      <c r="F9" t="s">
        <v>65</v>
      </c>
    </row>
    <row r="10" spans="1:6" x14ac:dyDescent="0.2">
      <c r="A10" t="s">
        <v>42</v>
      </c>
      <c r="B10" t="s">
        <v>44</v>
      </c>
      <c r="C10" s="1">
        <v>7.2699397977697296E-5</v>
      </c>
      <c r="D10" t="s">
        <v>43</v>
      </c>
      <c r="E10" t="s">
        <v>155</v>
      </c>
      <c r="F10" t="s">
        <v>45</v>
      </c>
    </row>
    <row r="11" spans="1:6" x14ac:dyDescent="0.2">
      <c r="A11" t="s">
        <v>80</v>
      </c>
      <c r="B11" t="s">
        <v>30</v>
      </c>
      <c r="C11" s="1">
        <v>8.7152072743727297E-5</v>
      </c>
      <c r="D11" t="s">
        <v>81</v>
      </c>
      <c r="E11" t="s">
        <v>155</v>
      </c>
      <c r="F11" t="s">
        <v>31</v>
      </c>
    </row>
    <row r="12" spans="1:6" x14ac:dyDescent="0.2">
      <c r="A12" t="s">
        <v>118</v>
      </c>
      <c r="B12" t="s">
        <v>14</v>
      </c>
      <c r="C12" s="1">
        <v>9.6630106300147302E-5</v>
      </c>
      <c r="D12" t="s">
        <v>119</v>
      </c>
      <c r="E12" t="s">
        <v>155</v>
      </c>
      <c r="F12" t="s">
        <v>15</v>
      </c>
    </row>
    <row r="13" spans="1:6" x14ac:dyDescent="0.2">
      <c r="A13" t="s">
        <v>92</v>
      </c>
      <c r="B13" t="s">
        <v>94</v>
      </c>
      <c r="C13" s="1">
        <v>9.7996871895576505E-5</v>
      </c>
      <c r="D13" t="s">
        <v>93</v>
      </c>
      <c r="E13" t="s">
        <v>155</v>
      </c>
      <c r="F13" t="s">
        <v>95</v>
      </c>
    </row>
    <row r="14" spans="1:6" x14ac:dyDescent="0.2">
      <c r="A14" t="s">
        <v>140</v>
      </c>
      <c r="B14" t="s">
        <v>26</v>
      </c>
      <c r="C14" s="1">
        <v>1.08722943479878E-4</v>
      </c>
      <c r="D14" t="s">
        <v>141</v>
      </c>
      <c r="E14" t="s">
        <v>155</v>
      </c>
      <c r="F14" t="s">
        <v>27</v>
      </c>
    </row>
    <row r="15" spans="1:6" x14ac:dyDescent="0.2">
      <c r="A15" t="s">
        <v>98</v>
      </c>
      <c r="B15" t="s">
        <v>58</v>
      </c>
      <c r="C15" s="1">
        <v>1.5219569812247499E-4</v>
      </c>
      <c r="D15" t="s">
        <v>99</v>
      </c>
      <c r="E15" t="s">
        <v>155</v>
      </c>
      <c r="F15" t="s">
        <v>59</v>
      </c>
    </row>
    <row r="16" spans="1:6" x14ac:dyDescent="0.2">
      <c r="A16" t="s">
        <v>134</v>
      </c>
      <c r="B16" t="s">
        <v>58</v>
      </c>
      <c r="C16" s="1">
        <v>1.5219569812247499E-4</v>
      </c>
      <c r="D16" t="s">
        <v>135</v>
      </c>
      <c r="E16" t="s">
        <v>155</v>
      </c>
      <c r="F16" t="s">
        <v>59</v>
      </c>
    </row>
    <row r="17" spans="1:6" x14ac:dyDescent="0.2">
      <c r="A17" t="s">
        <v>62</v>
      </c>
      <c r="B17" t="s">
        <v>64</v>
      </c>
      <c r="C17" s="1">
        <v>1.8753829992225799E-4</v>
      </c>
      <c r="D17" t="s">
        <v>63</v>
      </c>
      <c r="E17" t="s">
        <v>155</v>
      </c>
      <c r="F17" t="s">
        <v>65</v>
      </c>
    </row>
    <row r="18" spans="1:6" x14ac:dyDescent="0.2">
      <c r="A18" t="s">
        <v>106</v>
      </c>
      <c r="B18" t="s">
        <v>108</v>
      </c>
      <c r="C18" s="1">
        <v>2.1516467334456801E-4</v>
      </c>
      <c r="D18" t="s">
        <v>107</v>
      </c>
      <c r="E18" t="s">
        <v>155</v>
      </c>
      <c r="F18" t="s">
        <v>109</v>
      </c>
    </row>
    <row r="19" spans="1:6" x14ac:dyDescent="0.2">
      <c r="A19" t="s">
        <v>78</v>
      </c>
      <c r="B19" t="s">
        <v>26</v>
      </c>
      <c r="C19" s="1">
        <v>2.16912866988022E-4</v>
      </c>
      <c r="D19" t="s">
        <v>79</v>
      </c>
      <c r="E19" t="s">
        <v>155</v>
      </c>
      <c r="F19" t="s">
        <v>27</v>
      </c>
    </row>
    <row r="20" spans="1:6" x14ac:dyDescent="0.2">
      <c r="A20" t="s">
        <v>32</v>
      </c>
      <c r="B20" t="s">
        <v>2</v>
      </c>
      <c r="C20" s="1">
        <v>2.2635676952611E-4</v>
      </c>
      <c r="D20" t="s">
        <v>33</v>
      </c>
      <c r="E20" t="s">
        <v>155</v>
      </c>
      <c r="F20" t="s">
        <v>3</v>
      </c>
    </row>
    <row r="21" spans="1:6" x14ac:dyDescent="0.2">
      <c r="A21" t="s">
        <v>28</v>
      </c>
      <c r="B21" t="s">
        <v>30</v>
      </c>
      <c r="C21" s="1">
        <v>2.9100187872445002E-4</v>
      </c>
      <c r="D21" t="s">
        <v>29</v>
      </c>
      <c r="E21" t="s">
        <v>155</v>
      </c>
      <c r="F21" t="s">
        <v>31</v>
      </c>
    </row>
    <row r="22" spans="1:6" x14ac:dyDescent="0.2">
      <c r="A22" t="s">
        <v>34</v>
      </c>
      <c r="B22" t="s">
        <v>36</v>
      </c>
      <c r="C22" s="1">
        <v>3.1748421114833198E-4</v>
      </c>
      <c r="D22" t="s">
        <v>35</v>
      </c>
      <c r="E22" t="s">
        <v>155</v>
      </c>
      <c r="F22" t="s">
        <v>37</v>
      </c>
    </row>
    <row r="23" spans="1:6" x14ac:dyDescent="0.2">
      <c r="A23" t="s">
        <v>50</v>
      </c>
      <c r="B23" t="s">
        <v>14</v>
      </c>
      <c r="C23" s="1">
        <v>3.8689001968776003E-4</v>
      </c>
      <c r="D23" t="s">
        <v>51</v>
      </c>
      <c r="E23" t="s">
        <v>155</v>
      </c>
      <c r="F23" t="s">
        <v>15</v>
      </c>
    </row>
    <row r="24" spans="1:6" x14ac:dyDescent="0.2">
      <c r="A24" t="s">
        <v>116</v>
      </c>
      <c r="B24" t="s">
        <v>76</v>
      </c>
      <c r="C24" s="1">
        <v>4.5895339192943499E-4</v>
      </c>
      <c r="D24" t="s">
        <v>117</v>
      </c>
      <c r="E24" t="s">
        <v>155</v>
      </c>
      <c r="F24" t="s">
        <v>77</v>
      </c>
    </row>
    <row r="25" spans="1:6" x14ac:dyDescent="0.2">
      <c r="A25" t="s">
        <v>112</v>
      </c>
      <c r="B25" t="s">
        <v>70</v>
      </c>
      <c r="C25" s="1">
        <v>5.0047779576902797E-4</v>
      </c>
      <c r="D25" t="s">
        <v>113</v>
      </c>
      <c r="E25" t="s">
        <v>155</v>
      </c>
      <c r="F25" t="s">
        <v>71</v>
      </c>
    </row>
    <row r="26" spans="1:6" x14ac:dyDescent="0.2">
      <c r="A26" t="s">
        <v>24</v>
      </c>
      <c r="B26" t="s">
        <v>26</v>
      </c>
      <c r="C26" s="1">
        <v>5.0845680381907999E-4</v>
      </c>
      <c r="D26" t="s">
        <v>25</v>
      </c>
      <c r="E26" t="s">
        <v>155</v>
      </c>
      <c r="F26" t="s">
        <v>27</v>
      </c>
    </row>
    <row r="27" spans="1:6" x14ac:dyDescent="0.2">
      <c r="A27" t="s">
        <v>90</v>
      </c>
      <c r="B27" t="s">
        <v>48</v>
      </c>
      <c r="C27" s="1">
        <v>6.8468129857662005E-4</v>
      </c>
      <c r="D27" t="s">
        <v>91</v>
      </c>
      <c r="E27" t="s">
        <v>155</v>
      </c>
      <c r="F27" t="s">
        <v>49</v>
      </c>
    </row>
    <row r="28" spans="1:6" x14ac:dyDescent="0.2">
      <c r="A28" t="s">
        <v>20</v>
      </c>
      <c r="B28" t="s">
        <v>22</v>
      </c>
      <c r="C28" s="1">
        <v>7.1830319803776305E-4</v>
      </c>
      <c r="D28" t="s">
        <v>21</v>
      </c>
      <c r="E28" t="s">
        <v>155</v>
      </c>
      <c r="F28" t="s">
        <v>23</v>
      </c>
    </row>
    <row r="29" spans="1:6" x14ac:dyDescent="0.2">
      <c r="A29" t="s">
        <v>114</v>
      </c>
      <c r="B29" t="s">
        <v>54</v>
      </c>
      <c r="C29" s="1">
        <v>7.4505443352626695E-4</v>
      </c>
      <c r="D29" t="s">
        <v>115</v>
      </c>
      <c r="E29" t="s">
        <v>155</v>
      </c>
      <c r="F29" t="s">
        <v>55</v>
      </c>
    </row>
    <row r="30" spans="1:6" x14ac:dyDescent="0.2">
      <c r="A30" t="s">
        <v>56</v>
      </c>
      <c r="B30" t="s">
        <v>58</v>
      </c>
      <c r="C30" s="1">
        <v>7.6033843543014598E-4</v>
      </c>
      <c r="D30" t="s">
        <v>57</v>
      </c>
      <c r="E30" t="s">
        <v>155</v>
      </c>
      <c r="F30" t="s">
        <v>59</v>
      </c>
    </row>
    <row r="31" spans="1:6" x14ac:dyDescent="0.2">
      <c r="A31" t="s">
        <v>144</v>
      </c>
      <c r="B31" t="s">
        <v>146</v>
      </c>
      <c r="C31" s="1">
        <v>7.8495022217555603E-4</v>
      </c>
      <c r="D31" t="s">
        <v>145</v>
      </c>
      <c r="E31" t="s">
        <v>155</v>
      </c>
      <c r="F31" t="s">
        <v>147</v>
      </c>
    </row>
    <row r="32" spans="1:6" x14ac:dyDescent="0.2">
      <c r="A32" t="s">
        <v>60</v>
      </c>
      <c r="B32" t="s">
        <v>18</v>
      </c>
      <c r="C32" s="1">
        <v>8.4890808862588603E-4</v>
      </c>
      <c r="D32" t="s">
        <v>61</v>
      </c>
      <c r="E32" t="s">
        <v>155</v>
      </c>
      <c r="F32" t="s">
        <v>19</v>
      </c>
    </row>
    <row r="33" spans="1:6" x14ac:dyDescent="0.2">
      <c r="A33" t="s">
        <v>128</v>
      </c>
      <c r="B33" t="s">
        <v>130</v>
      </c>
      <c r="C33">
        <v>1.1229614565234499E-3</v>
      </c>
      <c r="D33" t="s">
        <v>129</v>
      </c>
      <c r="E33" t="s">
        <v>155</v>
      </c>
      <c r="F33" t="s">
        <v>131</v>
      </c>
    </row>
    <row r="34" spans="1:6" x14ac:dyDescent="0.2">
      <c r="A34" t="s">
        <v>68</v>
      </c>
      <c r="B34" t="s">
        <v>70</v>
      </c>
      <c r="C34">
        <v>1.3135353694990401E-3</v>
      </c>
      <c r="D34" t="s">
        <v>69</v>
      </c>
      <c r="E34" t="s">
        <v>155</v>
      </c>
      <c r="F34" t="s">
        <v>71</v>
      </c>
    </row>
    <row r="35" spans="1:6" x14ac:dyDescent="0.2">
      <c r="A35" t="s">
        <v>74</v>
      </c>
      <c r="B35" t="s">
        <v>76</v>
      </c>
      <c r="C35">
        <v>1.7388472058783399E-3</v>
      </c>
      <c r="D35" t="s">
        <v>75</v>
      </c>
      <c r="E35" t="s">
        <v>155</v>
      </c>
      <c r="F35" t="s">
        <v>77</v>
      </c>
    </row>
    <row r="36" spans="1:6" x14ac:dyDescent="0.2">
      <c r="A36" t="s">
        <v>12</v>
      </c>
      <c r="B36" t="s">
        <v>14</v>
      </c>
      <c r="C36">
        <v>1.7396321399154001E-3</v>
      </c>
      <c r="D36" t="s">
        <v>13</v>
      </c>
      <c r="E36" t="s">
        <v>155</v>
      </c>
      <c r="F36" t="s">
        <v>15</v>
      </c>
    </row>
    <row r="37" spans="1:6" x14ac:dyDescent="0.2">
      <c r="A37" t="s">
        <v>0</v>
      </c>
      <c r="B37" t="s">
        <v>2</v>
      </c>
      <c r="C37">
        <v>1.7841824839841399E-3</v>
      </c>
      <c r="D37" t="s">
        <v>1</v>
      </c>
      <c r="E37" t="s">
        <v>155</v>
      </c>
      <c r="F37" t="s">
        <v>3</v>
      </c>
    </row>
    <row r="38" spans="1:6" x14ac:dyDescent="0.2">
      <c r="A38" t="s">
        <v>46</v>
      </c>
      <c r="B38" t="s">
        <v>48</v>
      </c>
      <c r="C38">
        <v>2.83308028157355E-3</v>
      </c>
      <c r="D38" t="s">
        <v>47</v>
      </c>
      <c r="E38" t="s">
        <v>155</v>
      </c>
      <c r="F38" t="s">
        <v>49</v>
      </c>
    </row>
    <row r="39" spans="1:6" x14ac:dyDescent="0.2">
      <c r="A39" t="s">
        <v>82</v>
      </c>
      <c r="B39" t="s">
        <v>84</v>
      </c>
      <c r="C39">
        <v>2.9590760387436799E-3</v>
      </c>
      <c r="D39" t="s">
        <v>83</v>
      </c>
      <c r="E39" t="s">
        <v>155</v>
      </c>
      <c r="F39" t="s">
        <v>85</v>
      </c>
    </row>
    <row r="40" spans="1:6" x14ac:dyDescent="0.2">
      <c r="A40" t="s">
        <v>16</v>
      </c>
      <c r="B40" t="s">
        <v>18</v>
      </c>
      <c r="C40">
        <v>3.3866998163791101E-3</v>
      </c>
      <c r="D40" t="s">
        <v>17</v>
      </c>
      <c r="E40" t="s">
        <v>155</v>
      </c>
      <c r="F40" t="s">
        <v>19</v>
      </c>
    </row>
    <row r="41" spans="1:6" x14ac:dyDescent="0.2">
      <c r="A41" t="s">
        <v>8</v>
      </c>
      <c r="B41" t="s">
        <v>10</v>
      </c>
      <c r="C41">
        <v>4.0175719575839498E-3</v>
      </c>
      <c r="D41" t="s">
        <v>9</v>
      </c>
      <c r="E41" t="s">
        <v>155</v>
      </c>
      <c r="F41" t="s">
        <v>11</v>
      </c>
    </row>
    <row r="42" spans="1:6" x14ac:dyDescent="0.2">
      <c r="A42" t="s">
        <v>52</v>
      </c>
      <c r="B42" t="s">
        <v>54</v>
      </c>
      <c r="C42">
        <v>4.2525707587531504E-3</v>
      </c>
      <c r="D42" t="s">
        <v>53</v>
      </c>
      <c r="E42" t="s">
        <v>155</v>
      </c>
      <c r="F42" t="s">
        <v>55</v>
      </c>
    </row>
    <row r="43" spans="1:6" x14ac:dyDescent="0.2">
      <c r="A43" t="s">
        <v>38</v>
      </c>
      <c r="B43" t="s">
        <v>40</v>
      </c>
      <c r="C43">
        <v>4.5707182849696899E-3</v>
      </c>
      <c r="D43" t="s">
        <v>39</v>
      </c>
      <c r="E43" t="s">
        <v>155</v>
      </c>
      <c r="F43" t="s">
        <v>41</v>
      </c>
    </row>
    <row r="44" spans="1:6" x14ac:dyDescent="0.2">
      <c r="A44" t="s">
        <v>136</v>
      </c>
      <c r="B44" t="s">
        <v>138</v>
      </c>
      <c r="C44">
        <v>8.0488001343461402E-3</v>
      </c>
      <c r="D44" t="s">
        <v>137</v>
      </c>
      <c r="E44" t="s">
        <v>155</v>
      </c>
      <c r="F44" t="s">
        <v>139</v>
      </c>
    </row>
    <row r="45" spans="1:6" x14ac:dyDescent="0.2">
      <c r="A45" t="s">
        <v>120</v>
      </c>
      <c r="B45" t="s">
        <v>122</v>
      </c>
      <c r="C45">
        <v>9.6583257465745493E-3</v>
      </c>
      <c r="D45" t="s">
        <v>121</v>
      </c>
      <c r="E45" t="s">
        <v>155</v>
      </c>
      <c r="F45" t="s">
        <v>123</v>
      </c>
    </row>
    <row r="46" spans="1:6" x14ac:dyDescent="0.2">
      <c r="A46" t="s">
        <v>92</v>
      </c>
      <c r="B46" t="s">
        <v>157</v>
      </c>
      <c r="C46" s="1">
        <v>2.9081008978065298E-4</v>
      </c>
      <c r="D46" t="s">
        <v>93</v>
      </c>
      <c r="E46" t="s">
        <v>156</v>
      </c>
      <c r="F46" t="s">
        <v>158</v>
      </c>
    </row>
    <row r="47" spans="1:6" x14ac:dyDescent="0.2">
      <c r="A47" t="s">
        <v>4</v>
      </c>
      <c r="B47" t="s">
        <v>159</v>
      </c>
      <c r="C47" s="1">
        <v>3.1562892135091698E-4</v>
      </c>
      <c r="D47" t="s">
        <v>5</v>
      </c>
      <c r="E47" t="s">
        <v>156</v>
      </c>
      <c r="F47" t="s">
        <v>160</v>
      </c>
    </row>
    <row r="48" spans="1:6" x14ac:dyDescent="0.2">
      <c r="A48" t="s">
        <v>110</v>
      </c>
      <c r="B48" t="s">
        <v>161</v>
      </c>
      <c r="C48">
        <v>1.09521967938998E-3</v>
      </c>
      <c r="D48" t="s">
        <v>111</v>
      </c>
      <c r="E48" t="s">
        <v>156</v>
      </c>
      <c r="F48" t="s">
        <v>162</v>
      </c>
    </row>
    <row r="49" spans="1:6" x14ac:dyDescent="0.2">
      <c r="A49" t="s">
        <v>102</v>
      </c>
      <c r="B49" t="s">
        <v>157</v>
      </c>
      <c r="C49">
        <v>8.0126257792619594E-3</v>
      </c>
      <c r="D49" t="s">
        <v>103</v>
      </c>
      <c r="E49" t="s">
        <v>156</v>
      </c>
      <c r="F49" t="s">
        <v>158</v>
      </c>
    </row>
    <row r="50" spans="1:6" x14ac:dyDescent="0.2">
      <c r="A50" t="s">
        <v>124</v>
      </c>
      <c r="B50" t="s">
        <v>163</v>
      </c>
      <c r="C50">
        <v>1.8306129005666898E-2</v>
      </c>
      <c r="D50" t="s">
        <v>125</v>
      </c>
      <c r="E50" t="s">
        <v>156</v>
      </c>
      <c r="F50" t="s">
        <v>164</v>
      </c>
    </row>
    <row r="51" spans="1:6" x14ac:dyDescent="0.2">
      <c r="A51" t="s">
        <v>112</v>
      </c>
      <c r="B51" t="s">
        <v>165</v>
      </c>
      <c r="C51">
        <v>1.8317822428556799E-2</v>
      </c>
      <c r="D51" t="s">
        <v>113</v>
      </c>
      <c r="E51" t="s">
        <v>156</v>
      </c>
      <c r="F51" t="s">
        <v>166</v>
      </c>
    </row>
    <row r="52" spans="1:6" x14ac:dyDescent="0.2">
      <c r="A52" t="s">
        <v>66</v>
      </c>
      <c r="B52" t="s">
        <v>167</v>
      </c>
      <c r="C52">
        <v>2.2508265804344299E-2</v>
      </c>
      <c r="D52" t="s">
        <v>67</v>
      </c>
      <c r="E52" t="s">
        <v>156</v>
      </c>
      <c r="F52" t="s">
        <v>168</v>
      </c>
    </row>
    <row r="53" spans="1:6" x14ac:dyDescent="0.2">
      <c r="A53" t="s">
        <v>100</v>
      </c>
      <c r="B53" t="s">
        <v>169</v>
      </c>
      <c r="C53">
        <v>2.8556317626021399E-2</v>
      </c>
      <c r="D53" t="s">
        <v>101</v>
      </c>
      <c r="E53" t="s">
        <v>156</v>
      </c>
      <c r="F53" t="s">
        <v>170</v>
      </c>
    </row>
    <row r="54" spans="1:6" x14ac:dyDescent="0.2">
      <c r="A54" t="s">
        <v>126</v>
      </c>
      <c r="B54" t="s">
        <v>148</v>
      </c>
      <c r="C54">
        <v>3.6027533426903E-2</v>
      </c>
      <c r="D54" t="s">
        <v>127</v>
      </c>
      <c r="E54" t="s">
        <v>156</v>
      </c>
    </row>
    <row r="55" spans="1:6" x14ac:dyDescent="0.2">
      <c r="A55" t="s">
        <v>72</v>
      </c>
      <c r="B55" t="s">
        <v>171</v>
      </c>
      <c r="C55">
        <v>3.6369297148386798E-2</v>
      </c>
      <c r="D55" t="s">
        <v>73</v>
      </c>
      <c r="E55" t="s">
        <v>156</v>
      </c>
      <c r="F55" t="s">
        <v>172</v>
      </c>
    </row>
    <row r="56" spans="1:6" x14ac:dyDescent="0.2">
      <c r="A56" t="s">
        <v>74</v>
      </c>
      <c r="B56" t="s">
        <v>173</v>
      </c>
      <c r="C56">
        <v>4.1653087897807597E-2</v>
      </c>
      <c r="D56" t="s">
        <v>75</v>
      </c>
      <c r="E56" t="s">
        <v>156</v>
      </c>
      <c r="F56" t="s">
        <v>174</v>
      </c>
    </row>
    <row r="57" spans="1:6" x14ac:dyDescent="0.2">
      <c r="A57" t="s">
        <v>104</v>
      </c>
      <c r="B57" t="s">
        <v>175</v>
      </c>
      <c r="C57">
        <v>4.3573313887874797E-2</v>
      </c>
      <c r="D57" t="s">
        <v>105</v>
      </c>
      <c r="E57" t="s">
        <v>156</v>
      </c>
      <c r="F57" t="s">
        <v>176</v>
      </c>
    </row>
    <row r="58" spans="1:6" x14ac:dyDescent="0.2">
      <c r="A58" t="s">
        <v>142</v>
      </c>
      <c r="B58" t="s">
        <v>177</v>
      </c>
      <c r="C58">
        <v>4.43971019787648E-2</v>
      </c>
      <c r="D58" t="s">
        <v>143</v>
      </c>
      <c r="E58" t="s">
        <v>156</v>
      </c>
      <c r="F58" t="s">
        <v>178</v>
      </c>
    </row>
    <row r="59" spans="1:6" x14ac:dyDescent="0.2">
      <c r="A59" t="s">
        <v>86</v>
      </c>
      <c r="B59" t="s">
        <v>179</v>
      </c>
      <c r="C59">
        <v>4.5098751833647699E-2</v>
      </c>
      <c r="D59" t="s">
        <v>87</v>
      </c>
      <c r="E59" t="s">
        <v>156</v>
      </c>
      <c r="F59" t="s">
        <v>180</v>
      </c>
    </row>
  </sheetData>
  <sortState xmlns:xlrd2="http://schemas.microsoft.com/office/spreadsheetml/2017/richdata2" ref="A3:F59">
    <sortCondition ref="E3:E5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26"/>
  <sheetViews>
    <sheetView tabSelected="1" workbookViewId="0">
      <selection activeCell="C31" sqref="C31"/>
    </sheetView>
  </sheetViews>
  <sheetFormatPr baseColWidth="10" defaultColWidth="11" defaultRowHeight="16" x14ac:dyDescent="0.2"/>
  <cols>
    <col min="1" max="1" width="60.6640625" customWidth="1"/>
    <col min="3" max="3" width="105.6640625" bestFit="1" customWidth="1"/>
  </cols>
  <sheetData>
    <row r="1" spans="1:7" x14ac:dyDescent="0.2">
      <c r="A1" s="2" t="s">
        <v>4055</v>
      </c>
    </row>
    <row r="2" spans="1:7" x14ac:dyDescent="0.2">
      <c r="A2" t="s">
        <v>181</v>
      </c>
      <c r="B2" t="s">
        <v>182</v>
      </c>
      <c r="C2" t="s">
        <v>183</v>
      </c>
      <c r="D2" t="s">
        <v>184</v>
      </c>
      <c r="E2" t="s">
        <v>185</v>
      </c>
      <c r="F2" t="s">
        <v>186</v>
      </c>
      <c r="G2" t="s">
        <v>187</v>
      </c>
    </row>
    <row r="3" spans="1:7" x14ac:dyDescent="0.2">
      <c r="A3" t="s">
        <v>188</v>
      </c>
      <c r="B3">
        <v>145</v>
      </c>
      <c r="C3" t="s">
        <v>189</v>
      </c>
      <c r="D3">
        <v>9</v>
      </c>
      <c r="E3">
        <v>6.2100000000000002E-2</v>
      </c>
      <c r="F3" s="1">
        <v>3.6199999999999999E-7</v>
      </c>
      <c r="G3" s="1">
        <v>1.1000000000000001E-3</v>
      </c>
    </row>
    <row r="4" spans="1:7" x14ac:dyDescent="0.2">
      <c r="A4" t="s">
        <v>190</v>
      </c>
      <c r="B4">
        <v>463</v>
      </c>
      <c r="C4" t="s">
        <v>191</v>
      </c>
      <c r="D4">
        <v>14</v>
      </c>
      <c r="E4">
        <v>3.0200000000000001E-2</v>
      </c>
      <c r="F4" s="1">
        <v>1.5600000000000001E-6</v>
      </c>
      <c r="G4" s="1">
        <v>2.3800000000000002E-3</v>
      </c>
    </row>
    <row r="5" spans="1:7" x14ac:dyDescent="0.2">
      <c r="A5" t="s">
        <v>192</v>
      </c>
      <c r="B5">
        <v>702</v>
      </c>
      <c r="C5" t="s">
        <v>193</v>
      </c>
      <c r="D5">
        <v>17</v>
      </c>
      <c r="E5">
        <v>2.4199999999999999E-2</v>
      </c>
      <c r="F5" s="1">
        <v>2.4700000000000001E-6</v>
      </c>
      <c r="G5" s="1">
        <v>2.5200000000000001E-3</v>
      </c>
    </row>
    <row r="6" spans="1:7" x14ac:dyDescent="0.2">
      <c r="A6" t="s">
        <v>194</v>
      </c>
      <c r="B6">
        <v>1026</v>
      </c>
      <c r="C6" t="s">
        <v>195</v>
      </c>
      <c r="D6">
        <v>20</v>
      </c>
      <c r="E6">
        <v>1.95E-2</v>
      </c>
      <c r="F6" s="1">
        <v>8.3399999999999998E-6</v>
      </c>
      <c r="G6" s="1">
        <v>4.96E-3</v>
      </c>
    </row>
    <row r="7" spans="1:7" x14ac:dyDescent="0.2">
      <c r="A7" t="s">
        <v>196</v>
      </c>
      <c r="B7">
        <v>119</v>
      </c>
      <c r="C7" t="s">
        <v>197</v>
      </c>
      <c r="D7">
        <v>7</v>
      </c>
      <c r="E7">
        <v>5.8799999999999998E-2</v>
      </c>
      <c r="F7" s="1">
        <v>1.0499999999999999E-5</v>
      </c>
      <c r="G7" s="1">
        <v>4.96E-3</v>
      </c>
    </row>
    <row r="8" spans="1:7" x14ac:dyDescent="0.2">
      <c r="A8" t="s">
        <v>198</v>
      </c>
      <c r="B8">
        <v>79</v>
      </c>
      <c r="C8" t="s">
        <v>199</v>
      </c>
      <c r="D8">
        <v>6</v>
      </c>
      <c r="E8">
        <v>7.5899999999999995E-2</v>
      </c>
      <c r="F8" s="1">
        <v>1.06E-5</v>
      </c>
      <c r="G8" s="1">
        <v>4.96E-3</v>
      </c>
    </row>
    <row r="9" spans="1:7" x14ac:dyDescent="0.2">
      <c r="A9" t="s">
        <v>200</v>
      </c>
      <c r="B9">
        <v>80</v>
      </c>
      <c r="C9" t="s">
        <v>201</v>
      </c>
      <c r="D9">
        <v>6</v>
      </c>
      <c r="E9">
        <v>7.4999999999999997E-2</v>
      </c>
      <c r="F9" s="1">
        <v>1.1399999999999999E-5</v>
      </c>
      <c r="G9" s="1">
        <v>4.96E-3</v>
      </c>
    </row>
    <row r="10" spans="1:7" x14ac:dyDescent="0.2">
      <c r="A10" t="s">
        <v>202</v>
      </c>
      <c r="B10">
        <v>751</v>
      </c>
      <c r="C10" t="s">
        <v>203</v>
      </c>
      <c r="D10">
        <v>16</v>
      </c>
      <c r="E10">
        <v>2.1299999999999999E-2</v>
      </c>
      <c r="F10" s="1">
        <v>2.37E-5</v>
      </c>
      <c r="G10" s="1">
        <v>9.0299999999999998E-3</v>
      </c>
    </row>
    <row r="11" spans="1:7" x14ac:dyDescent="0.2">
      <c r="A11" t="s">
        <v>204</v>
      </c>
      <c r="B11">
        <v>94</v>
      </c>
      <c r="C11" t="s">
        <v>205</v>
      </c>
      <c r="D11">
        <v>6</v>
      </c>
      <c r="E11">
        <v>6.3799999999999996E-2</v>
      </c>
      <c r="F11" s="1">
        <v>2.87E-5</v>
      </c>
      <c r="G11" s="1">
        <v>9.7199999999999995E-3</v>
      </c>
    </row>
    <row r="12" spans="1:7" x14ac:dyDescent="0.2">
      <c r="A12" t="s">
        <v>206</v>
      </c>
      <c r="B12">
        <v>693</v>
      </c>
      <c r="C12" t="s">
        <v>207</v>
      </c>
      <c r="D12">
        <v>15</v>
      </c>
      <c r="E12">
        <v>2.1600000000000001E-2</v>
      </c>
      <c r="F12" s="1">
        <v>3.5599999999999998E-5</v>
      </c>
      <c r="G12" s="1">
        <v>1.09E-2</v>
      </c>
    </row>
    <row r="13" spans="1:7" x14ac:dyDescent="0.2">
      <c r="A13" t="s">
        <v>208</v>
      </c>
      <c r="B13">
        <v>33</v>
      </c>
      <c r="C13" t="s">
        <v>6</v>
      </c>
      <c r="D13">
        <v>4</v>
      </c>
      <c r="E13">
        <v>0.1212</v>
      </c>
      <c r="F13" s="1">
        <v>5.2599999999999998E-5</v>
      </c>
      <c r="G13" s="1">
        <v>1.41E-2</v>
      </c>
    </row>
    <row r="14" spans="1:7" x14ac:dyDescent="0.2">
      <c r="A14" t="s">
        <v>209</v>
      </c>
      <c r="B14">
        <v>272</v>
      </c>
      <c r="C14" t="s">
        <v>210</v>
      </c>
      <c r="D14">
        <v>9</v>
      </c>
      <c r="E14">
        <v>3.3099999999999997E-2</v>
      </c>
      <c r="F14" s="1">
        <v>5.91E-5</v>
      </c>
      <c r="G14" s="1">
        <v>1.41E-2</v>
      </c>
    </row>
    <row r="15" spans="1:7" x14ac:dyDescent="0.2">
      <c r="A15" t="s">
        <v>211</v>
      </c>
      <c r="B15">
        <v>156</v>
      </c>
      <c r="C15" t="s">
        <v>212</v>
      </c>
      <c r="D15">
        <v>7</v>
      </c>
      <c r="E15">
        <v>4.4900000000000002E-2</v>
      </c>
      <c r="F15" s="1">
        <v>6.0099999999999997E-5</v>
      </c>
      <c r="G15" s="1">
        <v>1.41E-2</v>
      </c>
    </row>
    <row r="16" spans="1:7" x14ac:dyDescent="0.2">
      <c r="A16" t="s">
        <v>213</v>
      </c>
      <c r="B16">
        <v>40</v>
      </c>
      <c r="C16" t="s">
        <v>6</v>
      </c>
      <c r="D16">
        <v>4</v>
      </c>
      <c r="E16">
        <v>0.1</v>
      </c>
      <c r="F16" s="1">
        <v>1.1400000000000001E-4</v>
      </c>
      <c r="G16" s="1">
        <v>2.47E-2</v>
      </c>
    </row>
    <row r="17" spans="1:7" x14ac:dyDescent="0.2">
      <c r="A17" t="s">
        <v>214</v>
      </c>
      <c r="B17">
        <v>16</v>
      </c>
      <c r="C17" t="s">
        <v>215</v>
      </c>
      <c r="D17">
        <v>3</v>
      </c>
      <c r="E17">
        <v>0.1875</v>
      </c>
      <c r="F17" s="1">
        <v>1.27E-4</v>
      </c>
      <c r="G17" s="1">
        <v>2.58E-2</v>
      </c>
    </row>
    <row r="18" spans="1:7" x14ac:dyDescent="0.2">
      <c r="A18" t="s">
        <v>216</v>
      </c>
      <c r="B18">
        <v>133</v>
      </c>
      <c r="C18" t="s">
        <v>217</v>
      </c>
      <c r="D18">
        <v>6</v>
      </c>
      <c r="E18">
        <v>4.5100000000000001E-2</v>
      </c>
      <c r="F18" s="1">
        <v>1.9699999999999999E-4</v>
      </c>
      <c r="G18" s="1">
        <v>3.7600000000000001E-2</v>
      </c>
    </row>
    <row r="19" spans="1:7" x14ac:dyDescent="0.2">
      <c r="A19" t="s">
        <v>218</v>
      </c>
      <c r="B19">
        <v>139</v>
      </c>
      <c r="C19" t="s">
        <v>219</v>
      </c>
      <c r="D19">
        <v>6</v>
      </c>
      <c r="E19">
        <v>4.3200000000000002E-2</v>
      </c>
      <c r="F19" s="1">
        <v>2.5099999999999998E-4</v>
      </c>
      <c r="G19" s="1">
        <v>3.8199999999999998E-2</v>
      </c>
    </row>
    <row r="20" spans="1:7" x14ac:dyDescent="0.2">
      <c r="A20" t="s">
        <v>220</v>
      </c>
      <c r="B20">
        <v>331</v>
      </c>
      <c r="C20" t="s">
        <v>221</v>
      </c>
      <c r="D20">
        <v>9</v>
      </c>
      <c r="E20">
        <v>2.7199999999999998E-2</v>
      </c>
      <c r="F20" s="1">
        <v>2.5799999999999998E-4</v>
      </c>
      <c r="G20" s="1">
        <v>3.8199999999999998E-2</v>
      </c>
    </row>
    <row r="21" spans="1:7" x14ac:dyDescent="0.2">
      <c r="A21" t="s">
        <v>222</v>
      </c>
      <c r="B21">
        <v>140</v>
      </c>
      <c r="C21" t="s">
        <v>223</v>
      </c>
      <c r="D21">
        <v>6</v>
      </c>
      <c r="E21">
        <v>4.2900000000000001E-2</v>
      </c>
      <c r="F21" s="1">
        <v>2.5999999999999998E-4</v>
      </c>
      <c r="G21" s="1">
        <v>3.8199999999999998E-2</v>
      </c>
    </row>
    <row r="22" spans="1:7" x14ac:dyDescent="0.2">
      <c r="A22" t="s">
        <v>224</v>
      </c>
      <c r="B22">
        <v>198</v>
      </c>
      <c r="C22" t="s">
        <v>225</v>
      </c>
      <c r="D22">
        <v>7</v>
      </c>
      <c r="E22">
        <v>3.5400000000000001E-2</v>
      </c>
      <c r="F22" s="1">
        <v>2.63E-4</v>
      </c>
      <c r="G22" s="1">
        <v>3.8199999999999998E-2</v>
      </c>
    </row>
    <row r="23" spans="1:7" x14ac:dyDescent="0.2">
      <c r="A23" t="s">
        <v>226</v>
      </c>
      <c r="B23">
        <v>198</v>
      </c>
      <c r="C23" t="s">
        <v>227</v>
      </c>
      <c r="D23">
        <v>7</v>
      </c>
      <c r="E23">
        <v>3.5400000000000001E-2</v>
      </c>
      <c r="F23" s="1">
        <v>2.63E-4</v>
      </c>
      <c r="G23" s="1">
        <v>3.8199999999999998E-2</v>
      </c>
    </row>
    <row r="24" spans="1:7" x14ac:dyDescent="0.2">
      <c r="A24" t="s">
        <v>228</v>
      </c>
      <c r="B24">
        <v>145</v>
      </c>
      <c r="C24" t="s">
        <v>229</v>
      </c>
      <c r="D24">
        <v>6</v>
      </c>
      <c r="E24">
        <v>4.1399999999999999E-2</v>
      </c>
      <c r="F24" s="1">
        <v>3.1399999999999999E-4</v>
      </c>
      <c r="G24" s="1">
        <v>4.36E-2</v>
      </c>
    </row>
    <row r="25" spans="1:7" x14ac:dyDescent="0.2">
      <c r="A25" t="s">
        <v>230</v>
      </c>
      <c r="B25">
        <v>678</v>
      </c>
      <c r="C25" t="s">
        <v>231</v>
      </c>
      <c r="D25">
        <v>13</v>
      </c>
      <c r="E25">
        <v>1.9199999999999998E-2</v>
      </c>
      <c r="F25" s="1">
        <v>3.79E-4</v>
      </c>
      <c r="G25" s="1">
        <v>4.9299999999999997E-2</v>
      </c>
    </row>
    <row r="26" spans="1:7" x14ac:dyDescent="0.2">
      <c r="A26" t="s">
        <v>232</v>
      </c>
      <c r="B26">
        <v>23</v>
      </c>
      <c r="C26" t="s">
        <v>233</v>
      </c>
      <c r="D26">
        <v>3</v>
      </c>
      <c r="E26">
        <v>0.13039999999999999</v>
      </c>
      <c r="F26" s="1">
        <v>3.88E-4</v>
      </c>
      <c r="G26" s="1">
        <v>4.9299999999999997E-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801430400F66A498BE5CCF3DA9A1933" ma:contentTypeVersion="13" ma:contentTypeDescription="Create a new document." ma:contentTypeScope="" ma:versionID="eff3852d04a4fbe64d95fd51b59ec886">
  <xsd:schema xmlns:xsd="http://www.w3.org/2001/XMLSchema" xmlns:xs="http://www.w3.org/2001/XMLSchema" xmlns:p="http://schemas.microsoft.com/office/2006/metadata/properties" xmlns:ns3="5ee00859-9925-4690-b396-21f6be67ef19" xmlns:ns4="d143575a-ddd9-4b55-8dd3-7adc5dc09b99" targetNamespace="http://schemas.microsoft.com/office/2006/metadata/properties" ma:root="true" ma:fieldsID="d4880dc5ed7719f23d865bc2df261d6d" ns3:_="" ns4:_="">
    <xsd:import namespace="5ee00859-9925-4690-b396-21f6be67ef19"/>
    <xsd:import namespace="d143575a-ddd9-4b55-8dd3-7adc5dc09b99"/>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ee00859-9925-4690-b396-21f6be67ef1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element name="_activity" ma:index="20" nillable="true" ma:displayName="_activity" ma:hidden="true" ma:internalName="_activity">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d143575a-ddd9-4b55-8dd3-7adc5dc09b99"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5ee00859-9925-4690-b396-21f6be67ef19"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D82E9FFD-8EB5-4840-97E6-2FDBFDF19400}">
  <ds:schemaRefs>
    <ds:schemaRef ds:uri="http://schemas.microsoft.com/office/2006/metadata/contentType"/>
    <ds:schemaRef ds:uri="http://schemas.microsoft.com/office/2006/metadata/properties/metaAttributes"/>
    <ds:schemaRef ds:uri="http://www.w3.org/2000/xmlns/"/>
    <ds:schemaRef ds:uri="http://www.w3.org/2001/XMLSchema"/>
    <ds:schemaRef ds:uri="5ee00859-9925-4690-b396-21f6be67ef19"/>
    <ds:schemaRef ds:uri="d143575a-ddd9-4b55-8dd3-7adc5dc09b99"/>
    <ds:schemaRef ds:uri="http://schemas.microsoft.com/office/2006/metadata/properties"/>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A013113-16FA-47C9-BC34-41FD4732B1B7}">
  <ds:schemaRefs>
    <ds:schemaRef ds:uri="http://purl.org/dc/terms/"/>
    <ds:schemaRef ds:uri="http://schemas.openxmlformats.org/package/2006/metadata/core-properties"/>
    <ds:schemaRef ds:uri="http://purl.org/dc/dcmitype/"/>
    <ds:schemaRef ds:uri="http://schemas.microsoft.com/office/infopath/2007/PartnerControls"/>
    <ds:schemaRef ds:uri="5ee00859-9925-4690-b396-21f6be67ef19"/>
    <ds:schemaRef ds:uri="http://schemas.microsoft.com/office/2006/documentManagement/types"/>
    <ds:schemaRef ds:uri="http://schemas.microsoft.com/office/2006/metadata/properties"/>
    <ds:schemaRef ds:uri="d143575a-ddd9-4b55-8dd3-7adc5dc09b99"/>
    <ds:schemaRef ds:uri="http://www.w3.org/XML/1998/namespace"/>
    <ds:schemaRef ds:uri="http://purl.org/dc/elements/1.1/"/>
  </ds:schemaRefs>
</ds:datastoreItem>
</file>

<file path=customXml/itemProps3.xml><?xml version="1.0" encoding="utf-8"?>
<ds:datastoreItem xmlns:ds="http://schemas.openxmlformats.org/officeDocument/2006/customXml" ds:itemID="{0DA89891-5AF5-43EC-AFE4-0EFC7B4D04E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8</vt:i4>
      </vt:variant>
      <vt:variant>
        <vt:lpstr>Named Ranges</vt:lpstr>
      </vt:variant>
      <vt:variant>
        <vt:i4>2</vt:i4>
      </vt:variant>
    </vt:vector>
  </HeadingPairs>
  <TitlesOfParts>
    <vt:vector size="10" baseType="lpstr">
      <vt:lpstr>Table S1</vt:lpstr>
      <vt:lpstr>Table S2</vt:lpstr>
      <vt:lpstr>Table S3</vt:lpstr>
      <vt:lpstr>Table S4</vt:lpstr>
      <vt:lpstr>Table S5</vt:lpstr>
      <vt:lpstr>Table S6</vt:lpstr>
      <vt:lpstr>Table S7</vt:lpstr>
      <vt:lpstr>Table S8</vt:lpstr>
      <vt:lpstr>'Table S1'!_Hlk113434372</vt:lpstr>
      <vt:lpstr>'Table S1'!OLE_LIN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Ramahi, Ismael</dc:creator>
  <cp:lastModifiedBy>Microsoft Office User</cp:lastModifiedBy>
  <dcterms:created xsi:type="dcterms:W3CDTF">2023-01-31T19:13:08Z</dcterms:created>
  <dcterms:modified xsi:type="dcterms:W3CDTF">2023-02-28T20:58: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801430400F66A498BE5CCF3DA9A1933</vt:lpwstr>
  </property>
</Properties>
</file>